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 codeName="ThisWorkbook"/>
  <mc:AlternateContent xmlns:mc="http://schemas.openxmlformats.org/markup-compatibility/2006">
    <mc:Choice Requires="x15">
      <x15ac:absPath xmlns:x15ac="http://schemas.microsoft.com/office/spreadsheetml/2010/11/ac" url="/Users/apple/Desktop/"/>
    </mc:Choice>
  </mc:AlternateContent>
  <xr:revisionPtr revIDLastSave="0" documentId="8_{19DDDBD4-56F5-404F-8A19-D47A145A5749}" xr6:coauthVersionLast="43" xr6:coauthVersionMax="43" xr10:uidLastSave="{00000000-0000-0000-0000-000000000000}"/>
  <bookViews>
    <workbookView xWindow="0" yWindow="460" windowWidth="25600" windowHeight="14520" xr2:uid="{00000000-000D-0000-FFFF-FFFF00000000}"/>
  </bookViews>
  <sheets>
    <sheet name="0.01 ug.ml" sheetId="7" r:id="rId1"/>
    <sheet name="0.1 ug.ml" sheetId="3" r:id="rId2"/>
    <sheet name="ResultsSummary" sheetId="8" r:id="rId3"/>
  </sheets>
  <calcPr calcId="15000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21" uniqueCount="606">
  <si>
    <t>Average</t>
  </si>
  <si>
    <t>STDEV</t>
  </si>
  <si>
    <t>%CV</t>
  </si>
  <si>
    <t>ChartID</t>
  </si>
  <si>
    <t xml:space="preserve">Glycan </t>
  </si>
  <si>
    <t>Gala-Sp8</t>
  </si>
  <si>
    <t>Glca-Sp8</t>
  </si>
  <si>
    <t>Mana-Sp8</t>
  </si>
  <si>
    <t>GalNAca-Sp8</t>
  </si>
  <si>
    <t>GalNAca-Sp15</t>
  </si>
  <si>
    <t>Fuca-Sp8</t>
  </si>
  <si>
    <t>Fuca-Sp9</t>
  </si>
  <si>
    <t>Rhaa-Sp8</t>
  </si>
  <si>
    <t>Neu5Aca-Sp8</t>
  </si>
  <si>
    <t>Neu5Aca-Sp11</t>
  </si>
  <si>
    <t>Neu5Acb-Sp8</t>
  </si>
  <si>
    <t>Galb-Sp8</t>
  </si>
  <si>
    <t>Glcb-Sp8</t>
  </si>
  <si>
    <t>Manb-Sp8</t>
  </si>
  <si>
    <t>GalNAcb-Sp8</t>
  </si>
  <si>
    <t>GlcNAcb-Sp0</t>
  </si>
  <si>
    <t>GlcNAcb-Sp8</t>
  </si>
  <si>
    <t>GlcN(Gc)b-Sp8</t>
  </si>
  <si>
    <t>Galb1-4GlcNAcb1-6(Galb1-4GlcNAcb1-3)GalNAca-Sp8</t>
  </si>
  <si>
    <t>Galb1-4GlcNAcb1-6(Galb1-4GlcNAcb1-3)GalNAc-Sp14</t>
  </si>
  <si>
    <t>GlcNAcb1-6(GlcNAcb1-4)(GlcNAcb1-3)GlcNAc-Sp8</t>
  </si>
  <si>
    <t>6S(3S)Galb1-4(6S)GlcNAcb-Sp0</t>
  </si>
  <si>
    <t>6S(3S)Galb1-4GlcNAcb-Sp0</t>
  </si>
  <si>
    <t>(3S)Galb1-4(Fuca1-3)(6S)Glc-Sp0</t>
  </si>
  <si>
    <t>(3S)Galb1-4Glcb-Sp8</t>
  </si>
  <si>
    <t>(3S)Galb1-4(6S)Glcb-Sp0</t>
  </si>
  <si>
    <t>(3S)Galb1-4(6S)Glcb-Sp8</t>
  </si>
  <si>
    <t>(3S)Galb1-3(Fuca1-4)GlcNAcb-Sp8</t>
  </si>
  <si>
    <t>(3S)Galb1-3GalNAca-Sp8</t>
  </si>
  <si>
    <t>(3S)Galb1-3GlcNAcb-Sp0</t>
  </si>
  <si>
    <t>(3S)Galb1-3GlcNAcb-Sp8</t>
  </si>
  <si>
    <t xml:space="preserve">(3S)Galb1-4(Fuca1-3)GlcNAc-Sp0 </t>
  </si>
  <si>
    <t>(3S)Galb1-4(Fuca1-3)GlcNAc-Sp8</t>
  </si>
  <si>
    <t>(3S)Galb1-4(6S)GlcNAcb-Sp0</t>
  </si>
  <si>
    <t>(3S)Galb1-4(6S)GlcNAcb-Sp8</t>
  </si>
  <si>
    <t>(3S)Galb1-4GlcNAcb-Sp0</t>
  </si>
  <si>
    <t>(3S)Galb1-4GlcNAcb-Sp8</t>
  </si>
  <si>
    <t>(3S)Galb-Sp8</t>
  </si>
  <si>
    <t>(6S)(4S)Galb1-4GlcNAcb-Sp0</t>
  </si>
  <si>
    <t>(4S)Galb1-4GlcNAcb-Sp8</t>
  </si>
  <si>
    <t>(6P)Mana-Sp8</t>
  </si>
  <si>
    <t>(6S)Galb1-4Glcb-Sp0</t>
  </si>
  <si>
    <t>(6S)Galb1-4Glcb-Sp8</t>
  </si>
  <si>
    <t>(6S)Galb1-4GlcNAcb-Sp8</t>
  </si>
  <si>
    <t>(6S)Galb1-4(6S)Glcb-Sp8</t>
  </si>
  <si>
    <t>Neu5Aca2-3(6S)Galb1-4GlcNAcb-Sp8</t>
  </si>
  <si>
    <t>(6S)GlcNAcb-Sp8</t>
  </si>
  <si>
    <t>Neu5,9Ac2a-Sp8</t>
  </si>
  <si>
    <t>Neu5,9Ac2a2-6Galb1-4GlcNAcb-Sp8</t>
  </si>
  <si>
    <t>Mana1-6(Mana1-3)Manb1-4GlcNAcb1-4GlcNAcb-Sp12</t>
  </si>
  <si>
    <t>Mana1-6(Mana1-3)Manb1-4GlcNAcb1-4GlcNAcb-Sp13</t>
  </si>
  <si>
    <t>GlcNAcb1-2Mana1-6(GlcNAcb1-2Mana1-3)Manb1-4GlcNAcb1-4GlcNAcb-Sp12</t>
  </si>
  <si>
    <t>GlcNAcb1-2Mana1-6(GlcNAcb1-2Mana1-3)Manb1-4GlcNAcb1-4GlcNAcb-Sp13</t>
  </si>
  <si>
    <t>Galb1-4GlcNAcb1-2Mana1-6(Galb1-4GlcNAcb1-2Mana1-3)Manb1-4GlcNAcb1-4GlcNAcb-Sp12</t>
  </si>
  <si>
    <t>Neu5Aca2-6Galb1-4GlcNAcb1-2Mana1-6(Neu5Aca2-6Galb1-4GlcNAcb1-2Mana1-3)Manb1-4GlcNAcb1-4GlcNAcb-Sp12</t>
  </si>
  <si>
    <t>Neu5Aca2-6Galb1-4GlcNAcb1-2Mana1-6(Neu5Aca2-6Galb1-4GlcNAcb1-2Man-a1-3)Manb1-4GlcNAcb1-4GlcNAcb-Sp21</t>
  </si>
  <si>
    <t>Neu5Aca2-6Galb1-4GlcNAcb1-2Mana1-6(Neu5Aca2-6Galb1-4GlcNAcb1-2Mana1-3)Manb1-4GlcNAcb1-4GlcNAcb-Sp24</t>
  </si>
  <si>
    <t>Fuca1-2Galb1-3GalNAcb1-3Gala-Sp9</t>
  </si>
  <si>
    <t>Fuca1-2Galb1-3GalNAcb1-3Gala1-4Galb1-4Glcb-Sp9</t>
  </si>
  <si>
    <t>Fuca1-2Galb1-3(Fuca1-4)GlcNAcb-Sp8</t>
  </si>
  <si>
    <t>Fuca1-2Galb1-3GalNAca-Sp8</t>
  </si>
  <si>
    <t>Fuca1-2Galb1-3GalNAca-Sp14</t>
  </si>
  <si>
    <t>Fuca1-2Galb1-3GalNAcb1-4(Neu5Aca2-3)Galb1-4Glcb-Sp0</t>
  </si>
  <si>
    <t>Fuca1-2Galb1-3GalNAcb1-4(Neu5Aca2-3)Galb1-4Glcb-Sp9</t>
  </si>
  <si>
    <t>Fuca1-2Galb1-3GlcNAcb1-3Galb1-4Glcb-Sp8</t>
  </si>
  <si>
    <t>Fuca1-2Galb1-3GlcNAcb1-3Galb1-4Glcb-Sp10</t>
  </si>
  <si>
    <t>Fuca1-2Galb1-3GlcNAcb-Sp0</t>
  </si>
  <si>
    <t>Fuca1-2Galb1-3GlcNAcb-Sp8</t>
  </si>
  <si>
    <t>Fuca1-2Galb1-4(Fuca1-3)GlcNAcb1-3Galb1-4(Fuca1-3)GlcNAcb-Sp0</t>
  </si>
  <si>
    <t>Fuca1-2Galb1-4(Fuca1-3)GlcNAcb1-3Galb1-4(Fuca1-3)GlcNAcb1-3Galb1-4(Fuca1-3)GlcNAcb-Sp0</t>
  </si>
  <si>
    <t>Fuca1-2Galb1-4(Fuca1-3)GlcNAcb-Sp0</t>
  </si>
  <si>
    <t>Fuca1-2Galb1-4(Fuca1-3)GlcNAcb-Sp8</t>
  </si>
  <si>
    <t>Fuca1-2Galb1-4GlcNAcb1-3Galb1-4GlcNAcb-Sp0</t>
  </si>
  <si>
    <t>Fuca1-2Galb1-4GlcNAcb1-3Galb1-4GlcNAcb1-3Galb1-4GlcNAcb-Sp0</t>
  </si>
  <si>
    <t>Fuca1-2Galb1-4GlcNAcb-Sp0</t>
  </si>
  <si>
    <t>Fuca1-2Galb1-4GlcNAcb-Sp8</t>
  </si>
  <si>
    <t>Fuca1-2Galb1-4Glcb-Sp0</t>
  </si>
  <si>
    <t>Fuca1-2Galb-Sp8</t>
  </si>
  <si>
    <t>Fuca1-3GlcNAcb-Sp8</t>
  </si>
  <si>
    <t>Fuca1-4GlcNAcb-Sp8</t>
  </si>
  <si>
    <t>Fucb1-3GlcNAcb-Sp8</t>
  </si>
  <si>
    <t>GalNAca1-3(Fuca1-2)Galb1-3GlcNAcb-Sp0</t>
  </si>
  <si>
    <t>GalNAca1-3(Fuca1-2)Galb1-4(Fuca1-3)GlcNAcb-Sp0</t>
  </si>
  <si>
    <t>(3S)Galb1-4(Fuca1-3)Glcb-Sp0</t>
  </si>
  <si>
    <t>GalNAca1-3(Fuca1-2)Galb1-4GlcNAcb-Sp0</t>
  </si>
  <si>
    <t>GalNAca1-3(Fuca1-2)Galb1-4GlcNAcb-Sp8</t>
  </si>
  <si>
    <t>GalNAca1-3(Fuca1-2)Galb1-4Glcb-Sp0</t>
  </si>
  <si>
    <t>GlcNAcb1-3Galb1-3GalNAca-Sp8</t>
  </si>
  <si>
    <t>GalNAca1-3(Fuca1-2)Galb-Sp8</t>
  </si>
  <si>
    <t>GalNAca1-3(Fuca1-2)Galb-Sp18</t>
  </si>
  <si>
    <t>GalNAca1-3GalNAcb-Sp8</t>
  </si>
  <si>
    <t>GalNAca1-3Galb-Sp8</t>
  </si>
  <si>
    <t>GalNAca1-4(Fuca1-2)Galb1-4GlcNAcb-Sp8</t>
  </si>
  <si>
    <t>GalNAcb1-3GalNAca-Sp8</t>
  </si>
  <si>
    <t>GalNAcb1-3(Fuca1-2)Galb-Sp8</t>
  </si>
  <si>
    <t>GalNAcb1-3Gala1-4Galb1-4GlcNAcb-Sp0</t>
  </si>
  <si>
    <t>GalNAcb1-4(Fuca1-3)GlcNAcb-Sp0</t>
  </si>
  <si>
    <t>GalNAcb1-4GlcNAcb-Sp0</t>
  </si>
  <si>
    <t>GalNAcb1-4GlcNAcb-Sp8</t>
  </si>
  <si>
    <t>Gala1-2Galb-Sp8</t>
  </si>
  <si>
    <t>Gala1-3(Fuca1-2)Galb1-3GlcNAcb-Sp0</t>
  </si>
  <si>
    <t>Gala1-3(Fuca1-2)Galb1-3GlcNAcb-Sp8</t>
  </si>
  <si>
    <t>Gala1-3(Fuca1-2)Galb1-4(Fuca1-3)GlcNAcb-Sp0</t>
  </si>
  <si>
    <t>Gala1-3(Fuca1-2)Galb1-4(Fuca1-3)GlcNAcb-Sp8</t>
  </si>
  <si>
    <t>Gala1-3(Fuca1-2)Galb1-4GlcNAc-Sp0</t>
  </si>
  <si>
    <t>Gala1-3(Fuca1-2)Galb1-4Glcb-Sp0</t>
  </si>
  <si>
    <t>Gala1-3(Fuca1-2)Galb-Sp8</t>
  </si>
  <si>
    <t>Gala1-3(Fuca1-2)Galb-Sp18</t>
  </si>
  <si>
    <t>Gala1-4(Gala1-3)Galb1-4GlcNAcb-Sp8</t>
  </si>
  <si>
    <t>Gala1-3GalNAca-Sp8</t>
  </si>
  <si>
    <t>Gala1-3GalNAca-Sp16</t>
  </si>
  <si>
    <t>Gala1-3GalNAcb-Sp8</t>
  </si>
  <si>
    <t>Gala1-3Galb1-4(Fuca1-3)GlcNAcb-Sp8</t>
  </si>
  <si>
    <t>Gala1-3Galb1-3GlcNAcb-Sp0</t>
  </si>
  <si>
    <t>Gala1-3Galb1-4GlcNAcb-Sp8</t>
  </si>
  <si>
    <t>Gala1-3Galb1-4Glcb-Sp0</t>
  </si>
  <si>
    <t>Gala1-3Galb1-4Glc-Sp10</t>
  </si>
  <si>
    <t>Gala1-3Galb-Sp8</t>
  </si>
  <si>
    <t>Gala1-4(Fuca1-2)Galb1-4GlcNAcb-Sp8</t>
  </si>
  <si>
    <t>Gala1-4Galb1-4GlcNAcb-Sp0</t>
  </si>
  <si>
    <t>Gala1-4Galb1-4GlcNAcb-Sp8</t>
  </si>
  <si>
    <t>Gala1-4Galb1-4Glcb-Sp0</t>
  </si>
  <si>
    <t>Gala1-4GlcNAcb-Sp8</t>
  </si>
  <si>
    <t>Gala1-6Glcb-Sp8</t>
  </si>
  <si>
    <t>Galb1-2Galb-Sp8</t>
  </si>
  <si>
    <t>Galb1-3(Fuca1-4)GlcNAcb1-3Galb1-4(Fuca1-3)GlcNAcb-Sp0</t>
  </si>
  <si>
    <t>Galb1-3GlcNAcb1-3Galb1-4(Fuca1-3)GlcNAcb-Sp0</t>
  </si>
  <si>
    <t xml:space="preserve">Galb1-3(Fuca1-4)GlcNAc-Sp0 </t>
  </si>
  <si>
    <t xml:space="preserve">Galb1-3(Fuca1-4)GlcNAc-Sp8 </t>
  </si>
  <si>
    <t>Fuca1-4(Galb1-3)GlcNAcb-Sp8</t>
  </si>
  <si>
    <t>Galb1-4GlcNAcb1-6GalNAca-Sp8</t>
  </si>
  <si>
    <t>Galb1-4GlcNAcb1-6GalNAc-Sp14</t>
  </si>
  <si>
    <t xml:space="preserve">GlcNAcb1-6(Galb1-3)GalNAca-Sp8 </t>
  </si>
  <si>
    <t>GlcNAcb1-6(Galb1-3)GalNAca-Sp14</t>
  </si>
  <si>
    <t>Neu5Aca2-6(Galb1-3)GalNAca-Sp8</t>
  </si>
  <si>
    <t>Neu5Aca2-6(Galb1-3)GalNAca-Sp14</t>
  </si>
  <si>
    <t>Neu5Acb2-6(Galb1-3)GalNAca-Sp8</t>
  </si>
  <si>
    <t>Neu5Aca2-6(Galb1-3)GlcNAcb1-4Galb1-4Glcb-Sp10</t>
  </si>
  <si>
    <t>Galb1-3GalNAca-Sp8</t>
  </si>
  <si>
    <t>Galb1-3GalNAca-Sp14</t>
  </si>
  <si>
    <t>Galb1-3GalNAca-Sp16</t>
  </si>
  <si>
    <t>Galb1-3GalNAcb-Sp8</t>
  </si>
  <si>
    <t>Galb1-3GalNAcb1-3Gala1-4Galb1-4Glcb-Sp0</t>
  </si>
  <si>
    <t>Galb1-3GalNAcb1-4(Neu5Aca2-3)Galb1-4Glcb-Sp0</t>
  </si>
  <si>
    <t>Galb1-3GalNAcb1-4Galb1-4Glcb-Sp8</t>
  </si>
  <si>
    <t>Galb1-3Galb-Sp8</t>
  </si>
  <si>
    <t>Galb1-3GlcNAcb1-3Galb1-4GlcNAcb-Sp0</t>
  </si>
  <si>
    <t>Galb1-3GlcNAcb1-3Galb1-4Glcb-Sp10</t>
  </si>
  <si>
    <t>Galb1-3GlcNAcb-Sp0</t>
  </si>
  <si>
    <t>Galb1-3GlcNAcb-Sp8</t>
  </si>
  <si>
    <t>Galb1-4(Fuca1-3)GlcNAcb-Sp0</t>
  </si>
  <si>
    <t>Galb1-4(Fuca1-3)GlcNAcb-Sp8</t>
  </si>
  <si>
    <t>Galb1-4(Fuca1-3)GlcNAcb1-3Galb1-4(Fuca1-3)GlcNAcb-Sp0</t>
  </si>
  <si>
    <t>Galb1-4(Fuca1-3)GlcNAcb1-3Galb1-4(Fuca1-3)GlcNAcb1-3Galb1-4(Fuca1-3)GlcNAcb-Sp0</t>
  </si>
  <si>
    <t>Galb1-4(6S)Glcb-Sp0</t>
  </si>
  <si>
    <t>Galb1-4(6S)Glcb-Sp8</t>
  </si>
  <si>
    <t>Galb1-4GalNAca1-3(Fuca1-2)Galb1-4GlcNAcb-Sp8</t>
  </si>
  <si>
    <t>Galb1-4GalNAcb1-3(Fuca1-2)Galb1-4GlcNAcb-Sp8</t>
  </si>
  <si>
    <t>Galb1-4GlcNAcb1-3GalNAca-Sp8</t>
  </si>
  <si>
    <t>Galb1-4GlcNAcb1-3GalNAc-Sp14</t>
  </si>
  <si>
    <t>Galb1-4GlcNAcb1-3Galb1-4(Fuca1-3)GlcNAcb1-3Galb1-4(Fuca1-3)GlcNAcb-Sp0</t>
  </si>
  <si>
    <t>Galb1-4GlcNAcb1-3Galb1-4GlcNAcb1-3Galb1-4GlcNAcb-Sp0</t>
  </si>
  <si>
    <t>Galb1-4GlcNAcb1-3Galb1-4GlcNAcb-Sp0</t>
  </si>
  <si>
    <t>Galb1-4GlcNAcb1-3Galb1-4Glcb-Sp0</t>
  </si>
  <si>
    <t>Galb1-4GlcNAcb1-3Galb1-4Glcb-Sp8</t>
  </si>
  <si>
    <t>Galb1-4GlcNAcb1-6(Galb1-3)GalNAca-Sp8</t>
  </si>
  <si>
    <t>Galb1-4GlcNAcb1-6(Galb1-3)GalNAc-Sp14</t>
  </si>
  <si>
    <t>Galb1-4GlcNAcb-Sp0</t>
  </si>
  <si>
    <t>Galb1-4GlcNAcb-Sp8</t>
  </si>
  <si>
    <t>Galb1-4GlcNAcb-Sp23</t>
  </si>
  <si>
    <t>Galb1-4Glcb-Sp0</t>
  </si>
  <si>
    <t>Galb1-4Glcb-Sp8</t>
  </si>
  <si>
    <t>GlcNAca1-3Galb1-4GlcNAcb-Sp8</t>
  </si>
  <si>
    <t>GlcNAca1-6Galb1-4GlcNAcb-Sp8</t>
  </si>
  <si>
    <t>GlcNAcb1-2Galb1-3GalNAca-Sp8</t>
  </si>
  <si>
    <t>GlcNAcb1-6(GlcNAcb1-3)GalNAca-Sp8</t>
  </si>
  <si>
    <t>GlcNAcb1-6(GlcNAcb1-3)GalNAca-Sp14</t>
  </si>
  <si>
    <t>GlcNAcb1-6(GlcNAcb1-3)Galb1-4GlcNAcb-Sp8</t>
  </si>
  <si>
    <t>GlcNAcb1-3GalNAca-Sp8</t>
  </si>
  <si>
    <t>GlcNAcb1-3GalNAca-Sp14</t>
  </si>
  <si>
    <t>GlcNAcb1-3Galb-Sp8</t>
  </si>
  <si>
    <t>GlcNAcb1-3Galb1-4GlcNAcb-Sp0</t>
  </si>
  <si>
    <t>GlcNAcb1-3Galb1-4GlcNAcb-Sp8</t>
  </si>
  <si>
    <t>GlcNAcb1-3Galb1-4GlcNAcb1-3Galb1-4GlcNAcb-Sp0</t>
  </si>
  <si>
    <t>GlcNAcb1-3Galb1-4Glcb-Sp0</t>
  </si>
  <si>
    <t>GlcNAcb1-4-MDPLys</t>
  </si>
  <si>
    <t>GlcNAcb1-6(GlcNAcb1-4)GalNAca-Sp8</t>
  </si>
  <si>
    <t>GlcNAcb1-4Galb1-4GlcNAcb-Sp8</t>
  </si>
  <si>
    <t>GlcNAcb1-4GlcNAcb1-4GlcNAcb1-4GlcNAcb1-4GlcNAcb1-4GlcNAcb1-Sp8</t>
  </si>
  <si>
    <t>GlcNAcb1-4GlcNAcb1-4GlcNAcb1-4GlcNAcb1-4GlcNAcb1-Sp8</t>
  </si>
  <si>
    <t>GlcNAcb1-4GlcNAcb1-4GlcNAcb-Sp8</t>
  </si>
  <si>
    <t>GlcNAcb1-6GalNAca-Sp8</t>
  </si>
  <si>
    <t>GlcNAcb1-6GalNAca-Sp14</t>
  </si>
  <si>
    <t>GlcNAcb1-6Galb1-4GlcNAcb-Sp8</t>
  </si>
  <si>
    <t>Glca1-4Glcb-Sp8</t>
  </si>
  <si>
    <t>Glca1-4Glca-Sp8</t>
  </si>
  <si>
    <t>Glca1-6Glca1-6Glcb-Sp8</t>
  </si>
  <si>
    <t>Glcb1-4Glcb-Sp8</t>
  </si>
  <si>
    <t>Glcb1-6Glcb-Sp8</t>
  </si>
  <si>
    <t>G-ol-Sp8</t>
  </si>
  <si>
    <t>GlcAa-Sp8</t>
  </si>
  <si>
    <t>GlcAb-Sp8</t>
  </si>
  <si>
    <t>GlcAb1-3Galb-Sp8</t>
  </si>
  <si>
    <t>GlcAb1-6Galb-Sp8</t>
  </si>
  <si>
    <t>KDNa2-3Galb1-3GlcNAcb-Sp0</t>
  </si>
  <si>
    <t>KDNa2-3Galb1-4GlcNAcb-Sp0</t>
  </si>
  <si>
    <t>Mana1-2Mana1-2Mana1-3Mana-Sp9</t>
  </si>
  <si>
    <t>Mana1-2Mana1-6(Mana1-2Mana1-3)Mana-Sp9</t>
  </si>
  <si>
    <t>Mana1-2Mana1-3Mana-Sp9</t>
  </si>
  <si>
    <t>Mana1-6(Mana1-2Mana1-3)Mana1-6(Mana1-2Mana1-3)Manb1-4GlcNAcb1-4GlcNAcb-Sp12</t>
  </si>
  <si>
    <t>Mana1-2Mana1-6(Mana1-3)Mana1-6(Mana1-2Mana1-2Mana1-3)Manb1-4GlcNAcb1-4GlcNAcb-Sp12</t>
  </si>
  <si>
    <t>Mana1-2Mana1-6(Mana1-2Mana1-3)Mana1-6(Mana1-2Mana1-2Mana1-3)Manb1-4GlcNAcb1-4GlcNAcb-Sp12</t>
  </si>
  <si>
    <t>Mana1-6(Mana1-3)Mana-Sp9</t>
  </si>
  <si>
    <t>Mana1-2Mana1-2Mana1-6(Mana1-3)Mana-Sp9</t>
  </si>
  <si>
    <t>Mana1-6(Mana1-3)Mana1-6(Mana1-2Mana1-3)Manb1-4GlcNAcb1-4GlcNAcb-Sp12</t>
  </si>
  <si>
    <t>Mana1-6(Mana1-3)Mana1-6(Mana1-3)Manb1-4GlcNAcb1-4GlcNAcb-Sp12</t>
  </si>
  <si>
    <t>Manb1-4GlcNAcb-Sp0</t>
  </si>
  <si>
    <t>Neu5Aca2-3Galb1-4GlcNAcb1-3Galb1-4(Fuca1-3)GlcNAcb-Sp0</t>
  </si>
  <si>
    <t xml:space="preserve">(3S)Galb1-4(Fuca1-3)(6S)GlcNAcb-Sp8 </t>
  </si>
  <si>
    <t>Fuca1-2(6S)Galb1-4GlcNAcb-Sp0</t>
  </si>
  <si>
    <t>Fuca1-2Galb1-4(6S)GlcNAcb-Sp8</t>
  </si>
  <si>
    <t>Fuca1-2(6S)Galb1-4(6S)Glcb-Sp0</t>
  </si>
  <si>
    <t>Neu5Aca2-3Galb1-3GalNAca-Sp8</t>
  </si>
  <si>
    <t>Neu5Aca2-3Galb1-3GalNAca-Sp14</t>
  </si>
  <si>
    <t>GalNAcb1-4(Neu5Aca2-8Neu5Aca2-8Neu5Aca2-8Neu5Aca2-3)Galb1-4Glcb-Sp0</t>
  </si>
  <si>
    <t>GalNAcb1-4(Neu5Aca2-8Neu5Aca2-8Neu5Aca2-3)Galb1-4Glcb-Sp0</t>
  </si>
  <si>
    <t>Neu5Aca2-8Neu5Aca2-8Neu5Aca2-3Galb1-4Glcb-Sp0</t>
  </si>
  <si>
    <t>GalNAcb1-4(Neu5Aca2-8Neu5Aca2-3)Galb1-4Glcb-Sp0</t>
  </si>
  <si>
    <t>Neu5Aca2-8Neu5Aca2-8Neu5Aca-Sp8</t>
  </si>
  <si>
    <t>GalNAcb1-4(Neu5Aca2-3)Galb1-4GlcNAcb-Sp0</t>
  </si>
  <si>
    <t>GalNAcb1-4(Neu5Aca2-3)Galb1-4GlcNAcb-Sp8</t>
  </si>
  <si>
    <t>GalNAcb1-4(Neu5Aca2-3)Galb1-4Glcb-Sp0</t>
  </si>
  <si>
    <t>Neu5Aca2-3Galb1-3GalNAcb1-4(Neu5Aca2-3)Galb1-4Glcb-Sp0</t>
  </si>
  <si>
    <t>Neu5Aca2-6(Neu5Aca2-3)GalNAca-Sp8</t>
  </si>
  <si>
    <t>Neu5Aca2-3GalNAca-Sp8</t>
  </si>
  <si>
    <t>Neu5Aca2-3GalNAcb1-4GlcNAcb-Sp0</t>
  </si>
  <si>
    <t>Neu5Aca2-3Galb1-3(6S)GlcNAc-Sp8</t>
  </si>
  <si>
    <t>Neu5Aca2-3Galb1-3(Fuca1-4)GlcNAcb-Sp8</t>
  </si>
  <si>
    <t>Neu5Aca2-3Galb1-3(Fuca1-4)GlcNAcb1-3Galb1-4(Fuca1-3)GlcNAcb-Sp0</t>
  </si>
  <si>
    <t>Neu5Aca2-3Galb1-4(Neu5Aca2-3Galb1-3)GlcNAcb-Sp8</t>
  </si>
  <si>
    <t>Neu5Aca2-3Galb1-3(6S)GalNAca-Sp8</t>
  </si>
  <si>
    <t>Neu5Aca2-6(Neu5Aca2-3Galb1-3)GalNAca-Sp8</t>
  </si>
  <si>
    <t>Neu5Aca2-6(Neu5Aca2-3Galb1-3)GalNAca-Sp14</t>
  </si>
  <si>
    <t>Neu5Aca2-3Galb-Sp8</t>
  </si>
  <si>
    <t>Neu5Aca2-3Galb1-3GalNAcb1-3Gala1-4Galb1-4Glcb-Sp0</t>
  </si>
  <si>
    <t>Neu5Aca2-3Galb1-3GlcNAcb1-3Galb1-4GlcNAcb-Sp0</t>
  </si>
  <si>
    <t>Fuca1-2(6S)Galb1-4Glcb-Sp0</t>
  </si>
  <si>
    <t>Neu5Aca2-3Galb1-3GlcNAcb-Sp0</t>
  </si>
  <si>
    <t>Neu5Aca2-3Galb1-4(6S)GlcNAcb-Sp8</t>
  </si>
  <si>
    <t>Neu5Aca2-3Galb1-4(Fuca1-3)(6S)GlcNAcb-Sp8</t>
  </si>
  <si>
    <t>Neu5Aca2-3Galb1-4(Fuca1-3)GlcNAcb1-3Galb1-4(Fuca1-3)GlcNAcb1-3Galb1-4(Fuca1-3)GlcNAcb-Sp0</t>
  </si>
  <si>
    <t>Neu5Aca2-3Galb1-4(Fuca1-3)GlcNAcb-Sp0</t>
  </si>
  <si>
    <t>Neu5Aca2-3Galb1-4(Fuca1-3)GlcNAcb-Sp8</t>
  </si>
  <si>
    <t>Neu5Aca2-3Galb1-4(Fuca1-3)GlcNAcb1-3Galb-Sp8</t>
  </si>
  <si>
    <t>Neu5Aca2-3Galb1-4(Fuca1-3)GlcNAcb1-3Galb1-4GlcNAcb-Sp8</t>
  </si>
  <si>
    <t>Neu5Aca2-3Galb1-4GlcNAcb1-3Galb1-4GlcNAcb1-3Galb1-4GlcNAcb-Sp0</t>
  </si>
  <si>
    <t>Neu5Aca2-3Galb1-4GlcNAcb-Sp0</t>
  </si>
  <si>
    <t>Neu5Aca2-3Galb1-4GlcNAcb-Sp8</t>
  </si>
  <si>
    <t>Neu5Aca2-3Galb1-4GlcNAcb1-3Galb1-4GlcNAcb-Sp0</t>
  </si>
  <si>
    <t>Fuca1-2Galb1-4(6S)Glcb-Sp0</t>
  </si>
  <si>
    <t>Neu5Aca2-3Galb1-4Glcb-Sp0</t>
  </si>
  <si>
    <t>Neu5Aca2-3Galb1-4Glcb-Sp8</t>
  </si>
  <si>
    <t>Neu5Aca2-6GalNAca-Sp8</t>
  </si>
  <si>
    <t>Neu5Aca2-6GalNAcb1-4GlcNAcb-Sp0</t>
  </si>
  <si>
    <t>Neu5Aca2-6Galb1-4(6S)GlcNAcb-Sp8</t>
  </si>
  <si>
    <t>Neu5Aca2-6Galb1-4GlcNAcb-Sp0</t>
  </si>
  <si>
    <t>Neu5Aca2-6Galb1-4GlcNAcb-Sp8</t>
  </si>
  <si>
    <t>Neu5Aca2-6Galb1-4GlcNAcb1-3Galb1-4(Fuca1-3)GlcNAcb1-3Galb1-4(Fuca1-3)GlcNAcb-Sp0</t>
  </si>
  <si>
    <t>Neu5Aca2-6Galb1-4GlcNAcb1-3Galb1-4GlcNAcb-Sp0</t>
  </si>
  <si>
    <t>Neu5Aca2-6Galb1-4Glcb-Sp0</t>
  </si>
  <si>
    <t>Neu5Aca2-6Galb1-4Glcb-Sp8</t>
  </si>
  <si>
    <t>Neu5Aca2-6Galb-Sp8</t>
  </si>
  <si>
    <t>Neu5Aca2-8Neu5Aca-Sp8</t>
  </si>
  <si>
    <t>Neu5Aca2-8Neu5Aca2-3Galb1-4Glcb-Sp0</t>
  </si>
  <si>
    <t>Galb1-3(Fuca1-4)GlcNAcb1-3Galb1-3(Fuca1-4)GlcNAcb-Sp0</t>
  </si>
  <si>
    <t>Neu5Acb2-6GalNAca-Sp8</t>
  </si>
  <si>
    <t>Neu5Acb2-6Galb1-4GlcNAcb-Sp8</t>
  </si>
  <si>
    <t>Neu5Gca2-3Galb1-3(Fuca1-4)GlcNAcb-Sp0</t>
  </si>
  <si>
    <t>Neu5Gca2-3Galb1-3GlcNAcb-Sp0</t>
  </si>
  <si>
    <t>Neu5Gca2-3Galb1-4(Fuca1-3)GlcNAcb-Sp0</t>
  </si>
  <si>
    <t>Neu5Gca2-3Galb1-4GlcNAcb-Sp0</t>
  </si>
  <si>
    <t>Neu5Gca2-3Galb1-4Glcb-Sp0</t>
  </si>
  <si>
    <t>Neu5Gca2-6GalNAca-Sp0</t>
  </si>
  <si>
    <t>Neu5Gca2-6Galb1-4GlcNAcb-Sp0</t>
  </si>
  <si>
    <t>Neu5Gca-Sp8</t>
  </si>
  <si>
    <t>Neu5Aca2-3Galb1-4GlcNAcb1-6(Galb1-3)GalNAca-Sp14</t>
  </si>
  <si>
    <t>Galb1-3GlcNAcb1-3Galb1-3GlcNAcb-Sp0</t>
  </si>
  <si>
    <t xml:space="preserve">Galb1-4(Fuca1-3)(6S)GlcNAcb-Sp0 </t>
  </si>
  <si>
    <t>Galb1-4(Fuca1-3)(6S)Glcb-Sp0</t>
  </si>
  <si>
    <t>Galb1-4(Fuca1-3)GlcNAcb1-3Galb1-3(Fuca1-4)GlcNAcb-Sp0</t>
  </si>
  <si>
    <t>Galb1-4GlcNAcb1-3Galb1-3GlcNAcb-Sp0</t>
  </si>
  <si>
    <t xml:space="preserve">Neu5Aca2-3Galb1-3GlcNAcb1-3Galb1-3GlcNAcb-Sp0       </t>
  </si>
  <si>
    <t>Neu5Aca2-3Galb1-4GlcNAcb1-3Galb1-3GlcNAcb-Sp0</t>
  </si>
  <si>
    <t>4S(3S)Galb1-4GlcNAcb-Sp0</t>
  </si>
  <si>
    <t>(6S)Galb1-4(6S)GlcNAcb-Sp0</t>
  </si>
  <si>
    <t>(6P)Glcb-Sp10</t>
  </si>
  <si>
    <t>Neu5Aca2-3Galb1-4(Fuca1-3)GlcNAcb1-6(Galb1-3)GalNAca-Sp14</t>
  </si>
  <si>
    <t>Galb1-3Galb1-4GlcNAcb-Sp8</t>
  </si>
  <si>
    <t>Neu5Aca2-6Galb1-4GlcNAcb1-2Mana1-6(Galb1-4GlcNAcb1-2Mana1-3)Manb1-4GlcNAcb1-4GlcNAcb-Sp12</t>
  </si>
  <si>
    <t>Galb1-4GlcNAcb1-6(Galb1-4GlcNAcb1-3)Galb1-4GlcNAc-Sp0</t>
  </si>
  <si>
    <t>GlcNAcb1-6(Galb1-4GlcNAcb1-3)Galb1-4GlcNAc-Sp0</t>
  </si>
  <si>
    <t>Galb1-4GlcNAca1-6Galb1-4GlcNAcb-Sp0</t>
  </si>
  <si>
    <t>Galb1-4GlcNAcb1-6Galb1-4GlcNAcb-Sp0</t>
  </si>
  <si>
    <t>GalNAcb1-3Galb-Sp8</t>
  </si>
  <si>
    <t>GlcAb1-3GlcNAcb-Sp8</t>
  </si>
  <si>
    <t>Neu5Aca2-6Galb1-4GlcNAcb1-2Mana1-6(GlcNAcb1-2Mana1-3)Manb1-4GlcNAcb1-4GlcNAcb-Sp12</t>
  </si>
  <si>
    <t>GlcNAcb1-3Man-Sp10</t>
  </si>
  <si>
    <t>GlcNAcb1-4GlcNAcb-Sp10</t>
  </si>
  <si>
    <t>GlcNAcb1-4GlcNAcb-Sp12</t>
  </si>
  <si>
    <t>MurNAcb1-4GlcNAcb-Sp10</t>
  </si>
  <si>
    <t>Mana1-6Manb-Sp10</t>
  </si>
  <si>
    <t>Mana1-6(Mana1-3)Mana1-6(Mana1-3)Manb-Sp10</t>
  </si>
  <si>
    <t>Mana1-2Mana1-6(Mana1-3)Mana1-6(Mana1-2Mana1-2Mana1-3)Mana-Sp9</t>
  </si>
  <si>
    <t>Mana1-2Mana1-6(Mana1-2Mana1-3)Mana1-6(Mana1-2Mana1-2Mana1-3)Mana-Sp9</t>
  </si>
  <si>
    <t>Neu5Aca2-3Galb1-4GlcNAcb1-6(Neu5Aca2-3Galb1-3)GalNAca-Sp14</t>
  </si>
  <si>
    <t>Neu5Aca2-6Galb1-4GlcNAcb1-2Mana1-6(Neu5Aca2-3Galb1-4GlcNAcb1-2Mana1-3)Manb1-4GlcNAcb1-4GlcNAcb-Sp12</t>
  </si>
  <si>
    <t>Galb1-4GlcNAcb1-2Mana1-6(Neu5Aca2-6Galb1-4GlcNAcb1-2Mana1-3)Manb1-4GlcNAcb1-4GlcNAcb-Sp12</t>
  </si>
  <si>
    <t>Neu5Aca2-8Neu5Acb-Sp17</t>
  </si>
  <si>
    <t>Neu5Aca2-8Neu5Aca2-8Neu5Acb-Sp8</t>
  </si>
  <si>
    <t>Neu5Gcb2-6Galb1-4GlcNAc-Sp8</t>
  </si>
  <si>
    <t>Galb1-3GlcNAcb1-2Mana1-6(Galb1-3GlcNAcb1-2Mana1-3)Manb1-4GlcNAcb1-4GlcNAcb-Sp19</t>
  </si>
  <si>
    <t>Neu5Aca2-3Galb1-4GlcNAcb1-2Mana1-6(Neu5Aca2-3Galb1-4GlcNAcb1-2Mana1-3)Manb1-4GlcNAcb1-4GlcNAcb-Sp12</t>
  </si>
  <si>
    <t>Neu5Aca2-3Galb1-4GlcNAcb1-2Mana1-6(Neu5Aca2-6Galb1-4GlcNAcb1-2Mana1-3)Manb1-4GlcNAcb1-4GlcNAcb-Sp12</t>
  </si>
  <si>
    <t>Galb1-4(Fuca1-3)GlcNAcb1-2Mana1-6(Galb1-4(Fuca1-3)GlcNAcb1-2Mana1-3)Manb1-4GlcNAcb1-4GlcNAcb-Sp20</t>
  </si>
  <si>
    <t>Neu5,9Ac2a2-3Galb1-4GlcNAcb-Sp0</t>
  </si>
  <si>
    <t>Neu5,9Ac2a2-3Galb1-3GlcNAcb-Sp0</t>
  </si>
  <si>
    <t>Neu5Aca2-6Galb1-4GlcNAcb1-3Galb1-3GlcNAcb-Sp0</t>
  </si>
  <si>
    <t>Neu5Aca2-3Galb1-3(Fuca1-4)GlcNAcb1-3Galb1-3(Fuca1-4)GlcNAcb-Sp0</t>
  </si>
  <si>
    <t>Neu5Aca2-6Galb1-4GlcNAcb1-3Galb1-4GlcNAcb1-3Galb1-4GlcNAcb-Sp0</t>
  </si>
  <si>
    <t>Gala1-4Galb1-4GlcNAcb1-3Galb1-4Glcb-Sp0</t>
  </si>
  <si>
    <t>GalNAcb1-3Gala1-4Galb1-4GlcNAcb1-3Galb1-4Glcb-Sp0</t>
  </si>
  <si>
    <t>GalNAca1-3(Fuca1-2)Galb1-4GlcNAcb1-3Galb1-4GlcNAcb-Sp0</t>
  </si>
  <si>
    <t>GalNAca1-3(Fuca1-2)Galb1-4GlcNAcb1-3Galb1-4GlcNAcb1-3Galb1-4GlcNAcb-Sp0</t>
  </si>
  <si>
    <t>Neu5Aca2-3Galb1-4(Fuca1-3)GlcNAcb1-6(Neu5Aca2-3Galb1-3)GalNAc-Sp14</t>
  </si>
  <si>
    <t>GlcNAca1-4Galb1-4GlcNAcb1-3Galb1-4GlcNAcb1-3Galb1-4GlcNAcb-Sp0</t>
  </si>
  <si>
    <t>GlcNAca1-4Galb1-4GlcNAcb-Sp0</t>
  </si>
  <si>
    <t>GlcNAca1-4Galb1-3GlcNAcb-Sp0</t>
  </si>
  <si>
    <t>GlcNAca1-4Galb1-4GlcNAcb1-3Galb1-4Glcb-Sp0</t>
  </si>
  <si>
    <t>GlcNAca1-4Galb1-4GlcNAcb1-3Galb1-4(Fuca1-3)GlcNAcb1-3Galb1-4(Fuca1-3)GlcNAcb-Sp0</t>
  </si>
  <si>
    <t>GlcNAca1-4Galb1-4GlcNAcb1-3Galb1-4GlcNAcb-Sp0</t>
  </si>
  <si>
    <t>GlcNAca1-4Galb1-3GalNAc-Sp14</t>
  </si>
  <si>
    <t>Neu5Aca2-6Galb1-4GlcNAcb1-2Mana1-6(Mana1-3)Manb1-4GlcNAcb1-4GlcNAc-Sp12</t>
  </si>
  <si>
    <t>Mana1-6(Neu5Aca2-6Galb1-4GlcNAcb1-2Mana1-3)Manb1-4GlcNAcb1-4GlcNAc-Sp12</t>
  </si>
  <si>
    <t>Neu5Aca2-6Galb1-4GlcNAcb1-2Mana1-6Manb1-4GlcNAcb1-4GlcNAc-Sp12</t>
  </si>
  <si>
    <t>Neu5Aca2-6Galb1-4GlcNAcb1-2Mana1-3Manb1-4GlcNAcb1-4GlcNAc-Sp12</t>
  </si>
  <si>
    <t>Galb1-4GlcNAcb1-2Mana1-3Manb1-4GlcNAcb1-4GlcNAc-Sp12</t>
  </si>
  <si>
    <t>Galb1-4GlcNAcb1-2Mana1-6Manb1-4GlcNAcb1-4GlcNAc-Sp12</t>
  </si>
  <si>
    <t>Mana1-6(Galb1-4GlcNAcb1-2Mana1-3)Manb1-4GlcNAcb1-4GlcNAcb-Sp12</t>
  </si>
  <si>
    <t>GlcNAcb1-2Mana1-6(GlcNAcb1-2Mana1-3)Manb1-4GlcNAcb1-4(Fuca1-6)GlcNAcb-Sp22</t>
  </si>
  <si>
    <t>Galb1-4GlcNAcb1-2Mana1-6(Galb1-4GlcNAcb1-2Mana1-3)Manb1-4GlcNAcb1-4(Fuca1-6)GlcNAcb-Sp22</t>
  </si>
  <si>
    <t>Galb1-3GlcNAcb1-2Mana1-6(Galb1-3GlcNAcb1-2Mana1-3)Manb1-4GlcNAcb1-4(Fuca1-6)GlcNAcb-Sp22</t>
  </si>
  <si>
    <t>(6S)GlcNAcb1-3Galb1-4GlcNAcb-Sp0</t>
  </si>
  <si>
    <t>KDNa2-3Galb1-4(Fuca1-3)GlcNAc-Sp0</t>
  </si>
  <si>
    <t>KDNa2-6Galb1-4GlcNAc-Sp0</t>
  </si>
  <si>
    <t>KDNa2-3Galb1-4Glc-Sp0</t>
  </si>
  <si>
    <t>KDNa2-3Galb1-3GalNAca-Sp14</t>
  </si>
  <si>
    <t>Fuca1-2Galb1-3GlcNAcb1-2Mana1-6(Fuca1-2Galb1-3GlcNAcb1-2Mana1-3)Manb1-4GlcNAcb1-4GlcNAcb-Sp20</t>
  </si>
  <si>
    <t>Fuca1-2Galb1-4GlcNAcb1-2Mana1-6(Fuca1-2Galb1-4GlcNAcb1-2Mana1-3)Manb1-4GlcNAcb1-4GlcNAcb-Sp20</t>
  </si>
  <si>
    <t>Fuca1-2Galb1-4(Fuca1-3)GlcNAcb1-2Mana1-6(Fuca1-2Galb1-4(Fuca1-3)GlcNAcb1-2Mana1-3)Manb1-4GlcNAcb1-4GlcNAb-Sp20</t>
  </si>
  <si>
    <t>Gala1-3Galb1-4GlcNAcb1-2Mana1-6(Gala1-3Galb1-4GlcNAcb1-2Mana1-3)Manb1-4GlcNAcb1-4GlcNAcb-Sp20</t>
  </si>
  <si>
    <t>Galb1-4GlcNAcb1-2Mana1-6(Mana1-3)Manb1-4GlcNAcb1-4GlcNAcb-Sp12</t>
  </si>
  <si>
    <t>Fuca1-4(Galb1-3)GlcNAcb1-2Mana1-6(Fuca1-4(Galb1-3)GlcNAcb1-2Mana1-3)Manb1-4GlcNAcb1-4(Fuca1-6)GlcNAcb-Sp22</t>
  </si>
  <si>
    <t>Neu5Aca2-6GlcNAcb1-4GlcNAc-Sp21</t>
  </si>
  <si>
    <t>Neu5Aca2-6GlcNAcb1-4GlcNAcb1-4GlcNAc-Sp21</t>
  </si>
  <si>
    <t>Galb1-4(Fuca1-3)GlcNAcb1-6(Fuca1-2Galb1-4GlcNAcb1-3)Galb1-4Glc-Sp21</t>
  </si>
  <si>
    <t>Galb1-4GlcNAcb1-2Mana1-6(Galb1-4GlcNAcb1-4(Galb1-4GlcNAcb1-2)Mana1-3)Manb1-4GlcNAcb1-4GlcNAc-Sp21</t>
  </si>
  <si>
    <t>GalNAca1-3(Fuca1-2)Galb1-4GlcNAcb1-2Mana1-6(GalNAca1-3(Fuca1-2)Galb1-4GlcNAcb1-2Mana1-3)Manb1-4GlcNAcb1-4GlcNAcb-Sp20</t>
  </si>
  <si>
    <t>Gala1-3(Fuca1-2)Galb1-4GlcNAcb1-2Mana1-6(Gala1-3(Fuca1-2)Galb1-4GlcNAcb1-2Mana1-3)Manb1-4GlcNAcb1-4GlcNAcb-Sp20</t>
  </si>
  <si>
    <t>Gala1-3Galb1-4(Fuca1-3)GlcNAcb1-2Mana1-6(Gala1-3Galb1-4(Fuca1-3)GlcNAcb1-2Mana1-3)Manb1-4GlcNAcb1-4GlcNAcb-Sp20</t>
  </si>
  <si>
    <t>GalNAca1-3(Fuca1-2)Galb1-3GlcNAcb1-2Mana1-6(GalNAca1-3(Fuca1-2)Galb1-3GlcNAcb1-2Mana1-3)Manb1-4GlcNAcb1-4GlcNAcb-Sp20</t>
  </si>
  <si>
    <t>Fuca1-4(Fuca1-2Galb1-3)GlcNAcb1-2Mana1-3(Fuca1-4(Fuca1-2Galb1-3)GlcNAcb1-2Mana1-3)Manb1-4GlcNAcb1-4GlcNAcb-Sp19</t>
  </si>
  <si>
    <t>Neu5Aca2-3Galb1-4GlcNAcb1-3GalNAc-Sp14</t>
  </si>
  <si>
    <t>Neu5Aca2-6Galb1-4GlcNAcb1-3GalNAc-Sp14</t>
  </si>
  <si>
    <t>Neu5Aca2-3Galb1-4(Fuca1-3)GlcNAcb1-3GalNAca-Sp14</t>
  </si>
  <si>
    <t>GalNAcb1-4GlcNAcb1-2Mana1-6(GalNAcb1-4GlcNAcb1-2Mana1-3)Manb1-4GlcNAcb1-4GlcNAc-Sp12</t>
  </si>
  <si>
    <t>Galb1-3GalNAca1-3(Fuca1-2)Galb1-4Glc-Sp0</t>
  </si>
  <si>
    <t>Galb1-3GalNAca1-3(Fuca1-2)Galb1-4GlcNAc-Sp0</t>
  </si>
  <si>
    <t>Galb1-3GlcNAcb1-3Galb1-4GlcNAcb1-6(Galb1-3GlcNAcb1-3)Galb1-4Glcb-Sp0</t>
  </si>
  <si>
    <t xml:space="preserve">Galb1-4(Fuca1-3)GlcNAcb1-6(Galb1-3GlcNAcb1-3)Galb1-4Glc-Sp21 </t>
  </si>
  <si>
    <t>Galb1-4GlcNAcb1-6(Fuca1-4(Fuca1-2Galb1-3)GlcNAcb1-3)Galb1-4Glc-Sp21</t>
  </si>
  <si>
    <t>Galb1-4(Fuca1-3)GlcNAcb1-6(Fuca1-4(Fuca1-2Galb1-3)GlcNAcb1-3)Galb1-4Glc-Sp21</t>
  </si>
  <si>
    <t xml:space="preserve">Galb1-3GlcNAcb1-3Galb1-4(Fuca1-3)GlcNAcb1-6(Galb1-3GlcNAcb1-3)Galb1-4Glc-Sp21 </t>
  </si>
  <si>
    <t>Galb1-4GlcNAcb1-6(Galb1-4GlcNAcb1-2)Mana1-6(Galb1-4GlcNAcb1-4(Galb1-4GlcNAcb1-2)Mana1-3)Manb1-4GlcNAcb1-4GlcNAcb-Sp21</t>
  </si>
  <si>
    <t>GlcNAcb1-2Mana1-6(GlcNAcb1-4(GlcNAcb1-2)Mana1-3)Manb1-4GlcNAcb1-4GlcNAc-Sp21</t>
  </si>
  <si>
    <t>Fuca1-2Galb1-3GalNAca1-3(Fuca1-2)Galb1-4Glcb-Sp0</t>
  </si>
  <si>
    <t>Fuca1-2Galb1-3GalNAca1-3(Fuca1-2)Galb1-4GlcNAcb-Sp0</t>
  </si>
  <si>
    <t>Galb1-3GlcNAcb1-3GalNAca-Sp14</t>
  </si>
  <si>
    <t>GalNAcb1-4(Neu5Aca2-3)Galb1-4GlcNAcb1-3GalNAca-Sp14</t>
  </si>
  <si>
    <t>GalNAca1-3(Fuca1-2)Galb1-3GalNAca1-3(Fuca1-2)Galb1-4GlcNAcb-Sp0</t>
  </si>
  <si>
    <t>Gala1-3Galb1-3GlcNAcb1-2Mana1-6(Gala1-3Galb1-3GlcNAcb1-2Mana1-3)Manb1-4GlcNAcb1-4GlcNAc-Sp19</t>
  </si>
  <si>
    <t>Gala1-3Galb1-3(Fuca1-4)GlcNAcb1-2Mana1-6(Gala1-3Galb1-3(Fuca1-4)GlcNAcb1-2Mana1-3)Manb1-4GlcNAcb1-4GlcNAc-Sp19</t>
  </si>
  <si>
    <t>Neu5Aca2-3Galb1-3GlcNAcb1-2Mana1-6(Neu5Aca2-3Galb1-3GlcNAcb1-2Mana1-3)Manb1-4GlcNAcb1-4GlcNAc-Sp19</t>
  </si>
  <si>
    <t>GlcNAcb1-2Mana1-6(Galb1-4GlcNAcb1-2Mana1-3)Manb1-4GlcNAcb1-4GlcNAc-Sp12</t>
  </si>
  <si>
    <t>Galb1-4GlcNAcb1-2Mana1-6(GlcNAcb1-2Mana1-3)Manb1-4GlcNAcb1-4GlcNAc-Sp12</t>
  </si>
  <si>
    <t>Neu5Aca2-3Galb1-3GlcNAcb1-3GalNAca-Sp14</t>
  </si>
  <si>
    <t>Fuca1-2Galb1-4GlcNAcb1-3GalNAca-Sp14</t>
  </si>
  <si>
    <t>Galb1-4(Fuca1-3)GlcNAcb1-3GalNAca-Sp14</t>
  </si>
  <si>
    <t>GalNAca1-3GalNAcb1-3Gala1-4Galb1-4GlcNAcb-Sp0</t>
  </si>
  <si>
    <t>Gala1-4Galb1-3GlcNAcb1-2Mana1-6(Gala1-4Galb1-3GlcNAcb1-2Mana1-3)Manb1-4GlcNAcb1-4GlcNAcb-Sp19</t>
  </si>
  <si>
    <t>Gala1-4Galb1-4GlcNAcb1-2Mana1-6(Gala1-4Galb1-4GlcNAcb1-2Mana1-3)Manb1-4GlcNAcb1-4GlcNAcb-Sp24</t>
  </si>
  <si>
    <t>Gala1-3Galb1-4GlcNAcb1-3GalNAca-Sp14</t>
  </si>
  <si>
    <t>Galb1-3GlcNAcb1-6Galb1-4GlcNAcb-Sp0</t>
  </si>
  <si>
    <t>Galb1-3GlcNAca1-6Galb1-4GlcNAcb-Sp0</t>
  </si>
  <si>
    <t>GalNAcb1-3Gala1-6Galb1-4Glcb-Sp8</t>
  </si>
  <si>
    <t>Gala1-3(Fuca1-2)Galb1-4(Fuca1-3)Glcb-Sp21</t>
  </si>
  <si>
    <t>Galb1-4GlcNAcb1-6(Neu5Aca2-6Galb1-3GlcNAcb1-3)Galb1-4Glc-Sp21</t>
  </si>
  <si>
    <t>Galb1-3GalNAcb1-4(Neu5Aca2-8Neu5Aca2-3)Galb1-4Glcb-Sp0</t>
  </si>
  <si>
    <t>Neu5Aca2-3Galb1-3GalNAcb1-4(Neu5Aca2-8Neu5Aca2-3)Galb1-4Glcb-Sp0</t>
  </si>
  <si>
    <t>Gala1-3(Fuca1-2)Galb1-4GlcNAcb1-3GalNAca-Sp14</t>
  </si>
  <si>
    <t>GalNAca1-3(Fuca1-2)Galb1-4GlcNAcb1-3GalNAca-Sp14</t>
  </si>
  <si>
    <t>GalNAca1-3GalNAcb1-3Gala1-4Galb1-4Glcb-Sp0</t>
  </si>
  <si>
    <t>Fuca1-2Galb1-4(Fuca1-3)GlcNAcb1-3GalNAca-Sp14</t>
  </si>
  <si>
    <t>Gala1-3(Fuca1-2)Galb1-4(Fuca1-3)GlcNAcb1-3GalNAc-Sp14</t>
  </si>
  <si>
    <t>GalNAca1-3(Fuca1-2)Galb1-4(Fuca1-3)GlcNAcb1-3GalNAc-Sp14</t>
  </si>
  <si>
    <t>Galb1-4(Fuca1-3)GlcNAcb1-2Mana1-6(Galb1-4(Fuca1-3)GlcNAcb1-2Mana1-3)Manb1-4GlcNAcb1-4(Fuca1-6)GlcNAcb-Sp22</t>
  </si>
  <si>
    <t>Fuca1-2Galb1-4GlcNAcb1-2Mana1-6(Fuca1-2Galb1-4GlcNAcb1-2Mana1-3)Manb1-4GlcNAcb1-4(Fuca1-6)GlcNAcb-Sp22</t>
  </si>
  <si>
    <t>GlcNAcb1-2(GlcNAcb1-6)Mana1-6(GlcNAcb1-2Mana1-3)Manb1-4GlcNAcb1-4GlcNAcb-Sp19</t>
  </si>
  <si>
    <t>Fuca1-2Galb1-3GlcNAcb1-3GalNAc-Sp14</t>
  </si>
  <si>
    <t>Gala1-3(Fuca1-2)Galb1-3GlcNAcb1-3GalNAc-Sp14</t>
  </si>
  <si>
    <t>GalNAca1-3(Fuca1-2)Galb1-3GlcNAcb1-3GalNAc-Sp14</t>
  </si>
  <si>
    <t>Gala1-3Galb1-3GlcNAcb1-3GalNAc-Sp14</t>
  </si>
  <si>
    <t>Fuca1-2Galb1-3GlcNAcb1-2Mana1-6(Fuca1-2Galb1-3GlcNAcb1-2Mana1-3)Manb1-4GlcNAcb1-4(Fuca1-6)GlcNAcb-Sp22</t>
  </si>
  <si>
    <t>Gala1-3(Fuca1-2)Galb1-4GlcNAcb1-2Mana1-6(Gala1-3(Fuca1-2)Galb1-4GlcNAcb1-2Mana1-3)Manb1-4GlcNAcb1-4(Fuca1-6)GlcNAcb-Sp22</t>
  </si>
  <si>
    <t>Galb1-3GlcNAcb1-6(Galb1-3GlcNAcb1-2)Mana1-6(Galb1-3GlcNAcb1-2Mana1-3)Manb1-4GlcNAcb1-4GlcNAcb-Sp19</t>
  </si>
  <si>
    <t>Galb1-4GlcNAcb1-6(Fuca1-2Galb1-3GlcNAcb1-3)Galb1-4Glc-Sp21</t>
  </si>
  <si>
    <t>Fuca1-3GlcNAcb1-6(Galb1-4GlcNAcb1-3)Galb1-4Glc-Sp21</t>
  </si>
  <si>
    <t>GlcNAcb1-2Mana1-6(GlcNAcb1-4)(GlcNAcb1-2Mana1-3)Manb1-4GlcNAcb1-4GlcNAc-Sp21</t>
  </si>
  <si>
    <t>GlcNAcb1-2Mana1-6(GlcNAcb1-4)(GlcNAcb1-4(GlcNAcb1-2)Mana1-3)Manb1-4GlcNAcb1-4GlcNAc-Sp21</t>
  </si>
  <si>
    <t>GlcNAcb1-6(GlcNAcb1-2)Mana1-6(GlcNAcb1-4)(GlcNAcb1-2Mana1-3)Manb1-4GlcNAcb1-4GlcNAc-Sp21</t>
  </si>
  <si>
    <t>GlcNAcb1-6(GlcNAcb1-2)Mana1-6(GlcNAcb1-4)(GlcNAcb1-4(GlcNAcb1-2)Mana1-3)Manb1-4GlcNAcb1-4GlcNAc-Sp21</t>
  </si>
  <si>
    <t>Galb1-4GlcNAcb1-2Mana1-6(GlcNAcb1-4)(Galb1-4GlcNAcb1-2Mana1-3)Manb1-4GlcNAcb1-4GlcNAc-Sp21</t>
  </si>
  <si>
    <t>Galb1-4GlcNAcb1-2Mana1-6(GlcNAcb1-4)(Galb1-4GlcNAcb1-4(Galb1-4GlcNAcb1-2)Mana1-3)Manb1-4GlcNAcb1-4GlcNAc-Sp21</t>
  </si>
  <si>
    <t>Galb1-4GlcNAcb1-6(Galb1-4GlcNAcb1-2)Mana1-6(GlcNAcb1-4)(Galb1-4GlcNAcb1-2Mana1-3)Manb1-4GlcNAcb1-4GlcNAc-Sp21</t>
  </si>
  <si>
    <t>Galb1-4GlcNAcb1-6(Galb1-4GlcNAcb1-2)Mana1-6(GlcNAcb1-4)(Galb1-4GlcNAcb1-4(Galb1-4GlcNAcb1-2)Mana1-3)Manb1-4GlcNAcb1-4GlcNAc-Sp21</t>
  </si>
  <si>
    <t>Galb1-4Galb-Sp10</t>
  </si>
  <si>
    <t>Galb1-6Galb-Sp10</t>
  </si>
  <si>
    <t>Neu5Aca2-3Galb1-4GlcNAcb1-3Galb-Sp8</t>
  </si>
  <si>
    <t>GalNAcb1-6GalNAcb-Sp8</t>
  </si>
  <si>
    <t>(6S)Galb1-3GlcNAcb-Sp0</t>
  </si>
  <si>
    <t>(6S)Galb1-3(6S)GlcNAc-Sp0</t>
  </si>
  <si>
    <t>Fuca1-2Galb1-4 GlcNAcb1-2Mana1-6(Fuca1-2Galb1-4GlcNAcb1-2(Fuca1-2Galb1-4GlcNAcb1-4)Mana1-3)Manb1-4GlcNAcb1-4GlcNAcb-Sp12</t>
  </si>
  <si>
    <t>Fuca1-2Galb1-4(Fuca1-3)GlcNAcb1-2Mana1-6(Fuca1-2Galb1-4(Fuca1-3)GlcNAcb1-4(Fuca1-2Galb1-4(Fuca1-3)GlcNAcb1-2)Mana1-3)Manb1-4GlcNAcb1-4GlcNAcb-Sp12</t>
  </si>
  <si>
    <t>Galb1-4(Fuca1-3)GlcNAcb1-6GalNAc-Sp14</t>
  </si>
  <si>
    <t>Galb1-4GlcNAcb1-2Mana-Sp0</t>
  </si>
  <si>
    <t>Fuca1-2Galb1-4GlcNAcb1-6(Fuca1-2Galb1-4GlcNAcb1-3)GalNAc-Sp14</t>
  </si>
  <si>
    <t>Gala1-3(Fuca1-2)Galb1-4GlcNAcb1-6(Gala1-3(Fuca1-2)Galb1-4GlcNAcb1-3)GalNAc-Sp14</t>
  </si>
  <si>
    <t>GalNAca1-3(Fuca1-2)Galb1-4GlcNAcb1-6(GalNAca1-3(Fuca1-2)Galb1-4GlcNAcb1-3)GalNAc-Sp14</t>
  </si>
  <si>
    <t>Neu5Aca2-8Neu5Aca2-3Galb1-3GalNAcb1-4(Neu5Aca2-8Neu5Aca2-3)Galb1-4Glcb-Sp0</t>
  </si>
  <si>
    <t>GalNAcb1-4Galb1-4Glcb-Sp0</t>
  </si>
  <si>
    <t>GalNAca1-3(Fuca1-2)Galb1-4GlcNAcb1-2Mana1-6(GalNAca1-3(Fuca1-2)Galb1-4GlcNAcb1-2Mana1-3)Manb1-4GlcNAcb1-4(Fuca1-6)GlcNAcb-Sp22</t>
  </si>
  <si>
    <t>Gala1-3(Fuca1-2)Galb1-3GlcNAcb1-2Mana1-6(Gala1-3(Fuca1-2)Galb1-3GlcNAcb1-2Mana1-3)Manb1-4GlcNAcb1-4(Fuca1-6)GlcNAcb-Sp22</t>
  </si>
  <si>
    <t>Neu5Aca2-6Galb1-4GlcNAcb1-6(Fuca1-2Galb1-3GlcNAcb1-3)Galb1-4Glc-Sp21</t>
  </si>
  <si>
    <t>GalNAca1-3(Fuca1-2)Galb1-3GlcNAcb1-2Mana1-6(GalNAca1-3(Fuca1-2)Galb1-3GlcNAcb1-2Mana1-3)Manb1-4GlcNAcb1-4(Fuca1-6)GlcNAcb-Sp22</t>
  </si>
  <si>
    <t>Galb1-4GlcNAcb1-6(Galb1-4GlcNAcb1-2)Mana1-6(Galb1-4GlcNAcb1-2Mana1-3)Manb1-4GlcNAcb1-4GlcNAcb-Sp19</t>
  </si>
  <si>
    <t>Neu5Aca2-3Galb1-4GlcNAcb1-2Mana1-6(GlcNAcb1-4)(Neu5Aca2-3Galb1-4GlcNAcb1-2Mana1-3)Manb1-4GlcNAcb1-4GlcNAcb-Sp21</t>
  </si>
  <si>
    <t>Neu5Aca2-3Galb1-4GlcNAcb1-4Mana1-6(GlcNAcb1-4)(Neu5Aca2-3Galb1-4GlcNAcb1-4(Neu5Aca2-3Galb1-4GlcNAcb1-2)Mana1-3)Manb1-4GlcNAcb1-4GlcNAcb-Sp21</t>
  </si>
  <si>
    <t>Neu5Aca2-3Galb1-4GlcNAcb1-6(Neu5Aca2-3Galb1-4GlcNAcb1-2)Mana1-6(GlcNAcb1-4)(Neu5Aca2-3Galb1-4GlcNAcb1-2Mana1-3)Manb1-4GlcNAcb1-4GlcNAcb-Sp21</t>
  </si>
  <si>
    <t>Neu5Aca2-3Galb1-4GlcNAcb1-6(Neu5Aca2-3Galb1-4GlcNAcb1-2)Mana1-6(GlcNAcb1-4)(Neu5Aca2-3Galb1-4GlcNAcb1-4(Neu5Aca2-3Galb1-4GlcNAcb1-2)Mana1-3)Manb1-4GlcNAcb1-4GlcNAcb-Sp21</t>
  </si>
  <si>
    <t>Neu5Aca2-6Galb1-4GlcNAcb1-2Mana1-6(GlcNAcb1-4)(Neu5Aca2-6Galb1-4GlcNAcb1-2Mana1-3)Manb1-4GlcNAcb1-4GlcNAcb-Sp21</t>
  </si>
  <si>
    <t>Neu5Aca2-6Galb1-4GlcNAcb1-4Mana1-6(GlcNAcb1-4)(Neu5Aca2-6Galb1-4GlcNAcb1-4(Neu5Aca2-6Galb1-4GlcNAcb1-2)Mana1-3)Manb1-4GlcNAcb1-4GlcNAcb-Sp21</t>
  </si>
  <si>
    <t>Neu5Aca2-6Galb1-4GlcNAcb1-6(Neu5Aca2-6Galb1-4GlcNAcb1-2)Mana1-6(GlcNAcb1-4)(Neu5Aca2-6Galb1-4GlcNAcb1-2Mana1-3)Manb1-4GlcNAcb1-4GlcNAcb-Sp21</t>
  </si>
  <si>
    <t>Neu5Aca2-6Galb1-4GlcNAcb1-6(Neu5Aca2-6Galb1-4GlcNAcb1-2)Mana1-6(GlcNAcb1-4)(Neu5Aca2-6Galb1-4GlcNAcb1-4(Neu5Aca2-6Galb1-4GlcNAcb1-2)Mana1-3)Manb1-4GlcNAcb1-4GlcNAcb-Sp21</t>
  </si>
  <si>
    <t>Gala1-3(Fuca1-2)Galb1-3GalNAca-Sp8</t>
  </si>
  <si>
    <t>Gala1-3(Fuca1-2)Galb1-3GalNAcb-Sp8</t>
  </si>
  <si>
    <t>Glca1-6Glca1-6Glca1-6Glcb-Sp10</t>
  </si>
  <si>
    <t>Glca1-4Glca1-4Glca1-4Glcb-Sp10</t>
  </si>
  <si>
    <t>Neu5Aca2-3Galb1-4GlcNAcb1-6(Neu5Aca2-3Galb1-4GlcNAcb1-3)GalNAca-Sp14</t>
  </si>
  <si>
    <t>Fuca1-2Galb1-4(Fuca1-3)GlcNAcb1-2Mana1-6(Fuca1-2Galb1-4(Fuca1-3)GlcNAcb1-2Mana1-3)Manb1-4GlcNAcb1-4(Fuca1-6)GlcNAcb-Sp24</t>
  </si>
  <si>
    <t>Fuca1-2Galb1-3(Fuca1-4)GlcNAcb1-2Mana1-6(Fuca1-2Galb1-3(Fuca1-4)GlcNAcb1-2Mana1-3)Manb1-4GlcNAcb1-4(Fuca1-6)GlcNAcb1-4(Fuca1-6)GlcNAcb-Sp19</t>
  </si>
  <si>
    <t>GlcNAcb1-6(GlcNAcb1-2)Mana1-6(GlcNAcb1-2Mana1-3)Manb1-4GlcNAcb1-4(Fuca1-6)GlcNAcb-Sp24</t>
  </si>
  <si>
    <t>Galb1-3GlcNAcb1-2Mana1-6(GlcNAcb1-4)(Galb1-3GlcNAcb1-2Mana1-3)Manb1-4GlcNAcb1-4GlcNAcb-Sp21</t>
  </si>
  <si>
    <t>Neu5Aca2-6Galb1-4GlcNAcb1-6(Galb1-3GlcNAcb1-3)Galb1-4Glcb-Sp21</t>
  </si>
  <si>
    <t>Neu5Aca2-3Galb1-4GlcNAcb1-2Mana-Sp0</t>
  </si>
  <si>
    <t>Neu5Aca2-3Galb1-4GlcNAcb1-6GalNAca-Sp14</t>
  </si>
  <si>
    <t>Neu5Aca2-6Galb1-4GlcNAcb1-6GalNAca-Sp14</t>
  </si>
  <si>
    <t>Neu5Aca2-6Galb1-4 GlcNAcb1-6(Neu5Aca2-6Galb1-4GlcNAcb1-3)GalNAca-Sp14</t>
  </si>
  <si>
    <t>Neu5Aca2-6Galb1-4GlcNAcb1-2Mana1-6(Neu5Aca2-6Galb1-4GlcNAcb1-2Mana1-3)Manb1-4GlcNAcb1-4(Fuca1-6)GlcNAcb-Sp24</t>
  </si>
  <si>
    <t>Neu5Aca2-3Galb1-4GlcNAcb1-2Mana1-6(Neu5Aca2-3Galb1-4GlcNAcb1-2Mana1-3)Manb1-4GlcNAcb1-4(Fuca1-6)GlcNAcb-Sp24</t>
  </si>
  <si>
    <t>Mana1-6(Mana1-3)Manb1-4GlcNAcb1-4(Fuca1-6)GlcNAcb-Sp19</t>
  </si>
  <si>
    <t>Galb1-4GlcNAcb1-6(Galb1-4GlcNAcb1-2)Mana1-6(Galb1-4GlcNAcb1-2Mana1-3)Manb1-4GlcNAcb1-4(Fuca1-6)GlcNAcb-Sp24</t>
  </si>
  <si>
    <t>Neu5Aca2-3Galb1-3GlcNAcb1-2Mana1-6(GlcNAcb1-4)(Neu5Aca2-3Galb1-3GlcNAcb1-2Mana1-3)Manb1-4GlcNAcb1-4GlcNAc-Sp21</t>
  </si>
  <si>
    <t>Neu5Aca2-6Galb1-4GlcNAcb1-6(Fuca1-2Galb1-4(Fuca1-3)GlcNAcb1-3)Galb1-4Glc-Sp21</t>
  </si>
  <si>
    <t>Galb1-3GlcNAcb1-6GalNAca-Sp14</t>
  </si>
  <si>
    <t>Gala1-3Galb1-3GlcNAcb1-6GalNAca-Sp14</t>
  </si>
  <si>
    <t>Galb1-3(Fuca1-4)GlcNAcb1-6GalNAca-Sp14</t>
  </si>
  <si>
    <t>Neu5Aca2-3Galb1-3GlcNAcb1-6GalNAca-Sp14</t>
  </si>
  <si>
    <t>(3S)Galb1-3(Fuca1-4)GlcNAcb-Sp0</t>
  </si>
  <si>
    <t>Galb1-4(Fuca1-3)GlcNAcb1-6(Neu5Aca2-6(Neu5Aca2-3Galb1-3)GlcNAcb1-3)Galb1-4Glc-Sp21</t>
  </si>
  <si>
    <t>Fuca1-2Galb1-4GlcNAcb1-6GalNAca-Sp14</t>
  </si>
  <si>
    <t>Gala1-3Galb1-4GlcNAcb1-6GalNAca-Sp14</t>
  </si>
  <si>
    <t>Galb1-4(Fuca1-3)GlcNAcb1-2Mana-Sp0</t>
  </si>
  <si>
    <t>Fuca1-2(6S)Galb1-3GlcNAcb-Sp0</t>
  </si>
  <si>
    <t>Gala1-3(Fuca1-2)Galb1-4GlcNAcb1-6GalNAca-Sp14</t>
  </si>
  <si>
    <t>Fuca1-2Galb1-4GlcNAcb1-2Mana-Sp0</t>
  </si>
  <si>
    <t>Fuca1-2Galb1-3(6S)GlcNAcb-Sp0</t>
  </si>
  <si>
    <t>Fuca1-2(6S)Galb1-3(6S)GlcNAcb-Sp0</t>
  </si>
  <si>
    <t>Neu5Aca2-6GalNAcb1-4(6S)GlcNAcb-Sp8</t>
  </si>
  <si>
    <t>GalNAcb1-4(Fuca1-3)(6S)GlcNAcb-Sp8</t>
  </si>
  <si>
    <t>(3S)GalNAcb1-4(Fuca1-3)GlcNAcb-Sp8</t>
  </si>
  <si>
    <t>Fuca1-2Galb1-3GlcNAcb1-6(Fuca1-2Galb1-3GlcNAcb1-3)GalNAca-Sp14</t>
  </si>
  <si>
    <t>GalNAca1-3(Fuca1-2)Galb1-3GlcNAcb1-6GalNAca-Sp14</t>
  </si>
  <si>
    <t>GlcNAcb1-6(GlcNAcb1-2)Mana1-6(GlcNAcb1-4)(GlcNAcb1-4(GlcNAcb1-2)Mana1-3)Manb1-4GlcNAcb1-4(Fuca1-6)GlcNAc-Sp21</t>
  </si>
  <si>
    <t>Galb1-4GlcNAcb1-6(Galb1-4GlcNAcb1-2)Mana1-6(GlcNAcb1-4)Galb1-4GlcNAcb1-4(Gal b1-4GlcNAcb1-2)Mana1-3)Manb1-4GlcNAcb1-4(Fuca1-6)GlcNAc-Sp21</t>
  </si>
  <si>
    <t xml:space="preserve">Galb1-3GlcNAca1-3Galb1-4GlcNAcb-Sp8 </t>
  </si>
  <si>
    <t xml:space="preserve">Galb1-3(6S)GlcNAcb-Sp8 </t>
  </si>
  <si>
    <t>(6S)(4S)GalNAcb1-4GlcNAc-Sp8</t>
  </si>
  <si>
    <t xml:space="preserve">(6S)GalNAcb1-4GlcNAc-Sp8 </t>
  </si>
  <si>
    <t>(3S)GalNAcb1-4(3S)GlcNAc-Sp8</t>
  </si>
  <si>
    <t xml:space="preserve">GalNAcb1-4(6S)GlcNAc-Sp8 </t>
  </si>
  <si>
    <t xml:space="preserve">(3S)GalNAcb1-4GlcNAc-Sp8 </t>
  </si>
  <si>
    <t>(4S)GalNAcb-Sp10</t>
  </si>
  <si>
    <t xml:space="preserve">Galb1-4(6P)GlcNAcb-Sp0 </t>
  </si>
  <si>
    <t xml:space="preserve">(6P)Galb1-4GlcNAcb-SP0 </t>
  </si>
  <si>
    <t>GalNAca1-3(Fuca1-2)Galb1-4GlcNAcb1-6GalNAc-Sp14</t>
  </si>
  <si>
    <t>Neu5Aca2-6Galb1-4GlcNAcb1-2Man-Sp0</t>
  </si>
  <si>
    <t>Gala1-3Galb1-4GlcNAcb1-2Mana-Sp0</t>
  </si>
  <si>
    <t>Gala1-3(Fuca1-2)Galb1-4GlcNAcb1-2Mana-Sp0</t>
  </si>
  <si>
    <t>GalNAca1-3(Fuca1-2)Galb1-4 GlcNAcb1-2Mana-Sp0</t>
  </si>
  <si>
    <t xml:space="preserve"> Galb1-3GlcNAcb1-2Mana-Sp0</t>
  </si>
  <si>
    <t>Gala1-3(Fuca1-2)Galb1-3GlcNAcb1-6GalNAc-Sp14</t>
  </si>
  <si>
    <t>Neu5Aca2-3Galb1-3GlcNAcb1-2Mana-Sp0</t>
  </si>
  <si>
    <t>Gala1-3Galb1-3GlcNAcb1-2Mana-Sp0</t>
  </si>
  <si>
    <t>GalNAcb1-4GlcNAcb1-2Mana-Sp0</t>
  </si>
  <si>
    <t>Neu5Aca2-3Galb1-3GalNAcb1-4Galb1-4Glcb-Sp0</t>
  </si>
  <si>
    <t>GlcNAcb1-2 Mana1-6(GlcNAcb1-4)(GlcNAcb1-2Mana1-3)Manb1-4GlcNAcb1-4(Fuca1-6)GlcNAc-Sp21</t>
  </si>
  <si>
    <t>Galb1-4GlcNAcb1-2 Mana1-6(GlcNAcb1-4)(Galb1-4GlcNAcb1-2Mana1-3)Manb1-4GlcNAcb1-4(Fuca1-6)GlcNAc-Sp21</t>
  </si>
  <si>
    <t>Galb1-4GlcNAcb1-2 Mana1-6(Galb1-4GlcNAcb1-4)(Galb1-4GlcNAcb1-2Mana1-3)Manb1-4GlcNAcb1-4(Fuca1-6)GlcNAc-Sp21</t>
  </si>
  <si>
    <t>Fuca1-4(Galb1-3)GlcNAcb1-2 Mana-Sp0</t>
  </si>
  <si>
    <t>Neu5Aca2-3Galb1-4(Fuca1-3)GlcNAcb1-2Mana-Sp0</t>
  </si>
  <si>
    <t>GlcNAcb1-3Galb1-4GlcNAcb1-6(GlcNAcb1-3)Galb1-4GlcNAc-Sp0</t>
  </si>
  <si>
    <t>GalNAca1-3(Fuca1-2)Galb1-3GalNAcb1-3Gala1-4Galb1-4Glc-Sp21</t>
  </si>
  <si>
    <t>Gala1-3(Fuca1-2)Galb1-3GalNAcb1-3Gala1-4Galb1-4Glc-Sp21</t>
  </si>
  <si>
    <t>Galb1-3GalNAcb1-3Gal-Sp21</t>
  </si>
  <si>
    <t>GlcNAcb1-3Galb1-4GlcNAcb1-2Mana1-6(GlcNAcb1-3Galb1-4GlcNAcb1-2Mana1-3)Manb1-4GlcNAcb1-4GlcNAcb-Sp12</t>
  </si>
  <si>
    <t>GlcNAcb1-3Galb1-4GlcNAcb1-2Mana1-6(GlcNAcb1-3Galb1-4GlcNAcb1-2Mana1-3)Manb1-4GlcNAcb1-4GlcNAcb-Sp25</t>
  </si>
  <si>
    <t>Fuca1-2Galb1-4GlcNAcb1-3Galb1-4GlcNAcb1-2Mana1-6(Fuca1-2Galb1-4GlcNAcb1-3Galb1-4GlcNAcb1-2Mana1-3)Manb1-4GlcNAcb1-4GlcNAcb-Sp24</t>
  </si>
  <si>
    <t>GlcNAcb1-3Galb1-4GlcNAcb1-3Galb1-4GlcNAcb1-2Mana1-6(GlcNAcb1-3Galb1-4GlcNAcb1-3Galb1-4GlcNAcb1-2Mana1-3)Manb1-4GlcNAcb1-4GlcNAcb-Sp12</t>
  </si>
  <si>
    <t>GlcNAcb1-3Galb1-4GlcNAcb1-3Galb1-4GlcNAcb1-2Mana1-6(GlcNAcb1-3Galb1-4GlcNAcb1-3Galb1-4GlcNAcb1-2Mana1-3)Manb1-4GlcNAcb1-4GlcNAcb-Sp25</t>
  </si>
  <si>
    <t>Galb1-4GlcNAcb1-3Galb1-4GlcNAcb1-3Galb1-4GlcNAcb1-2Mana1-6(Galb1-4GlcNAcb1-3Galb1-4GlcNAcb1-3Galb1-4GlcNAcb1-2Mana1-3)Manb1-4GlcNAcb1-4GlcNAcb-Sp12</t>
  </si>
  <si>
    <t>Galb1-4GlcNAcb1-3Galb1-4GlcNAcb1-3Galb1-4GlcNAcb1-2Mana1-6(Galb1-4GlcNAcb1-3Galb1-4GlcNAcb1-3Galb1-4GlcNAcb1-2Mana1-3)Manb1-4GlcNAcb1-4GlcNAcb-Sp24</t>
  </si>
  <si>
    <t>Galb1-3GlcNAcb1-3Galb1-4GlcNAcb1-2Mana1-6(Galb1-3GlcNAcb1-3Galb1-4GlcNAcb1-2Mana1-3)Manb1-4GlcNAcb1-4GlcNAc-Sp25</t>
  </si>
  <si>
    <t>Neu5Gca2-8Neu5Gca2-3Galb1-4GlcNAc-Sp0</t>
  </si>
  <si>
    <t>Neu5Aca2-8Neu5Gca2-3Galb1-4GlcNAc-Sp0</t>
  </si>
  <si>
    <t>Neu5Gca2-8Neu5Aca2-3Galb1-4GlcNAc-Sp0</t>
  </si>
  <si>
    <t>Neu5Gca2-8Neu5Gca2-3Galb1-4GlcNAcb1-3Galb1-4GlcNAc-Sp0</t>
  </si>
  <si>
    <t>Neu5Gca2-8Neu5Gca2-6Galb1-4GlcNAc-Sp0</t>
  </si>
  <si>
    <t>Neu5Aca2-8Neu5Aca2-3Galb1-4GlcNAc-Sp0</t>
  </si>
  <si>
    <t>GlcNAcb1-3Galb1-4GlcNAcb1-6(GlcNAcb1-3Galb1-4GlcNAcb1-2)Mana1-6(GlcNAcb1-3Galb1-4GlcNAcb1-2Man a1-3)Manb1-4GlcNAcb1-4GlcNAc-Sp24</t>
  </si>
  <si>
    <t>Galb1-4GlcNAcb1-3Galb1-4GlcNAcb1-6(Galb1-4GlcNAcb1-3Galb1-4GlcNAcb1-2)Mana1-6(Galb1-4GlcNAcb1-3Galb1-4GlcNAcb1-2Mana1-3)Mana1-4GlcNAcb1-4GlcNAc-Sp24</t>
  </si>
  <si>
    <t>Gala1-3Galb1-4GlcNAcb1-2Mana1-6(Gala1-3Galb1-4GlcNAcb1-2Mana1-3)Manb1-4GlcNAcb1-4GlcNAc-Sp24</t>
  </si>
  <si>
    <t>GlcNAcb1-3Galb1-4GlcNAcb1-6(GlcNAcb1-3Galb1-3)GalNAca-Sp14</t>
  </si>
  <si>
    <t xml:space="preserve">GalNAcb1-3GlcNAcb-Sp0 </t>
  </si>
  <si>
    <t xml:space="preserve">GalNAcb1-4GlcNAcb1-3GalNAcb1-4GlcNAcb-Sp0 </t>
  </si>
  <si>
    <t>GlcNAcb1-3Galb1-4GlcNAcb1-3Galb1-4GlcNAcb1-3Galb1-4GlcNAcb1-3Galb1-4GlcNAcb1-2Mana1-6(GlcNAcb1-3Galb1-4GlcNAcb1-3Galb1-4GlcNAcb1-3Galb1-4GlcNAcb1-3Galb1-4GlcNAcb1-2Mana1-3)Manb1-4GlcNAcb1-4GlcNAcb-Sp25</t>
  </si>
  <si>
    <t>Galb1-4GlcNAcb1-3Galb1-4GlcNAcb1-3Galb1-4GlcNAcb1-3Galb1-4GlcNAcb1-3Galb1-4GlcNAcb1-2Mana1-6(Galb1-4GlcNAcb1-3Galb1-4GlcNAcb1-3Galb1-4GlcNAcb1-3Galb1-4GlcNAcb1-3Galb1-4GlcNAcb1-2Mana1-3)Manb1-4GlcNAcb1-4GlcNAcb-Sp25</t>
  </si>
  <si>
    <t>GlcNAb1-3Galb1-3GalNAc-Sp14</t>
  </si>
  <si>
    <t>Galb1-3GlcNAcb1-6(Galb1-3)GalNAc-Sp14</t>
  </si>
  <si>
    <t>Galb1-4GlcNAcb1-3Galb1-4GlcNAcb1-3Galb1-4GlcNAcb1-3Galb1-4GlcNAcb1-3Galb1-4GlcNAcb1-3Galb1-4GlcNAcb1-2Mana1-6(Galb1-4GlcNAcb1-3Galb1-4GlcNAcb1-3Galb1-4GlcNAcb1-3Galb1-4GlcNAcb1-3Galb1-4GlcNAcb1-3Galb1-4GlcNAcb1-2Mana1-3)Manb1-4GlcNAcb1-4GlcNAcb-Sp25</t>
  </si>
  <si>
    <t>(3S)GlcAb1-3Galb1-4GlcNAcb1-3Galb1-4Glc-Sp0</t>
  </si>
  <si>
    <t>(3S)GlcAb1-3Galb1-4GlcNAcb1-2Mana-Sp0</t>
  </si>
  <si>
    <t>Galb1-3GlcNAcb1-3Galb1-4GlcNAcb1-3Galb1-4GlcNAcb1-6(Galb1-3GlcNAcb1-3Galb1-4GlcNAcb1-3Galb1-4GlcNAb1-2)Mana1-6(Galb1-3GlcNAcb1-3Galb1-4GlcNAcb1-3Galb1-4GlcNAcb1-2Mana1-3)Manb1-4GlcNAcb1-4(Fuca1-6)GlcNAcb-Sp24</t>
  </si>
  <si>
    <t>Galb1-3GlcNAcb1-3Galb1-4GlcNAcb1-6(Galb1-3GlcNAcb1-3Galb1-4GlcNAb1-2)Mana1-6(Galb1-3GlcNAcb1-3Galb1-4GlcNAcb1-2Mana1-3)Manb1-4GlcNAcb1-4(Fuca1-6)GlcNAcb-Sp24</t>
  </si>
  <si>
    <t>Neu5Aca2-8Neu5Aca2-3Galb1-3GalNAcb1-4(Neu5Aca2-3)Galb1-4Glc-Sp21</t>
  </si>
  <si>
    <t>GlcNAcb1-3Galb1-4GlcNAcb1-2Mana1-6(GlcNAcb1-3Galb1-4GlcNAcb1-2Mana1-3)Manb1-4GlcNAcb1-4(Fuca1-6)GlcNAcb-Sp24</t>
  </si>
  <si>
    <t>Galb1-4GlcNAcb1-3Galb1-4GlcNAcb1-2Mana1-6(Galb1-4GlcNAcb1-3Galb1-4GlcNAcb1-2Mana1-3)Manb1-4GlcNAcb1-4(Fuca1-6)GlcNAcb-Sp24</t>
  </si>
  <si>
    <t>GlcNAcb1-3Galb1-4GlcNAcb1-3Galb1-4GlcNAcb1-2Mana1-6(GlcNAcb1-3Galb1-4GlcNAcb1-3Galb1-4GlcNAcb1-2Mana1-3)Manb1-4GlcNAcb1-4(Fuca1-6)GlcNAcb-Sp24</t>
  </si>
  <si>
    <t>Galb1-4GlcNAcb1-3Galb1-4GlcNAcb1-3Galb1-4GlcNAcb1-2Mana1-6(Galb1-4GlcNAcb1-3Galb1-4GlcNAcb1-3Galb1-4GlcNAcb1-2Mana1-3)Manb1-4GlcNAcb1-4(Fuca1-6)GlcNAcb-Sp24</t>
  </si>
  <si>
    <t>GlcNAcb1-3Galb1-4GlcNAcb1-3Galb1-4GlcNAcb1-3Galb1-4GlcNAcb1-2Mana1-6(GlcNAcb1-3Galb1-4GlcNAcb1-3Galb1-4GlcNAcb1-3Galb1-4GlcNAcb1-2Mana1-3)Manb1-4GlcNAcb1-4(Fuca1-6)GlcNAcb-Sp24</t>
  </si>
  <si>
    <t>Galb1-4GlcNAcb1-3Galb1-4GlcNAcb1-3Galb1-4GlcNAcb1-3Galb1-4GlcNAcb1-2Mana1-6(Galb1-4GlcNAcb1-3Galb1-4GlcNAcb1-3Galb1-4GlcNAcb1-3Galb1-4GlcNAcb1-2Mana1-3)Manb1-4GlcNAcb1-4(Fuca1-6)GlcNAcb-Sp24</t>
  </si>
  <si>
    <t>GlcNAcb1-3Galb1-4GlcNAcb1-3Galb1-4GlcNAcb1-3Galb1-4GlcNAcb1-3Galb1-4GlcNAcb1-2Mana1-6(GlcNAcb1-3Galb1-4GlcNAcb1-3Galb1-4GlcNAcb1-3Galb1-4GlcNAcb1-3Galb1-4GlcNAcb1-2Mana1-3)Manb1-4GlcNAcb1-4(Fuca1-6)GlcNAcb-Sp19</t>
  </si>
  <si>
    <t>Galb1-4GlcNAcb1-3Galb1-4GlcNAcb1-3Galb1-4GlcNAcb1-3Galb1-4GlcNAcb1-3Galb1-4GlcNAcb1-2Mana1-6(Galb1-4GlcNAcb1-3Galb1-4GlcNAcb1-3Galb1-4GlcNAcb1-3Galb1-4GlcNAcb1-3Galb1-4GlcNAcb1-2Mana1-3)Manb1-4GlcNAcb1-4(Fuca1-6)GlcNAcb-Sp19</t>
  </si>
  <si>
    <t>Galb1-4GlcNAcb1-3Galb1-4GlcNAcb1-6(Galb1-4GlcNAcb1-3Galb1-4GlcNAb1-2)Mana1-6(Galb1-4GlcNAcb1-3Galb1-4GlcNAcb1-2Mana1-3)Manb1-4GlcNAcb1-4(Fuca1-6)GlcNAcb-Sp24</t>
  </si>
  <si>
    <t>GlcNAcb1-3Galb1-4GlcNAcb1-3Galb1-4GlcNAcb1-6(GlcNAcb1-3Galb1-4GlcNAcb1-3Galb1-4GlcNAb1-2)Mana1-6(GlcNAcb1-3Galb1-4GlcNAcb1-3Galb1-4GlcNAcb1-2Mana1-3)Manb1-4GlcNAcb1-4(Fuca1-6)GlcNAcb-Sp24</t>
  </si>
  <si>
    <t>Galb1-4GlcNAcb1-3Galb1-4GlcNAcb1-3Galb1-4GlcNAcb1-6(Galb1-4GlcNAcb1-3Galb1-4GlcNAcb1-3Galb1-4GlcNAb1-2)Mana1-6(Galb1-4GlcNAcb1-3Galb1-4GlcNAcb1-3Galb1-4GlcNAcb1-2Mana1-3)Manb1-4GlcNAcb1-4(Fuca1-6)GlcNAcb-Sp24</t>
  </si>
  <si>
    <t>GlcNAcb1-3Galb1-4GlcNAcb1-3Galb1-4GlcNAcb1-3Galb1-4GlcNAcb1-6(GlcNAcb1-3Galb1-4GlcNAcb1-3Galb1-4GlcNAcb1-3Galb1-4GlcNAb1-2)Mana1-6(GlcNAcb1-3Galb1-4GlcNAcb1-3Galb1-4GlcNAcb1-3Galb1-4GlcNAcb1-2Mana1-3)Manb1-4GlcNAcb1-4(Fuca1-6)GlcNAcb-Sp24</t>
  </si>
  <si>
    <t>Galb1-4GlcNAcb1-3Galb1-4GlcNAcb1-3Galb1-4GlcNAcb1-3Galb1-4GlcNAcb1-6(Galb1-4GlcNAcb1-3Galb1-4GlcNAcb1-3Galb1-4GlcNAcb1-3Galb1-4GlcNAb1-2)Mana1-6(Galb1-4GlcNAcb1-3Galb1-4GlcNAcb1-3Galb1-4GlcNAcb1-3Galb1-4GlcNAcb1-2Mana1-3)Manb1-4GlcNAcb1-4(Fuca1-6)GlcNAcb-Sp24</t>
  </si>
  <si>
    <t>GlcNAcb1-3Galb1-4GlcNAcb1-3Galb1-4GlcNAcb1-3Galb1-4GlcNAcb1-3Galb1-4GlcNAcb1-6(GlcNAcb1-3Galb1-4GlcNAcb1-3Galb1-4GlcNAcb1-3Galb1-4GlcNAcb1-3Galb1-4GlcNAb1-2)Mana1-6(GlcNAcb1-3Galb1-4GlcNAcb1-3Galb1-4GlcNAcb1-3Galb1-4GlcNAcb1-3Galb1-4GlcNAcb1-2Mana1-3)Manb1-4GlcNAcb1-4(Fuca1-6)GlcNAcb-Sp24</t>
  </si>
  <si>
    <t>Galb1-4GlcNAcb1-3Galb1-4GlcNAcb1-3Galb1-4GlcNAcb1-3Galb1-4GlcNAcb1-3Galb1-4GlcNAcb1-6(Galb1-4GlcNAcb1-3Galb1-4GlcNAcb1-3Galb1-4GlcNAcb1-3Galb1-4GlcNAcb1-3Galb1-4GlcNAb1-2)Mana1-6(Galb1-4GlcNAcb1-3Galb1-4GlcNAcb1-3Galb1-4GlcNAcb1-3Galb1-4GlcNAcb1-3Galb1-4GlcNAcb1-2Mana1-3)Manb1-4GlcNAcb1-4(Fuca1-6)GlcNAcb-Sp24</t>
  </si>
  <si>
    <t>Galb1-4GlcNAcb1-3Galb1-4GlcNAcb1-3GalNAca-Sp14</t>
  </si>
  <si>
    <t>Galb1-4GlcNAcb1-3Galb1-4GlcNAcb1-6(Galb1-3)GalNAca-Sp14</t>
  </si>
  <si>
    <t>Galb1-4GlcNAcb1-3Galb1-4GlcNAcb1-6(Galb1-4GlcNAcb1-3Galb1-4GlcNAcb1-3)GalNAca-Sp14</t>
  </si>
  <si>
    <t>Neu5Aca2-3Galb1-4GlcNAcb1-3Galb1-4GlcNAcb1-3GalNAca-Sp14</t>
  </si>
  <si>
    <t>GlcNAcb1-3Galb1-4GlcNAcb1-3GalNAca-Sp14</t>
  </si>
  <si>
    <t>GlcNAcb1-3Galb1-4GlcNAcb1-6(Galb1-3)GalNAca-Sp14</t>
  </si>
  <si>
    <t>GlcNAcb1-3Galb1-4GlcNAcb1-6(GlcNAcb1-3Galb1-4GlcNAcb1-3)GalNAca-Sp14</t>
  </si>
  <si>
    <t>Neu5Aca2-3Galb1-4GlcNAcb1-3Galb1-4GlcNAcb1-6(Neu5Aca2-3Galb1-4GlcNAcb1-3Galb1-4GlcNAcb1-3)GalNAca-Sp14</t>
  </si>
  <si>
    <t>Neu5Aca2-6Galb1-4GlcNAcb1-3Galb1-4GlcNAcb1-3GalNAca-Sp14</t>
  </si>
  <si>
    <t>GlcNAcb1-3Galb1-4GlcNAcb1-3Galb1-4GlcNAcb1-3GalNAca-Sp14</t>
  </si>
  <si>
    <t>Galb1-4GlcNAcb1-3Galb1-3GalNAca-Sp14</t>
  </si>
  <si>
    <t>Neu5Aca2-3Galb1-4GlcNAcb1-3Galb1-4GlcNAcb1-6(Galb1-3)GalNAca-Sp14</t>
  </si>
  <si>
    <t>Neu5Aca2-6Galb1-4GlcNAcb1-3Galb1-4GlcNAcb1-6(Galb1-3)GalNAca-Sp14</t>
  </si>
  <si>
    <t>Neu5Aca2-6Galb1-4GlcNAcb1-6(Galb1-3)GalNAca-Sp14</t>
  </si>
  <si>
    <t>Neu5Aca2-3Galb1-4GlcNAcb1-3Galb1-4GlcNAcb1-2Mana1-6(Neu5Aca2-3Galb1-4GlcNAcb1-3Galb1-4GlcNAcb1-2Mana1-3)Manb1-4GlcNAcb1-4GlcNAcb-Sp12</t>
  </si>
  <si>
    <t>GlcNAcb1-6(Neu5Aca2-3Galb1-3)GalNAca-Sp14</t>
  </si>
  <si>
    <t>Neu5Aca2-6Galb1-4GlcNAcb1-3Galb1-4GlcNAcb1-6(Neu5Aca2-6Galb1-4GlcNAcb1-3Galb1-4GlcNAcb1-3)GalNAca-Sp14</t>
  </si>
  <si>
    <t>Neu5Aca2-6Galb1-4GlcNAcb1-3Galb1-4GlcNAcb1-3Galb1-4GlcNAcb1-2Mana1-6(Neu5Aca2-6Galb1-4GlcNAcb1-3Galb1-4GlcNAcb1-3Galb1-4GlcNAcb1-2Mana1-3)Manb1-4GlcNAcb1-4GlcNAcb-Sp12</t>
  </si>
  <si>
    <t>Neu5Aca2-3Galb1-4GlcNAcb1-3Galb1-4GlcNAcb1-3Galb1-4GlcNAcb1-2Mana1-6(Neu5Aca2-3Galb1-4GlcNAcb1-3Galb1-4GlcNAcb1-3Galb1-4GlcNAcb1-2Mana1-3)Manb1-4GlcNAcb1-4GlcNAcb-Sp12</t>
  </si>
  <si>
    <t>Neu5Aca2-6Galb1-4GlcNAcb1-3Galb1-4GlcNAcb1-2Mana1-6(Neu5Aca2-6Galb1-4GlcNAcb1-3Galb1-4GlcNAcb1-2Mana1-3)Manb1-4GlcNAcb1-4GlcNAcb-Sp12</t>
  </si>
  <si>
    <t>GlcNAcb1-3Fuca-Sp21</t>
  </si>
  <si>
    <t>Galb1-3GalNAcb1-4(Neu5Aca2-8Neu5Aca2-8Neu5Aca2-3)Galb1-4Glcb-Sp21</t>
  </si>
  <si>
    <t>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left"/>
    </xf>
    <xf numFmtId="49" fontId="0" fillId="0" borderId="1" xfId="0" applyNumberFormat="1" applyBorder="1" applyAlignment="1">
      <alignment horizontal="left"/>
    </xf>
    <xf numFmtId="49" fontId="0" fillId="0" borderId="0" xfId="0" applyNumberFormat="1" applyAlignment="1">
      <alignment horizontal="left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nCFG # 55 Batch-2 MsAb IgG</a:t>
            </a:r>
            <a:r>
              <a:rPr lang="en-US" sz="1100" baseline="0"/>
              <a:t> (0.01 ug/ml), Alexa647 goat anti mouse IgG (5ug/ml)</a:t>
            </a:r>
            <a:endParaRPr lang="en-US" sz="11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570295981044"/>
          <c:y val="0.117003154574133"/>
          <c:w val="0.86282931128454299"/>
          <c:h val="0.706030701209667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50000"/>
              </a:schemeClr>
            </a:solidFill>
            <a:ln w="6350">
              <a:solidFill>
                <a:schemeClr val="bg2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ore PA Result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Core PA Result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bg2">
                    <a:lumMod val="75000"/>
                  </a:schemeClr>
                </a:solidFill>
                <a:round/>
              </a:ln>
              <a:effectLst/>
            </c:spPr>
          </c:errBars>
          <c:val>
            <c:numRef>
              <c:f>'0.01 ug.ml'!$C$2:$C$601</c:f>
              <c:numCache>
                <c:formatCode>0</c:formatCode>
                <c:ptCount val="600"/>
                <c:pt idx="0">
                  <c:v>15.5</c:v>
                </c:pt>
                <c:pt idx="1">
                  <c:v>11</c:v>
                </c:pt>
                <c:pt idx="2">
                  <c:v>11.25</c:v>
                </c:pt>
                <c:pt idx="3">
                  <c:v>11</c:v>
                </c:pt>
                <c:pt idx="4">
                  <c:v>14.75</c:v>
                </c:pt>
                <c:pt idx="5">
                  <c:v>13.75</c:v>
                </c:pt>
                <c:pt idx="6">
                  <c:v>17.75</c:v>
                </c:pt>
                <c:pt idx="7">
                  <c:v>18.25</c:v>
                </c:pt>
                <c:pt idx="8">
                  <c:v>14.75</c:v>
                </c:pt>
                <c:pt idx="9">
                  <c:v>11</c:v>
                </c:pt>
                <c:pt idx="10">
                  <c:v>15</c:v>
                </c:pt>
                <c:pt idx="11">
                  <c:v>14.75</c:v>
                </c:pt>
                <c:pt idx="12">
                  <c:v>10.75</c:v>
                </c:pt>
                <c:pt idx="13">
                  <c:v>12.25</c:v>
                </c:pt>
                <c:pt idx="14">
                  <c:v>10.75</c:v>
                </c:pt>
                <c:pt idx="15">
                  <c:v>13</c:v>
                </c:pt>
                <c:pt idx="16">
                  <c:v>13</c:v>
                </c:pt>
                <c:pt idx="17">
                  <c:v>12.5</c:v>
                </c:pt>
                <c:pt idx="18">
                  <c:v>12</c:v>
                </c:pt>
                <c:pt idx="19">
                  <c:v>14</c:v>
                </c:pt>
                <c:pt idx="20">
                  <c:v>21.5</c:v>
                </c:pt>
                <c:pt idx="21">
                  <c:v>13</c:v>
                </c:pt>
                <c:pt idx="22">
                  <c:v>11.25</c:v>
                </c:pt>
                <c:pt idx="23">
                  <c:v>17</c:v>
                </c:pt>
                <c:pt idx="24">
                  <c:v>16.25</c:v>
                </c:pt>
                <c:pt idx="25">
                  <c:v>11.75</c:v>
                </c:pt>
                <c:pt idx="26">
                  <c:v>10.75</c:v>
                </c:pt>
                <c:pt idx="27">
                  <c:v>12.5</c:v>
                </c:pt>
                <c:pt idx="28">
                  <c:v>12</c:v>
                </c:pt>
                <c:pt idx="29">
                  <c:v>14.75</c:v>
                </c:pt>
                <c:pt idx="30">
                  <c:v>12.75</c:v>
                </c:pt>
                <c:pt idx="31">
                  <c:v>11</c:v>
                </c:pt>
                <c:pt idx="32">
                  <c:v>16.5</c:v>
                </c:pt>
                <c:pt idx="33">
                  <c:v>12</c:v>
                </c:pt>
                <c:pt idx="34">
                  <c:v>15.5</c:v>
                </c:pt>
                <c:pt idx="35">
                  <c:v>13.5</c:v>
                </c:pt>
                <c:pt idx="36">
                  <c:v>13.75</c:v>
                </c:pt>
                <c:pt idx="37">
                  <c:v>10.25</c:v>
                </c:pt>
                <c:pt idx="38">
                  <c:v>11.5</c:v>
                </c:pt>
                <c:pt idx="39">
                  <c:v>14.5</c:v>
                </c:pt>
                <c:pt idx="40">
                  <c:v>13.5</c:v>
                </c:pt>
                <c:pt idx="41">
                  <c:v>11.75</c:v>
                </c:pt>
                <c:pt idx="42">
                  <c:v>13.25</c:v>
                </c:pt>
                <c:pt idx="43">
                  <c:v>13</c:v>
                </c:pt>
                <c:pt idx="44">
                  <c:v>12.5</c:v>
                </c:pt>
                <c:pt idx="45">
                  <c:v>14</c:v>
                </c:pt>
                <c:pt idx="46">
                  <c:v>11.75</c:v>
                </c:pt>
                <c:pt idx="47">
                  <c:v>20.25</c:v>
                </c:pt>
                <c:pt idx="48">
                  <c:v>12.5</c:v>
                </c:pt>
                <c:pt idx="49">
                  <c:v>15.25</c:v>
                </c:pt>
                <c:pt idx="50">
                  <c:v>14.25</c:v>
                </c:pt>
                <c:pt idx="51">
                  <c:v>17.75</c:v>
                </c:pt>
                <c:pt idx="52">
                  <c:v>14.75</c:v>
                </c:pt>
                <c:pt idx="53">
                  <c:v>11.5</c:v>
                </c:pt>
                <c:pt idx="54">
                  <c:v>9</c:v>
                </c:pt>
                <c:pt idx="55">
                  <c:v>11.25</c:v>
                </c:pt>
                <c:pt idx="56">
                  <c:v>16.25</c:v>
                </c:pt>
                <c:pt idx="57">
                  <c:v>21.75</c:v>
                </c:pt>
                <c:pt idx="58">
                  <c:v>27.5</c:v>
                </c:pt>
                <c:pt idx="59">
                  <c:v>11.25</c:v>
                </c:pt>
                <c:pt idx="60">
                  <c:v>16.75</c:v>
                </c:pt>
                <c:pt idx="61">
                  <c:v>12.25</c:v>
                </c:pt>
                <c:pt idx="62">
                  <c:v>10.25</c:v>
                </c:pt>
                <c:pt idx="63">
                  <c:v>12</c:v>
                </c:pt>
                <c:pt idx="64">
                  <c:v>16</c:v>
                </c:pt>
                <c:pt idx="65">
                  <c:v>16.5</c:v>
                </c:pt>
                <c:pt idx="66">
                  <c:v>33.75</c:v>
                </c:pt>
                <c:pt idx="67">
                  <c:v>22.25</c:v>
                </c:pt>
                <c:pt idx="68">
                  <c:v>9328.5</c:v>
                </c:pt>
                <c:pt idx="69">
                  <c:v>12647.5</c:v>
                </c:pt>
                <c:pt idx="70">
                  <c:v>7015.5</c:v>
                </c:pt>
                <c:pt idx="71">
                  <c:v>6515.75</c:v>
                </c:pt>
                <c:pt idx="72">
                  <c:v>6555</c:v>
                </c:pt>
                <c:pt idx="73">
                  <c:v>9583.75</c:v>
                </c:pt>
                <c:pt idx="74">
                  <c:v>4370.75</c:v>
                </c:pt>
                <c:pt idx="75">
                  <c:v>6282.5</c:v>
                </c:pt>
                <c:pt idx="76">
                  <c:v>6881.75</c:v>
                </c:pt>
                <c:pt idx="77">
                  <c:v>7483</c:v>
                </c:pt>
                <c:pt idx="78">
                  <c:v>14.5</c:v>
                </c:pt>
                <c:pt idx="79">
                  <c:v>18.25</c:v>
                </c:pt>
                <c:pt idx="80">
                  <c:v>13.75</c:v>
                </c:pt>
                <c:pt idx="81">
                  <c:v>21.75</c:v>
                </c:pt>
                <c:pt idx="82">
                  <c:v>31</c:v>
                </c:pt>
                <c:pt idx="83">
                  <c:v>23.75</c:v>
                </c:pt>
                <c:pt idx="84">
                  <c:v>18.5</c:v>
                </c:pt>
                <c:pt idx="85">
                  <c:v>12.25</c:v>
                </c:pt>
                <c:pt idx="86">
                  <c:v>13</c:v>
                </c:pt>
                <c:pt idx="87">
                  <c:v>15</c:v>
                </c:pt>
                <c:pt idx="88">
                  <c:v>13.25</c:v>
                </c:pt>
                <c:pt idx="89">
                  <c:v>14.25</c:v>
                </c:pt>
                <c:pt idx="90">
                  <c:v>18.25</c:v>
                </c:pt>
                <c:pt idx="91">
                  <c:v>13</c:v>
                </c:pt>
                <c:pt idx="92">
                  <c:v>17.25</c:v>
                </c:pt>
                <c:pt idx="93">
                  <c:v>3497</c:v>
                </c:pt>
                <c:pt idx="94">
                  <c:v>15.75</c:v>
                </c:pt>
                <c:pt idx="95">
                  <c:v>20.5</c:v>
                </c:pt>
                <c:pt idx="96">
                  <c:v>10.75</c:v>
                </c:pt>
                <c:pt idx="97">
                  <c:v>52</c:v>
                </c:pt>
                <c:pt idx="98">
                  <c:v>15.25</c:v>
                </c:pt>
                <c:pt idx="99">
                  <c:v>288</c:v>
                </c:pt>
                <c:pt idx="100">
                  <c:v>15.5</c:v>
                </c:pt>
                <c:pt idx="101">
                  <c:v>6802</c:v>
                </c:pt>
                <c:pt idx="102">
                  <c:v>11.75</c:v>
                </c:pt>
                <c:pt idx="103">
                  <c:v>15.5</c:v>
                </c:pt>
                <c:pt idx="104">
                  <c:v>12.5</c:v>
                </c:pt>
                <c:pt idx="105">
                  <c:v>10.75</c:v>
                </c:pt>
                <c:pt idx="106">
                  <c:v>13.25</c:v>
                </c:pt>
                <c:pt idx="107">
                  <c:v>13.5</c:v>
                </c:pt>
                <c:pt idx="108">
                  <c:v>12.75</c:v>
                </c:pt>
                <c:pt idx="109">
                  <c:v>17.25</c:v>
                </c:pt>
                <c:pt idx="110">
                  <c:v>13.75</c:v>
                </c:pt>
                <c:pt idx="111">
                  <c:v>10.75</c:v>
                </c:pt>
                <c:pt idx="112">
                  <c:v>11</c:v>
                </c:pt>
                <c:pt idx="113">
                  <c:v>12.5</c:v>
                </c:pt>
                <c:pt idx="114">
                  <c:v>11.25</c:v>
                </c:pt>
                <c:pt idx="115">
                  <c:v>12</c:v>
                </c:pt>
                <c:pt idx="116">
                  <c:v>15.5</c:v>
                </c:pt>
                <c:pt idx="117">
                  <c:v>18.25</c:v>
                </c:pt>
                <c:pt idx="118">
                  <c:v>13.75</c:v>
                </c:pt>
                <c:pt idx="119">
                  <c:v>12.75</c:v>
                </c:pt>
                <c:pt idx="120">
                  <c:v>17.75</c:v>
                </c:pt>
                <c:pt idx="121">
                  <c:v>17.75</c:v>
                </c:pt>
                <c:pt idx="122">
                  <c:v>9.75</c:v>
                </c:pt>
                <c:pt idx="123">
                  <c:v>31.75</c:v>
                </c:pt>
                <c:pt idx="124">
                  <c:v>15.75</c:v>
                </c:pt>
                <c:pt idx="125">
                  <c:v>11.5</c:v>
                </c:pt>
                <c:pt idx="126">
                  <c:v>10</c:v>
                </c:pt>
                <c:pt idx="127">
                  <c:v>17.75</c:v>
                </c:pt>
                <c:pt idx="128">
                  <c:v>11.5</c:v>
                </c:pt>
                <c:pt idx="129">
                  <c:v>20</c:v>
                </c:pt>
                <c:pt idx="130">
                  <c:v>19.25</c:v>
                </c:pt>
                <c:pt idx="131">
                  <c:v>31</c:v>
                </c:pt>
                <c:pt idx="132">
                  <c:v>17.75</c:v>
                </c:pt>
                <c:pt idx="133">
                  <c:v>14.5</c:v>
                </c:pt>
                <c:pt idx="134">
                  <c:v>16.75</c:v>
                </c:pt>
                <c:pt idx="135">
                  <c:v>12</c:v>
                </c:pt>
                <c:pt idx="136">
                  <c:v>13</c:v>
                </c:pt>
                <c:pt idx="137">
                  <c:v>13.25</c:v>
                </c:pt>
                <c:pt idx="138">
                  <c:v>13</c:v>
                </c:pt>
                <c:pt idx="139">
                  <c:v>13.25</c:v>
                </c:pt>
                <c:pt idx="140">
                  <c:v>26.25</c:v>
                </c:pt>
                <c:pt idx="141">
                  <c:v>18.5</c:v>
                </c:pt>
                <c:pt idx="142">
                  <c:v>12.25</c:v>
                </c:pt>
                <c:pt idx="143">
                  <c:v>24.75</c:v>
                </c:pt>
                <c:pt idx="144">
                  <c:v>20</c:v>
                </c:pt>
                <c:pt idx="145">
                  <c:v>16.25</c:v>
                </c:pt>
                <c:pt idx="146">
                  <c:v>12.5</c:v>
                </c:pt>
                <c:pt idx="147">
                  <c:v>19.25</c:v>
                </c:pt>
                <c:pt idx="148">
                  <c:v>12</c:v>
                </c:pt>
                <c:pt idx="149">
                  <c:v>15.25</c:v>
                </c:pt>
                <c:pt idx="150">
                  <c:v>42.5</c:v>
                </c:pt>
                <c:pt idx="151">
                  <c:v>17.25</c:v>
                </c:pt>
                <c:pt idx="152">
                  <c:v>15</c:v>
                </c:pt>
                <c:pt idx="153">
                  <c:v>12.25</c:v>
                </c:pt>
                <c:pt idx="154">
                  <c:v>13.25</c:v>
                </c:pt>
                <c:pt idx="155">
                  <c:v>14.5</c:v>
                </c:pt>
                <c:pt idx="156">
                  <c:v>10.5</c:v>
                </c:pt>
                <c:pt idx="157">
                  <c:v>11.75</c:v>
                </c:pt>
                <c:pt idx="158">
                  <c:v>13</c:v>
                </c:pt>
                <c:pt idx="159">
                  <c:v>12.5</c:v>
                </c:pt>
                <c:pt idx="160">
                  <c:v>13.5</c:v>
                </c:pt>
                <c:pt idx="161">
                  <c:v>22.25</c:v>
                </c:pt>
                <c:pt idx="162">
                  <c:v>13</c:v>
                </c:pt>
                <c:pt idx="163">
                  <c:v>20.75</c:v>
                </c:pt>
                <c:pt idx="164">
                  <c:v>17.25</c:v>
                </c:pt>
                <c:pt idx="165">
                  <c:v>15.75</c:v>
                </c:pt>
                <c:pt idx="166">
                  <c:v>17.25</c:v>
                </c:pt>
                <c:pt idx="167">
                  <c:v>67.5</c:v>
                </c:pt>
                <c:pt idx="168">
                  <c:v>15</c:v>
                </c:pt>
                <c:pt idx="169">
                  <c:v>12.25</c:v>
                </c:pt>
                <c:pt idx="170">
                  <c:v>12.5</c:v>
                </c:pt>
                <c:pt idx="171">
                  <c:v>13.25</c:v>
                </c:pt>
                <c:pt idx="172">
                  <c:v>11.25</c:v>
                </c:pt>
                <c:pt idx="173">
                  <c:v>12</c:v>
                </c:pt>
                <c:pt idx="174">
                  <c:v>15</c:v>
                </c:pt>
                <c:pt idx="175">
                  <c:v>13.5</c:v>
                </c:pt>
                <c:pt idx="176">
                  <c:v>28.5</c:v>
                </c:pt>
                <c:pt idx="177">
                  <c:v>19.5</c:v>
                </c:pt>
                <c:pt idx="178">
                  <c:v>15.5</c:v>
                </c:pt>
                <c:pt idx="179">
                  <c:v>11</c:v>
                </c:pt>
                <c:pt idx="180">
                  <c:v>12.75</c:v>
                </c:pt>
                <c:pt idx="181">
                  <c:v>11.25</c:v>
                </c:pt>
                <c:pt idx="182">
                  <c:v>12</c:v>
                </c:pt>
                <c:pt idx="183">
                  <c:v>14.5</c:v>
                </c:pt>
                <c:pt idx="184">
                  <c:v>12.25</c:v>
                </c:pt>
                <c:pt idx="185">
                  <c:v>29.75</c:v>
                </c:pt>
                <c:pt idx="186">
                  <c:v>15.25</c:v>
                </c:pt>
                <c:pt idx="187">
                  <c:v>17</c:v>
                </c:pt>
                <c:pt idx="188">
                  <c:v>11.75</c:v>
                </c:pt>
                <c:pt idx="189">
                  <c:v>20.5</c:v>
                </c:pt>
                <c:pt idx="190">
                  <c:v>33.25</c:v>
                </c:pt>
                <c:pt idx="191">
                  <c:v>15.75</c:v>
                </c:pt>
                <c:pt idx="192">
                  <c:v>11.75</c:v>
                </c:pt>
                <c:pt idx="193">
                  <c:v>16.75</c:v>
                </c:pt>
                <c:pt idx="194">
                  <c:v>19.5</c:v>
                </c:pt>
                <c:pt idx="195">
                  <c:v>12.25</c:v>
                </c:pt>
                <c:pt idx="196">
                  <c:v>18.25</c:v>
                </c:pt>
                <c:pt idx="197">
                  <c:v>15</c:v>
                </c:pt>
                <c:pt idx="198">
                  <c:v>25</c:v>
                </c:pt>
                <c:pt idx="199">
                  <c:v>17.5</c:v>
                </c:pt>
                <c:pt idx="200">
                  <c:v>19.5</c:v>
                </c:pt>
                <c:pt idx="201">
                  <c:v>51</c:v>
                </c:pt>
                <c:pt idx="202">
                  <c:v>13.5</c:v>
                </c:pt>
                <c:pt idx="203">
                  <c:v>17</c:v>
                </c:pt>
                <c:pt idx="204">
                  <c:v>14.25</c:v>
                </c:pt>
                <c:pt idx="205">
                  <c:v>13.5</c:v>
                </c:pt>
                <c:pt idx="206">
                  <c:v>11.75</c:v>
                </c:pt>
                <c:pt idx="207">
                  <c:v>10.5</c:v>
                </c:pt>
                <c:pt idx="208">
                  <c:v>10.75</c:v>
                </c:pt>
                <c:pt idx="209">
                  <c:v>12</c:v>
                </c:pt>
                <c:pt idx="210">
                  <c:v>18.75</c:v>
                </c:pt>
                <c:pt idx="211">
                  <c:v>15.25</c:v>
                </c:pt>
                <c:pt idx="212">
                  <c:v>21.75</c:v>
                </c:pt>
                <c:pt idx="213">
                  <c:v>14.5</c:v>
                </c:pt>
                <c:pt idx="214">
                  <c:v>15.25</c:v>
                </c:pt>
                <c:pt idx="215">
                  <c:v>13</c:v>
                </c:pt>
                <c:pt idx="216">
                  <c:v>19</c:v>
                </c:pt>
                <c:pt idx="217">
                  <c:v>17</c:v>
                </c:pt>
                <c:pt idx="218">
                  <c:v>12.5</c:v>
                </c:pt>
                <c:pt idx="219">
                  <c:v>13.75</c:v>
                </c:pt>
                <c:pt idx="220">
                  <c:v>2330.75</c:v>
                </c:pt>
                <c:pt idx="221">
                  <c:v>15.25</c:v>
                </c:pt>
                <c:pt idx="222">
                  <c:v>11</c:v>
                </c:pt>
                <c:pt idx="223">
                  <c:v>15.75</c:v>
                </c:pt>
                <c:pt idx="224">
                  <c:v>11.25</c:v>
                </c:pt>
                <c:pt idx="225">
                  <c:v>12.25</c:v>
                </c:pt>
                <c:pt idx="226">
                  <c:v>17.25</c:v>
                </c:pt>
                <c:pt idx="227">
                  <c:v>10</c:v>
                </c:pt>
                <c:pt idx="228">
                  <c:v>15.25</c:v>
                </c:pt>
                <c:pt idx="229">
                  <c:v>11.75</c:v>
                </c:pt>
                <c:pt idx="230">
                  <c:v>12.75</c:v>
                </c:pt>
                <c:pt idx="231">
                  <c:v>12.75</c:v>
                </c:pt>
                <c:pt idx="232">
                  <c:v>33.5</c:v>
                </c:pt>
                <c:pt idx="233">
                  <c:v>9</c:v>
                </c:pt>
                <c:pt idx="234">
                  <c:v>20</c:v>
                </c:pt>
                <c:pt idx="235">
                  <c:v>10.5</c:v>
                </c:pt>
                <c:pt idx="236">
                  <c:v>12.5</c:v>
                </c:pt>
                <c:pt idx="237">
                  <c:v>11.5</c:v>
                </c:pt>
                <c:pt idx="238">
                  <c:v>17.5</c:v>
                </c:pt>
                <c:pt idx="239">
                  <c:v>17.25</c:v>
                </c:pt>
                <c:pt idx="240">
                  <c:v>7.75</c:v>
                </c:pt>
                <c:pt idx="241">
                  <c:v>10.5</c:v>
                </c:pt>
                <c:pt idx="242">
                  <c:v>17.5</c:v>
                </c:pt>
                <c:pt idx="243">
                  <c:v>8.75</c:v>
                </c:pt>
                <c:pt idx="244">
                  <c:v>15</c:v>
                </c:pt>
                <c:pt idx="245">
                  <c:v>12</c:v>
                </c:pt>
                <c:pt idx="246">
                  <c:v>14.5</c:v>
                </c:pt>
                <c:pt idx="247">
                  <c:v>13.75</c:v>
                </c:pt>
                <c:pt idx="248">
                  <c:v>23.25</c:v>
                </c:pt>
                <c:pt idx="249">
                  <c:v>13</c:v>
                </c:pt>
                <c:pt idx="250">
                  <c:v>14.75</c:v>
                </c:pt>
                <c:pt idx="251">
                  <c:v>15</c:v>
                </c:pt>
                <c:pt idx="252">
                  <c:v>14</c:v>
                </c:pt>
                <c:pt idx="253">
                  <c:v>12.75</c:v>
                </c:pt>
                <c:pt idx="254">
                  <c:v>24.25</c:v>
                </c:pt>
                <c:pt idx="255">
                  <c:v>7</c:v>
                </c:pt>
                <c:pt idx="256">
                  <c:v>17.25</c:v>
                </c:pt>
                <c:pt idx="257">
                  <c:v>11</c:v>
                </c:pt>
                <c:pt idx="258">
                  <c:v>14.25</c:v>
                </c:pt>
                <c:pt idx="259">
                  <c:v>3729.25</c:v>
                </c:pt>
                <c:pt idx="260">
                  <c:v>15.25</c:v>
                </c:pt>
                <c:pt idx="261">
                  <c:v>42.75</c:v>
                </c:pt>
                <c:pt idx="262">
                  <c:v>10</c:v>
                </c:pt>
                <c:pt idx="263">
                  <c:v>11.5</c:v>
                </c:pt>
                <c:pt idx="264">
                  <c:v>10.75</c:v>
                </c:pt>
                <c:pt idx="265">
                  <c:v>12.25</c:v>
                </c:pt>
                <c:pt idx="266">
                  <c:v>15.75</c:v>
                </c:pt>
                <c:pt idx="267">
                  <c:v>15.5</c:v>
                </c:pt>
                <c:pt idx="268">
                  <c:v>12.5</c:v>
                </c:pt>
                <c:pt idx="269">
                  <c:v>14.75</c:v>
                </c:pt>
                <c:pt idx="270">
                  <c:v>19</c:v>
                </c:pt>
                <c:pt idx="271">
                  <c:v>14</c:v>
                </c:pt>
                <c:pt idx="272">
                  <c:v>18</c:v>
                </c:pt>
                <c:pt idx="273">
                  <c:v>12</c:v>
                </c:pt>
                <c:pt idx="274">
                  <c:v>14.5</c:v>
                </c:pt>
                <c:pt idx="275">
                  <c:v>9.75</c:v>
                </c:pt>
                <c:pt idx="276">
                  <c:v>9.5</c:v>
                </c:pt>
                <c:pt idx="277">
                  <c:v>13.5</c:v>
                </c:pt>
                <c:pt idx="278">
                  <c:v>29</c:v>
                </c:pt>
                <c:pt idx="279">
                  <c:v>27.5</c:v>
                </c:pt>
                <c:pt idx="280">
                  <c:v>16.5</c:v>
                </c:pt>
                <c:pt idx="281">
                  <c:v>19.5</c:v>
                </c:pt>
                <c:pt idx="282">
                  <c:v>26.5</c:v>
                </c:pt>
                <c:pt idx="283">
                  <c:v>15.25</c:v>
                </c:pt>
                <c:pt idx="284">
                  <c:v>19.5</c:v>
                </c:pt>
                <c:pt idx="285">
                  <c:v>15</c:v>
                </c:pt>
                <c:pt idx="286">
                  <c:v>13.5</c:v>
                </c:pt>
                <c:pt idx="287">
                  <c:v>24.5</c:v>
                </c:pt>
                <c:pt idx="288">
                  <c:v>26.5</c:v>
                </c:pt>
                <c:pt idx="289">
                  <c:v>12.25</c:v>
                </c:pt>
                <c:pt idx="290">
                  <c:v>12.5</c:v>
                </c:pt>
                <c:pt idx="291">
                  <c:v>24.75</c:v>
                </c:pt>
                <c:pt idx="292">
                  <c:v>16</c:v>
                </c:pt>
                <c:pt idx="293">
                  <c:v>16.5</c:v>
                </c:pt>
                <c:pt idx="294">
                  <c:v>13.25</c:v>
                </c:pt>
                <c:pt idx="295">
                  <c:v>16.5</c:v>
                </c:pt>
                <c:pt idx="296">
                  <c:v>18.25</c:v>
                </c:pt>
                <c:pt idx="297">
                  <c:v>13.75</c:v>
                </c:pt>
                <c:pt idx="298">
                  <c:v>11.25</c:v>
                </c:pt>
                <c:pt idx="299">
                  <c:v>13</c:v>
                </c:pt>
                <c:pt idx="300">
                  <c:v>10</c:v>
                </c:pt>
                <c:pt idx="301">
                  <c:v>10</c:v>
                </c:pt>
                <c:pt idx="302">
                  <c:v>78.5</c:v>
                </c:pt>
                <c:pt idx="303">
                  <c:v>25</c:v>
                </c:pt>
                <c:pt idx="304">
                  <c:v>21.75</c:v>
                </c:pt>
                <c:pt idx="305">
                  <c:v>10.75</c:v>
                </c:pt>
                <c:pt idx="306">
                  <c:v>17.75</c:v>
                </c:pt>
                <c:pt idx="307">
                  <c:v>12.75</c:v>
                </c:pt>
                <c:pt idx="308">
                  <c:v>13.75</c:v>
                </c:pt>
                <c:pt idx="309">
                  <c:v>20.75</c:v>
                </c:pt>
                <c:pt idx="310">
                  <c:v>26.75</c:v>
                </c:pt>
                <c:pt idx="311">
                  <c:v>37.75</c:v>
                </c:pt>
                <c:pt idx="312">
                  <c:v>12.5</c:v>
                </c:pt>
                <c:pt idx="313">
                  <c:v>11.25</c:v>
                </c:pt>
                <c:pt idx="314">
                  <c:v>11.25</c:v>
                </c:pt>
                <c:pt idx="315">
                  <c:v>13.5</c:v>
                </c:pt>
                <c:pt idx="316">
                  <c:v>12.25</c:v>
                </c:pt>
                <c:pt idx="317">
                  <c:v>17.5</c:v>
                </c:pt>
                <c:pt idx="318">
                  <c:v>14.75</c:v>
                </c:pt>
                <c:pt idx="319">
                  <c:v>35.5</c:v>
                </c:pt>
                <c:pt idx="320">
                  <c:v>13</c:v>
                </c:pt>
                <c:pt idx="321">
                  <c:v>10.75</c:v>
                </c:pt>
                <c:pt idx="322">
                  <c:v>10.75</c:v>
                </c:pt>
                <c:pt idx="323">
                  <c:v>10.25</c:v>
                </c:pt>
                <c:pt idx="324">
                  <c:v>14.75</c:v>
                </c:pt>
                <c:pt idx="325">
                  <c:v>18</c:v>
                </c:pt>
                <c:pt idx="326">
                  <c:v>21.5</c:v>
                </c:pt>
                <c:pt idx="327">
                  <c:v>11</c:v>
                </c:pt>
                <c:pt idx="328">
                  <c:v>12.25</c:v>
                </c:pt>
                <c:pt idx="329">
                  <c:v>17</c:v>
                </c:pt>
                <c:pt idx="330">
                  <c:v>16.75</c:v>
                </c:pt>
                <c:pt idx="331">
                  <c:v>15.5</c:v>
                </c:pt>
                <c:pt idx="332">
                  <c:v>31.5</c:v>
                </c:pt>
                <c:pt idx="333">
                  <c:v>26.5</c:v>
                </c:pt>
                <c:pt idx="334">
                  <c:v>11.75</c:v>
                </c:pt>
                <c:pt idx="335">
                  <c:v>14</c:v>
                </c:pt>
                <c:pt idx="336">
                  <c:v>12</c:v>
                </c:pt>
                <c:pt idx="337">
                  <c:v>14.75</c:v>
                </c:pt>
                <c:pt idx="338">
                  <c:v>18.5</c:v>
                </c:pt>
                <c:pt idx="339">
                  <c:v>11.5</c:v>
                </c:pt>
                <c:pt idx="340">
                  <c:v>17.5</c:v>
                </c:pt>
                <c:pt idx="341">
                  <c:v>11.5</c:v>
                </c:pt>
                <c:pt idx="342">
                  <c:v>16.25</c:v>
                </c:pt>
                <c:pt idx="343">
                  <c:v>12</c:v>
                </c:pt>
                <c:pt idx="344">
                  <c:v>14.25</c:v>
                </c:pt>
                <c:pt idx="345">
                  <c:v>10.5</c:v>
                </c:pt>
                <c:pt idx="346">
                  <c:v>22</c:v>
                </c:pt>
                <c:pt idx="347">
                  <c:v>12</c:v>
                </c:pt>
                <c:pt idx="348">
                  <c:v>12</c:v>
                </c:pt>
                <c:pt idx="349">
                  <c:v>20</c:v>
                </c:pt>
                <c:pt idx="350">
                  <c:v>13.5</c:v>
                </c:pt>
                <c:pt idx="351">
                  <c:v>18.25</c:v>
                </c:pt>
                <c:pt idx="352">
                  <c:v>14.25</c:v>
                </c:pt>
                <c:pt idx="353">
                  <c:v>19.25</c:v>
                </c:pt>
                <c:pt idx="354">
                  <c:v>18</c:v>
                </c:pt>
                <c:pt idx="355">
                  <c:v>19.5</c:v>
                </c:pt>
                <c:pt idx="356">
                  <c:v>18.25</c:v>
                </c:pt>
                <c:pt idx="357">
                  <c:v>7417.75</c:v>
                </c:pt>
                <c:pt idx="358">
                  <c:v>652.75</c:v>
                </c:pt>
                <c:pt idx="359">
                  <c:v>14</c:v>
                </c:pt>
                <c:pt idx="360">
                  <c:v>14.5</c:v>
                </c:pt>
                <c:pt idx="361">
                  <c:v>15.5</c:v>
                </c:pt>
                <c:pt idx="362">
                  <c:v>15.75</c:v>
                </c:pt>
                <c:pt idx="363">
                  <c:v>13</c:v>
                </c:pt>
                <c:pt idx="364">
                  <c:v>12.25</c:v>
                </c:pt>
                <c:pt idx="365">
                  <c:v>20.25</c:v>
                </c:pt>
                <c:pt idx="366">
                  <c:v>10</c:v>
                </c:pt>
                <c:pt idx="367">
                  <c:v>16.5</c:v>
                </c:pt>
                <c:pt idx="368">
                  <c:v>13.5</c:v>
                </c:pt>
                <c:pt idx="369">
                  <c:v>13</c:v>
                </c:pt>
                <c:pt idx="370">
                  <c:v>14.75</c:v>
                </c:pt>
                <c:pt idx="371">
                  <c:v>11.5</c:v>
                </c:pt>
                <c:pt idx="372">
                  <c:v>16.25</c:v>
                </c:pt>
                <c:pt idx="373">
                  <c:v>22.75</c:v>
                </c:pt>
                <c:pt idx="374">
                  <c:v>17.75</c:v>
                </c:pt>
                <c:pt idx="375">
                  <c:v>15.75</c:v>
                </c:pt>
                <c:pt idx="376">
                  <c:v>17.25</c:v>
                </c:pt>
                <c:pt idx="377">
                  <c:v>11.75</c:v>
                </c:pt>
                <c:pt idx="378">
                  <c:v>17.75</c:v>
                </c:pt>
                <c:pt idx="379">
                  <c:v>7.75</c:v>
                </c:pt>
                <c:pt idx="380">
                  <c:v>12.5</c:v>
                </c:pt>
                <c:pt idx="381">
                  <c:v>11.5</c:v>
                </c:pt>
                <c:pt idx="382">
                  <c:v>11.25</c:v>
                </c:pt>
                <c:pt idx="383">
                  <c:v>13.75</c:v>
                </c:pt>
                <c:pt idx="384">
                  <c:v>14</c:v>
                </c:pt>
                <c:pt idx="385">
                  <c:v>15.5</c:v>
                </c:pt>
                <c:pt idx="386">
                  <c:v>21.75</c:v>
                </c:pt>
                <c:pt idx="387">
                  <c:v>13.5</c:v>
                </c:pt>
                <c:pt idx="388">
                  <c:v>13.25</c:v>
                </c:pt>
                <c:pt idx="389">
                  <c:v>17</c:v>
                </c:pt>
                <c:pt idx="390">
                  <c:v>17.5</c:v>
                </c:pt>
                <c:pt idx="391">
                  <c:v>10.75</c:v>
                </c:pt>
                <c:pt idx="392">
                  <c:v>10.75</c:v>
                </c:pt>
                <c:pt idx="393">
                  <c:v>10.75</c:v>
                </c:pt>
                <c:pt idx="394">
                  <c:v>11</c:v>
                </c:pt>
                <c:pt idx="395">
                  <c:v>383</c:v>
                </c:pt>
                <c:pt idx="396">
                  <c:v>14.5</c:v>
                </c:pt>
                <c:pt idx="397">
                  <c:v>15.75</c:v>
                </c:pt>
                <c:pt idx="398">
                  <c:v>12.75</c:v>
                </c:pt>
                <c:pt idx="399">
                  <c:v>16.75</c:v>
                </c:pt>
                <c:pt idx="400">
                  <c:v>11.25</c:v>
                </c:pt>
                <c:pt idx="401">
                  <c:v>15</c:v>
                </c:pt>
                <c:pt idx="402">
                  <c:v>13.25</c:v>
                </c:pt>
                <c:pt idx="403">
                  <c:v>13.75</c:v>
                </c:pt>
                <c:pt idx="404">
                  <c:v>15.75</c:v>
                </c:pt>
                <c:pt idx="405">
                  <c:v>10.25</c:v>
                </c:pt>
                <c:pt idx="406">
                  <c:v>20.5</c:v>
                </c:pt>
                <c:pt idx="407">
                  <c:v>12.25</c:v>
                </c:pt>
                <c:pt idx="408">
                  <c:v>13.25</c:v>
                </c:pt>
                <c:pt idx="409">
                  <c:v>13.75</c:v>
                </c:pt>
                <c:pt idx="410">
                  <c:v>11.75</c:v>
                </c:pt>
                <c:pt idx="411">
                  <c:v>35.25</c:v>
                </c:pt>
                <c:pt idx="412">
                  <c:v>93.75</c:v>
                </c:pt>
                <c:pt idx="413">
                  <c:v>20.75</c:v>
                </c:pt>
                <c:pt idx="414">
                  <c:v>26</c:v>
                </c:pt>
                <c:pt idx="415">
                  <c:v>82.5</c:v>
                </c:pt>
                <c:pt idx="416">
                  <c:v>39</c:v>
                </c:pt>
                <c:pt idx="417">
                  <c:v>14</c:v>
                </c:pt>
                <c:pt idx="418">
                  <c:v>17.5</c:v>
                </c:pt>
                <c:pt idx="419">
                  <c:v>16.5</c:v>
                </c:pt>
                <c:pt idx="420">
                  <c:v>11</c:v>
                </c:pt>
                <c:pt idx="421">
                  <c:v>17.25</c:v>
                </c:pt>
                <c:pt idx="422">
                  <c:v>14.5</c:v>
                </c:pt>
                <c:pt idx="423">
                  <c:v>22.5</c:v>
                </c:pt>
                <c:pt idx="424">
                  <c:v>9.5</c:v>
                </c:pt>
                <c:pt idx="425">
                  <c:v>18.25</c:v>
                </c:pt>
                <c:pt idx="426">
                  <c:v>11.75</c:v>
                </c:pt>
                <c:pt idx="427">
                  <c:v>14</c:v>
                </c:pt>
                <c:pt idx="428">
                  <c:v>14</c:v>
                </c:pt>
                <c:pt idx="429">
                  <c:v>10.75</c:v>
                </c:pt>
                <c:pt idx="430">
                  <c:v>13.25</c:v>
                </c:pt>
                <c:pt idx="431">
                  <c:v>13.5</c:v>
                </c:pt>
                <c:pt idx="432">
                  <c:v>11.75</c:v>
                </c:pt>
                <c:pt idx="433">
                  <c:v>14.75</c:v>
                </c:pt>
                <c:pt idx="434">
                  <c:v>12.5</c:v>
                </c:pt>
                <c:pt idx="435">
                  <c:v>14.75</c:v>
                </c:pt>
                <c:pt idx="436">
                  <c:v>12.5</c:v>
                </c:pt>
                <c:pt idx="437">
                  <c:v>18</c:v>
                </c:pt>
                <c:pt idx="438">
                  <c:v>17</c:v>
                </c:pt>
                <c:pt idx="439">
                  <c:v>14.5</c:v>
                </c:pt>
                <c:pt idx="440">
                  <c:v>463.75</c:v>
                </c:pt>
                <c:pt idx="441">
                  <c:v>734.25</c:v>
                </c:pt>
                <c:pt idx="442">
                  <c:v>12.25</c:v>
                </c:pt>
                <c:pt idx="443">
                  <c:v>16.25</c:v>
                </c:pt>
                <c:pt idx="444">
                  <c:v>8907</c:v>
                </c:pt>
                <c:pt idx="445">
                  <c:v>16</c:v>
                </c:pt>
                <c:pt idx="446">
                  <c:v>55.5</c:v>
                </c:pt>
                <c:pt idx="447">
                  <c:v>23.5</c:v>
                </c:pt>
                <c:pt idx="448">
                  <c:v>16.5</c:v>
                </c:pt>
                <c:pt idx="449">
                  <c:v>18</c:v>
                </c:pt>
                <c:pt idx="450">
                  <c:v>18.25</c:v>
                </c:pt>
                <c:pt idx="451">
                  <c:v>21.5</c:v>
                </c:pt>
                <c:pt idx="452">
                  <c:v>13.75</c:v>
                </c:pt>
                <c:pt idx="453">
                  <c:v>13</c:v>
                </c:pt>
                <c:pt idx="454">
                  <c:v>13.5</c:v>
                </c:pt>
                <c:pt idx="455">
                  <c:v>12</c:v>
                </c:pt>
                <c:pt idx="456">
                  <c:v>12.5</c:v>
                </c:pt>
                <c:pt idx="457">
                  <c:v>20.25</c:v>
                </c:pt>
                <c:pt idx="458">
                  <c:v>14</c:v>
                </c:pt>
                <c:pt idx="459">
                  <c:v>13</c:v>
                </c:pt>
                <c:pt idx="460">
                  <c:v>17</c:v>
                </c:pt>
                <c:pt idx="461">
                  <c:v>12.75</c:v>
                </c:pt>
                <c:pt idx="462">
                  <c:v>17</c:v>
                </c:pt>
                <c:pt idx="463">
                  <c:v>12</c:v>
                </c:pt>
                <c:pt idx="464">
                  <c:v>17.5</c:v>
                </c:pt>
                <c:pt idx="465">
                  <c:v>14.25</c:v>
                </c:pt>
                <c:pt idx="466">
                  <c:v>18</c:v>
                </c:pt>
                <c:pt idx="467">
                  <c:v>9115</c:v>
                </c:pt>
                <c:pt idx="468">
                  <c:v>17.5</c:v>
                </c:pt>
                <c:pt idx="469">
                  <c:v>10.75</c:v>
                </c:pt>
                <c:pt idx="470">
                  <c:v>16</c:v>
                </c:pt>
                <c:pt idx="471">
                  <c:v>13.25</c:v>
                </c:pt>
                <c:pt idx="472">
                  <c:v>15.5</c:v>
                </c:pt>
                <c:pt idx="473">
                  <c:v>12.5</c:v>
                </c:pt>
                <c:pt idx="474">
                  <c:v>21.25</c:v>
                </c:pt>
                <c:pt idx="475">
                  <c:v>15</c:v>
                </c:pt>
                <c:pt idx="476">
                  <c:v>14.75</c:v>
                </c:pt>
                <c:pt idx="477">
                  <c:v>13.25</c:v>
                </c:pt>
                <c:pt idx="478">
                  <c:v>14.5</c:v>
                </c:pt>
                <c:pt idx="479">
                  <c:v>19.25</c:v>
                </c:pt>
                <c:pt idx="480">
                  <c:v>13.75</c:v>
                </c:pt>
                <c:pt idx="481">
                  <c:v>12.25</c:v>
                </c:pt>
                <c:pt idx="482">
                  <c:v>12.25</c:v>
                </c:pt>
                <c:pt idx="483">
                  <c:v>14.5</c:v>
                </c:pt>
                <c:pt idx="484">
                  <c:v>21.5</c:v>
                </c:pt>
                <c:pt idx="485">
                  <c:v>10.75</c:v>
                </c:pt>
                <c:pt idx="486">
                  <c:v>15</c:v>
                </c:pt>
                <c:pt idx="487">
                  <c:v>108.25</c:v>
                </c:pt>
                <c:pt idx="488">
                  <c:v>1605</c:v>
                </c:pt>
                <c:pt idx="489">
                  <c:v>11.25</c:v>
                </c:pt>
                <c:pt idx="490">
                  <c:v>14</c:v>
                </c:pt>
                <c:pt idx="491">
                  <c:v>11</c:v>
                </c:pt>
                <c:pt idx="492">
                  <c:v>11.5</c:v>
                </c:pt>
                <c:pt idx="493">
                  <c:v>79.25</c:v>
                </c:pt>
                <c:pt idx="494">
                  <c:v>19.5</c:v>
                </c:pt>
                <c:pt idx="495">
                  <c:v>25</c:v>
                </c:pt>
                <c:pt idx="496">
                  <c:v>13</c:v>
                </c:pt>
                <c:pt idx="497">
                  <c:v>13.5</c:v>
                </c:pt>
                <c:pt idx="498">
                  <c:v>13.25</c:v>
                </c:pt>
                <c:pt idx="499">
                  <c:v>14.75</c:v>
                </c:pt>
                <c:pt idx="500">
                  <c:v>13.25</c:v>
                </c:pt>
                <c:pt idx="501">
                  <c:v>14</c:v>
                </c:pt>
                <c:pt idx="502">
                  <c:v>11</c:v>
                </c:pt>
                <c:pt idx="503">
                  <c:v>14.75</c:v>
                </c:pt>
                <c:pt idx="504">
                  <c:v>15.5</c:v>
                </c:pt>
                <c:pt idx="505">
                  <c:v>12</c:v>
                </c:pt>
                <c:pt idx="506">
                  <c:v>12.5</c:v>
                </c:pt>
                <c:pt idx="507">
                  <c:v>13.5</c:v>
                </c:pt>
                <c:pt idx="508">
                  <c:v>12.75</c:v>
                </c:pt>
                <c:pt idx="509">
                  <c:v>16.75</c:v>
                </c:pt>
                <c:pt idx="510">
                  <c:v>21.5</c:v>
                </c:pt>
                <c:pt idx="511">
                  <c:v>18.75</c:v>
                </c:pt>
                <c:pt idx="512">
                  <c:v>15.75</c:v>
                </c:pt>
                <c:pt idx="513">
                  <c:v>11.5</c:v>
                </c:pt>
                <c:pt idx="514">
                  <c:v>12.75</c:v>
                </c:pt>
                <c:pt idx="515">
                  <c:v>10.5</c:v>
                </c:pt>
                <c:pt idx="516">
                  <c:v>12.5</c:v>
                </c:pt>
                <c:pt idx="517">
                  <c:v>10</c:v>
                </c:pt>
                <c:pt idx="518">
                  <c:v>16.75</c:v>
                </c:pt>
                <c:pt idx="519">
                  <c:v>11.5</c:v>
                </c:pt>
                <c:pt idx="520">
                  <c:v>16.5</c:v>
                </c:pt>
                <c:pt idx="521">
                  <c:v>16</c:v>
                </c:pt>
                <c:pt idx="522">
                  <c:v>13.5</c:v>
                </c:pt>
                <c:pt idx="523">
                  <c:v>10.75</c:v>
                </c:pt>
                <c:pt idx="524">
                  <c:v>11.75</c:v>
                </c:pt>
                <c:pt idx="525">
                  <c:v>9.5</c:v>
                </c:pt>
                <c:pt idx="526">
                  <c:v>12</c:v>
                </c:pt>
                <c:pt idx="527">
                  <c:v>20</c:v>
                </c:pt>
                <c:pt idx="528">
                  <c:v>13.75</c:v>
                </c:pt>
                <c:pt idx="529">
                  <c:v>12.75</c:v>
                </c:pt>
                <c:pt idx="530">
                  <c:v>18.5</c:v>
                </c:pt>
                <c:pt idx="531">
                  <c:v>60.5</c:v>
                </c:pt>
                <c:pt idx="532">
                  <c:v>21.75</c:v>
                </c:pt>
                <c:pt idx="533">
                  <c:v>10.5</c:v>
                </c:pt>
                <c:pt idx="534">
                  <c:v>29.25</c:v>
                </c:pt>
                <c:pt idx="535">
                  <c:v>9024</c:v>
                </c:pt>
                <c:pt idx="536">
                  <c:v>40.25</c:v>
                </c:pt>
                <c:pt idx="537">
                  <c:v>14</c:v>
                </c:pt>
                <c:pt idx="538">
                  <c:v>58.25</c:v>
                </c:pt>
                <c:pt idx="539">
                  <c:v>19.25</c:v>
                </c:pt>
                <c:pt idx="540">
                  <c:v>15</c:v>
                </c:pt>
                <c:pt idx="541">
                  <c:v>14.75</c:v>
                </c:pt>
                <c:pt idx="542">
                  <c:v>23.25</c:v>
                </c:pt>
                <c:pt idx="543">
                  <c:v>12.75</c:v>
                </c:pt>
                <c:pt idx="544">
                  <c:v>14.25</c:v>
                </c:pt>
                <c:pt idx="545">
                  <c:v>17.75</c:v>
                </c:pt>
                <c:pt idx="546">
                  <c:v>12.75</c:v>
                </c:pt>
                <c:pt idx="547">
                  <c:v>40.25</c:v>
                </c:pt>
                <c:pt idx="548">
                  <c:v>52</c:v>
                </c:pt>
                <c:pt idx="549">
                  <c:v>29.25</c:v>
                </c:pt>
                <c:pt idx="550">
                  <c:v>10.75</c:v>
                </c:pt>
                <c:pt idx="551">
                  <c:v>21.5</c:v>
                </c:pt>
                <c:pt idx="552">
                  <c:v>15.25</c:v>
                </c:pt>
                <c:pt idx="553">
                  <c:v>18</c:v>
                </c:pt>
                <c:pt idx="554">
                  <c:v>23.75</c:v>
                </c:pt>
                <c:pt idx="555">
                  <c:v>31.5</c:v>
                </c:pt>
                <c:pt idx="556">
                  <c:v>16.75</c:v>
                </c:pt>
                <c:pt idx="557">
                  <c:v>14.5</c:v>
                </c:pt>
                <c:pt idx="558">
                  <c:v>13.5</c:v>
                </c:pt>
                <c:pt idx="559">
                  <c:v>13.5</c:v>
                </c:pt>
                <c:pt idx="560">
                  <c:v>58</c:v>
                </c:pt>
                <c:pt idx="561">
                  <c:v>23</c:v>
                </c:pt>
                <c:pt idx="562">
                  <c:v>20.5</c:v>
                </c:pt>
                <c:pt idx="563">
                  <c:v>18.5</c:v>
                </c:pt>
                <c:pt idx="564">
                  <c:v>19.25</c:v>
                </c:pt>
                <c:pt idx="565">
                  <c:v>17.5</c:v>
                </c:pt>
                <c:pt idx="566">
                  <c:v>15.75</c:v>
                </c:pt>
                <c:pt idx="567">
                  <c:v>15</c:v>
                </c:pt>
                <c:pt idx="568">
                  <c:v>18.75</c:v>
                </c:pt>
                <c:pt idx="569">
                  <c:v>15.5</c:v>
                </c:pt>
                <c:pt idx="570">
                  <c:v>50.75</c:v>
                </c:pt>
                <c:pt idx="571">
                  <c:v>18</c:v>
                </c:pt>
                <c:pt idx="572">
                  <c:v>15.5</c:v>
                </c:pt>
                <c:pt idx="573">
                  <c:v>20.25</c:v>
                </c:pt>
                <c:pt idx="574">
                  <c:v>13.5</c:v>
                </c:pt>
                <c:pt idx="575">
                  <c:v>20</c:v>
                </c:pt>
                <c:pt idx="576">
                  <c:v>9.5</c:v>
                </c:pt>
                <c:pt idx="577">
                  <c:v>16</c:v>
                </c:pt>
                <c:pt idx="578">
                  <c:v>21</c:v>
                </c:pt>
                <c:pt idx="579">
                  <c:v>14.25</c:v>
                </c:pt>
                <c:pt idx="580">
                  <c:v>28.5</c:v>
                </c:pt>
                <c:pt idx="581">
                  <c:v>10.5</c:v>
                </c:pt>
                <c:pt idx="582">
                  <c:v>13.5</c:v>
                </c:pt>
                <c:pt idx="583">
                  <c:v>15</c:v>
                </c:pt>
                <c:pt idx="584">
                  <c:v>22.75</c:v>
                </c:pt>
                <c:pt idx="585">
                  <c:v>19.5</c:v>
                </c:pt>
                <c:pt idx="586">
                  <c:v>12.25</c:v>
                </c:pt>
                <c:pt idx="587">
                  <c:v>12.5</c:v>
                </c:pt>
                <c:pt idx="588">
                  <c:v>9.5</c:v>
                </c:pt>
                <c:pt idx="589">
                  <c:v>15</c:v>
                </c:pt>
                <c:pt idx="590">
                  <c:v>19</c:v>
                </c:pt>
                <c:pt idx="591">
                  <c:v>14</c:v>
                </c:pt>
                <c:pt idx="592">
                  <c:v>10.75</c:v>
                </c:pt>
                <c:pt idx="593">
                  <c:v>10.5</c:v>
                </c:pt>
                <c:pt idx="594">
                  <c:v>15.5</c:v>
                </c:pt>
                <c:pt idx="595">
                  <c:v>30.5</c:v>
                </c:pt>
                <c:pt idx="596">
                  <c:v>22.75</c:v>
                </c:pt>
                <c:pt idx="597">
                  <c:v>16.75</c:v>
                </c:pt>
                <c:pt idx="598">
                  <c:v>14.75</c:v>
                </c:pt>
                <c:pt idx="599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2A-48B5-8A99-FB8850E7A0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783228800"/>
        <c:axId val="-799005088"/>
      </c:barChart>
      <c:catAx>
        <c:axId val="-7832288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hart ID</a:t>
                </a:r>
              </a:p>
            </c:rich>
          </c:tx>
          <c:layout>
            <c:manualLayout>
              <c:xMode val="edge"/>
              <c:yMode val="edge"/>
              <c:x val="0.50070112369974396"/>
              <c:y val="0.926797983059688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99005088"/>
        <c:crosses val="autoZero"/>
        <c:auto val="1"/>
        <c:lblAlgn val="ctr"/>
        <c:lblOffset val="100"/>
        <c:tickLblSkip val="20"/>
        <c:noMultiLvlLbl val="0"/>
      </c:catAx>
      <c:valAx>
        <c:axId val="-79900508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83228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nCFG # 55 Batch-2 MsAb IgG</a:t>
            </a:r>
            <a:r>
              <a:rPr lang="en-US" sz="1100" baseline="0"/>
              <a:t> ( 0.1 ug/ml), Alexa647 goat anti mouse IgG (5ug/ml)</a:t>
            </a:r>
            <a:endParaRPr lang="en-US" sz="11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570295981044"/>
          <c:y val="0.117003154574133"/>
          <c:w val="0.86282931128454299"/>
          <c:h val="0.706030701209667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50000"/>
              </a:schemeClr>
            </a:solidFill>
            <a:ln w="6350">
              <a:solidFill>
                <a:schemeClr val="bg2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ore PA Result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Core PA Result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bg2">
                    <a:lumMod val="75000"/>
                  </a:schemeClr>
                </a:solidFill>
                <a:round/>
              </a:ln>
              <a:effectLst/>
            </c:spPr>
          </c:errBars>
          <c:val>
            <c:numRef>
              <c:f>'0.1 ug.ml'!$C$2:$C$601</c:f>
              <c:numCache>
                <c:formatCode>0</c:formatCode>
                <c:ptCount val="600"/>
                <c:pt idx="0">
                  <c:v>18.75</c:v>
                </c:pt>
                <c:pt idx="1">
                  <c:v>17.75</c:v>
                </c:pt>
                <c:pt idx="2">
                  <c:v>13.75</c:v>
                </c:pt>
                <c:pt idx="3">
                  <c:v>12.75</c:v>
                </c:pt>
                <c:pt idx="4">
                  <c:v>22.5</c:v>
                </c:pt>
                <c:pt idx="5">
                  <c:v>17.5</c:v>
                </c:pt>
                <c:pt idx="6">
                  <c:v>24</c:v>
                </c:pt>
                <c:pt idx="7">
                  <c:v>31.5</c:v>
                </c:pt>
                <c:pt idx="8">
                  <c:v>15.25</c:v>
                </c:pt>
                <c:pt idx="9">
                  <c:v>12.75</c:v>
                </c:pt>
                <c:pt idx="10">
                  <c:v>20.5</c:v>
                </c:pt>
                <c:pt idx="11">
                  <c:v>24</c:v>
                </c:pt>
                <c:pt idx="12">
                  <c:v>11.25</c:v>
                </c:pt>
                <c:pt idx="13">
                  <c:v>18.25</c:v>
                </c:pt>
                <c:pt idx="14">
                  <c:v>15.25</c:v>
                </c:pt>
                <c:pt idx="15">
                  <c:v>12</c:v>
                </c:pt>
                <c:pt idx="16">
                  <c:v>15.25</c:v>
                </c:pt>
                <c:pt idx="17">
                  <c:v>16</c:v>
                </c:pt>
                <c:pt idx="18">
                  <c:v>13.5</c:v>
                </c:pt>
                <c:pt idx="19">
                  <c:v>16.75</c:v>
                </c:pt>
                <c:pt idx="20">
                  <c:v>19</c:v>
                </c:pt>
                <c:pt idx="21">
                  <c:v>16.5</c:v>
                </c:pt>
                <c:pt idx="22">
                  <c:v>12.25</c:v>
                </c:pt>
                <c:pt idx="23">
                  <c:v>25</c:v>
                </c:pt>
                <c:pt idx="24">
                  <c:v>16.5</c:v>
                </c:pt>
                <c:pt idx="25">
                  <c:v>15</c:v>
                </c:pt>
                <c:pt idx="26">
                  <c:v>15.5</c:v>
                </c:pt>
                <c:pt idx="27">
                  <c:v>12.25</c:v>
                </c:pt>
                <c:pt idx="28">
                  <c:v>16.75</c:v>
                </c:pt>
                <c:pt idx="29">
                  <c:v>21.75</c:v>
                </c:pt>
                <c:pt idx="30">
                  <c:v>17.75</c:v>
                </c:pt>
                <c:pt idx="31">
                  <c:v>17</c:v>
                </c:pt>
                <c:pt idx="32">
                  <c:v>20</c:v>
                </c:pt>
                <c:pt idx="33">
                  <c:v>11.75</c:v>
                </c:pt>
                <c:pt idx="34">
                  <c:v>26.75</c:v>
                </c:pt>
                <c:pt idx="35">
                  <c:v>12.75</c:v>
                </c:pt>
                <c:pt idx="36">
                  <c:v>18.5</c:v>
                </c:pt>
                <c:pt idx="37">
                  <c:v>18.5</c:v>
                </c:pt>
                <c:pt idx="38">
                  <c:v>15.5</c:v>
                </c:pt>
                <c:pt idx="39">
                  <c:v>15.25</c:v>
                </c:pt>
                <c:pt idx="40">
                  <c:v>15.75</c:v>
                </c:pt>
                <c:pt idx="41">
                  <c:v>17</c:v>
                </c:pt>
                <c:pt idx="42">
                  <c:v>13.25</c:v>
                </c:pt>
                <c:pt idx="43">
                  <c:v>27.75</c:v>
                </c:pt>
                <c:pt idx="44">
                  <c:v>13</c:v>
                </c:pt>
                <c:pt idx="45">
                  <c:v>16.25</c:v>
                </c:pt>
                <c:pt idx="46">
                  <c:v>20.25</c:v>
                </c:pt>
                <c:pt idx="47">
                  <c:v>21.25</c:v>
                </c:pt>
                <c:pt idx="48">
                  <c:v>21</c:v>
                </c:pt>
                <c:pt idx="49">
                  <c:v>14.5</c:v>
                </c:pt>
                <c:pt idx="50">
                  <c:v>16</c:v>
                </c:pt>
                <c:pt idx="51">
                  <c:v>18.25</c:v>
                </c:pt>
                <c:pt idx="52">
                  <c:v>16.5</c:v>
                </c:pt>
                <c:pt idx="53">
                  <c:v>10</c:v>
                </c:pt>
                <c:pt idx="54">
                  <c:v>12.25</c:v>
                </c:pt>
                <c:pt idx="55">
                  <c:v>16.25</c:v>
                </c:pt>
                <c:pt idx="56">
                  <c:v>26</c:v>
                </c:pt>
                <c:pt idx="57">
                  <c:v>18.75</c:v>
                </c:pt>
                <c:pt idx="58">
                  <c:v>82.25</c:v>
                </c:pt>
                <c:pt idx="59">
                  <c:v>15</c:v>
                </c:pt>
                <c:pt idx="60">
                  <c:v>25.5</c:v>
                </c:pt>
                <c:pt idx="61">
                  <c:v>12.5</c:v>
                </c:pt>
                <c:pt idx="62">
                  <c:v>14.75</c:v>
                </c:pt>
                <c:pt idx="63">
                  <c:v>14.75</c:v>
                </c:pt>
                <c:pt idx="64">
                  <c:v>20.25</c:v>
                </c:pt>
                <c:pt idx="65">
                  <c:v>14.25</c:v>
                </c:pt>
                <c:pt idx="66">
                  <c:v>768.5</c:v>
                </c:pt>
                <c:pt idx="67">
                  <c:v>33.5</c:v>
                </c:pt>
                <c:pt idx="68">
                  <c:v>46738</c:v>
                </c:pt>
                <c:pt idx="69">
                  <c:v>46864.75</c:v>
                </c:pt>
                <c:pt idx="70">
                  <c:v>47445</c:v>
                </c:pt>
                <c:pt idx="71">
                  <c:v>42561</c:v>
                </c:pt>
                <c:pt idx="72">
                  <c:v>51855</c:v>
                </c:pt>
                <c:pt idx="73">
                  <c:v>47430.25</c:v>
                </c:pt>
                <c:pt idx="74">
                  <c:v>42601</c:v>
                </c:pt>
                <c:pt idx="75">
                  <c:v>44118.25</c:v>
                </c:pt>
                <c:pt idx="76">
                  <c:v>46658.25</c:v>
                </c:pt>
                <c:pt idx="77">
                  <c:v>42605.25</c:v>
                </c:pt>
                <c:pt idx="78">
                  <c:v>26</c:v>
                </c:pt>
                <c:pt idx="79">
                  <c:v>22.5</c:v>
                </c:pt>
                <c:pt idx="80">
                  <c:v>22.25</c:v>
                </c:pt>
                <c:pt idx="81">
                  <c:v>19.25</c:v>
                </c:pt>
                <c:pt idx="82">
                  <c:v>97.5</c:v>
                </c:pt>
                <c:pt idx="83">
                  <c:v>151.5</c:v>
                </c:pt>
                <c:pt idx="84">
                  <c:v>44.5</c:v>
                </c:pt>
                <c:pt idx="85">
                  <c:v>40.5</c:v>
                </c:pt>
                <c:pt idx="86">
                  <c:v>27.75</c:v>
                </c:pt>
                <c:pt idx="87">
                  <c:v>33.25</c:v>
                </c:pt>
                <c:pt idx="88">
                  <c:v>17.5</c:v>
                </c:pt>
                <c:pt idx="89">
                  <c:v>15.25</c:v>
                </c:pt>
                <c:pt idx="90">
                  <c:v>50.5</c:v>
                </c:pt>
                <c:pt idx="91">
                  <c:v>23.25</c:v>
                </c:pt>
                <c:pt idx="92">
                  <c:v>51</c:v>
                </c:pt>
                <c:pt idx="93">
                  <c:v>37455</c:v>
                </c:pt>
                <c:pt idx="94">
                  <c:v>27.5</c:v>
                </c:pt>
                <c:pt idx="95">
                  <c:v>56</c:v>
                </c:pt>
                <c:pt idx="96">
                  <c:v>16</c:v>
                </c:pt>
                <c:pt idx="97">
                  <c:v>48.75</c:v>
                </c:pt>
                <c:pt idx="98">
                  <c:v>28</c:v>
                </c:pt>
                <c:pt idx="99">
                  <c:v>6531.75</c:v>
                </c:pt>
                <c:pt idx="100">
                  <c:v>17.75</c:v>
                </c:pt>
                <c:pt idx="101">
                  <c:v>48915</c:v>
                </c:pt>
                <c:pt idx="102">
                  <c:v>19.75</c:v>
                </c:pt>
                <c:pt idx="103">
                  <c:v>26.25</c:v>
                </c:pt>
                <c:pt idx="104">
                  <c:v>30.75</c:v>
                </c:pt>
                <c:pt idx="105">
                  <c:v>20.75</c:v>
                </c:pt>
                <c:pt idx="106">
                  <c:v>19.75</c:v>
                </c:pt>
                <c:pt idx="107">
                  <c:v>16.5</c:v>
                </c:pt>
                <c:pt idx="108">
                  <c:v>17.25</c:v>
                </c:pt>
                <c:pt idx="109">
                  <c:v>21.5</c:v>
                </c:pt>
                <c:pt idx="110">
                  <c:v>26</c:v>
                </c:pt>
                <c:pt idx="111">
                  <c:v>14.75</c:v>
                </c:pt>
                <c:pt idx="112">
                  <c:v>24</c:v>
                </c:pt>
                <c:pt idx="113">
                  <c:v>14.5</c:v>
                </c:pt>
                <c:pt idx="114">
                  <c:v>16.25</c:v>
                </c:pt>
                <c:pt idx="115">
                  <c:v>14.75</c:v>
                </c:pt>
                <c:pt idx="116">
                  <c:v>18.25</c:v>
                </c:pt>
                <c:pt idx="117">
                  <c:v>48.25</c:v>
                </c:pt>
                <c:pt idx="118">
                  <c:v>26</c:v>
                </c:pt>
                <c:pt idx="119">
                  <c:v>20.25</c:v>
                </c:pt>
                <c:pt idx="120">
                  <c:v>31.5</c:v>
                </c:pt>
                <c:pt idx="121">
                  <c:v>20.75</c:v>
                </c:pt>
                <c:pt idx="122">
                  <c:v>23.25</c:v>
                </c:pt>
                <c:pt idx="123">
                  <c:v>217.5</c:v>
                </c:pt>
                <c:pt idx="124">
                  <c:v>25.25</c:v>
                </c:pt>
                <c:pt idx="125">
                  <c:v>24.25</c:v>
                </c:pt>
                <c:pt idx="126">
                  <c:v>17.5</c:v>
                </c:pt>
                <c:pt idx="127">
                  <c:v>21.25</c:v>
                </c:pt>
                <c:pt idx="128">
                  <c:v>15</c:v>
                </c:pt>
                <c:pt idx="129">
                  <c:v>36.5</c:v>
                </c:pt>
                <c:pt idx="130">
                  <c:v>20.5</c:v>
                </c:pt>
                <c:pt idx="131">
                  <c:v>272.5</c:v>
                </c:pt>
                <c:pt idx="132">
                  <c:v>27</c:v>
                </c:pt>
                <c:pt idx="133">
                  <c:v>20.75</c:v>
                </c:pt>
                <c:pt idx="134">
                  <c:v>17.75</c:v>
                </c:pt>
                <c:pt idx="135">
                  <c:v>15</c:v>
                </c:pt>
                <c:pt idx="136">
                  <c:v>15.75</c:v>
                </c:pt>
                <c:pt idx="137">
                  <c:v>17.5</c:v>
                </c:pt>
                <c:pt idx="138">
                  <c:v>15.25</c:v>
                </c:pt>
                <c:pt idx="139">
                  <c:v>14.25</c:v>
                </c:pt>
                <c:pt idx="140">
                  <c:v>32</c:v>
                </c:pt>
                <c:pt idx="141">
                  <c:v>32</c:v>
                </c:pt>
                <c:pt idx="142">
                  <c:v>21</c:v>
                </c:pt>
                <c:pt idx="143">
                  <c:v>44.25</c:v>
                </c:pt>
                <c:pt idx="144">
                  <c:v>22.5</c:v>
                </c:pt>
                <c:pt idx="145">
                  <c:v>21.25</c:v>
                </c:pt>
                <c:pt idx="146">
                  <c:v>12</c:v>
                </c:pt>
                <c:pt idx="147">
                  <c:v>31</c:v>
                </c:pt>
                <c:pt idx="148">
                  <c:v>23.25</c:v>
                </c:pt>
                <c:pt idx="149">
                  <c:v>19.5</c:v>
                </c:pt>
                <c:pt idx="150">
                  <c:v>54</c:v>
                </c:pt>
                <c:pt idx="151">
                  <c:v>57.5</c:v>
                </c:pt>
                <c:pt idx="152">
                  <c:v>18.25</c:v>
                </c:pt>
                <c:pt idx="153">
                  <c:v>60.5</c:v>
                </c:pt>
                <c:pt idx="154">
                  <c:v>17</c:v>
                </c:pt>
                <c:pt idx="155">
                  <c:v>24.25</c:v>
                </c:pt>
                <c:pt idx="156">
                  <c:v>15</c:v>
                </c:pt>
                <c:pt idx="157">
                  <c:v>18.75</c:v>
                </c:pt>
                <c:pt idx="158">
                  <c:v>18.5</c:v>
                </c:pt>
                <c:pt idx="159">
                  <c:v>57.25</c:v>
                </c:pt>
                <c:pt idx="160">
                  <c:v>17</c:v>
                </c:pt>
                <c:pt idx="161">
                  <c:v>22.25</c:v>
                </c:pt>
                <c:pt idx="162">
                  <c:v>18.75</c:v>
                </c:pt>
                <c:pt idx="163">
                  <c:v>63.25</c:v>
                </c:pt>
                <c:pt idx="164">
                  <c:v>39.25</c:v>
                </c:pt>
                <c:pt idx="165">
                  <c:v>17.75</c:v>
                </c:pt>
                <c:pt idx="166">
                  <c:v>19</c:v>
                </c:pt>
                <c:pt idx="167">
                  <c:v>75.5</c:v>
                </c:pt>
                <c:pt idx="168">
                  <c:v>16.5</c:v>
                </c:pt>
                <c:pt idx="169">
                  <c:v>12</c:v>
                </c:pt>
                <c:pt idx="170">
                  <c:v>13.5</c:v>
                </c:pt>
                <c:pt idx="171">
                  <c:v>22.5</c:v>
                </c:pt>
                <c:pt idx="172">
                  <c:v>15.75</c:v>
                </c:pt>
                <c:pt idx="173">
                  <c:v>16.5</c:v>
                </c:pt>
                <c:pt idx="174">
                  <c:v>23.25</c:v>
                </c:pt>
                <c:pt idx="175">
                  <c:v>22.75</c:v>
                </c:pt>
                <c:pt idx="176">
                  <c:v>105</c:v>
                </c:pt>
                <c:pt idx="177">
                  <c:v>65.5</c:v>
                </c:pt>
                <c:pt idx="178">
                  <c:v>32.5</c:v>
                </c:pt>
                <c:pt idx="179">
                  <c:v>12.25</c:v>
                </c:pt>
                <c:pt idx="180">
                  <c:v>28.75</c:v>
                </c:pt>
                <c:pt idx="181">
                  <c:v>13.25</c:v>
                </c:pt>
                <c:pt idx="182">
                  <c:v>18.75</c:v>
                </c:pt>
                <c:pt idx="183">
                  <c:v>12.5</c:v>
                </c:pt>
                <c:pt idx="184">
                  <c:v>18</c:v>
                </c:pt>
                <c:pt idx="185">
                  <c:v>32.75</c:v>
                </c:pt>
                <c:pt idx="186">
                  <c:v>27.75</c:v>
                </c:pt>
                <c:pt idx="187">
                  <c:v>33.75</c:v>
                </c:pt>
                <c:pt idx="188">
                  <c:v>18.5</c:v>
                </c:pt>
                <c:pt idx="189">
                  <c:v>23.25</c:v>
                </c:pt>
                <c:pt idx="190">
                  <c:v>73.25</c:v>
                </c:pt>
                <c:pt idx="191">
                  <c:v>28</c:v>
                </c:pt>
                <c:pt idx="192">
                  <c:v>20.25</c:v>
                </c:pt>
                <c:pt idx="193">
                  <c:v>17.25</c:v>
                </c:pt>
                <c:pt idx="194">
                  <c:v>31</c:v>
                </c:pt>
                <c:pt idx="195">
                  <c:v>14.75</c:v>
                </c:pt>
                <c:pt idx="196">
                  <c:v>21.25</c:v>
                </c:pt>
                <c:pt idx="197">
                  <c:v>20.5</c:v>
                </c:pt>
                <c:pt idx="198">
                  <c:v>40</c:v>
                </c:pt>
                <c:pt idx="199">
                  <c:v>16.25</c:v>
                </c:pt>
                <c:pt idx="200">
                  <c:v>28.75</c:v>
                </c:pt>
                <c:pt idx="201">
                  <c:v>855.5</c:v>
                </c:pt>
                <c:pt idx="202">
                  <c:v>20.25</c:v>
                </c:pt>
                <c:pt idx="203">
                  <c:v>23.75</c:v>
                </c:pt>
                <c:pt idx="204">
                  <c:v>19</c:v>
                </c:pt>
                <c:pt idx="205">
                  <c:v>18.25</c:v>
                </c:pt>
                <c:pt idx="206">
                  <c:v>14</c:v>
                </c:pt>
                <c:pt idx="207">
                  <c:v>14</c:v>
                </c:pt>
                <c:pt idx="208">
                  <c:v>13</c:v>
                </c:pt>
                <c:pt idx="209">
                  <c:v>12.5</c:v>
                </c:pt>
                <c:pt idx="210">
                  <c:v>22.75</c:v>
                </c:pt>
                <c:pt idx="211">
                  <c:v>17.25</c:v>
                </c:pt>
                <c:pt idx="212">
                  <c:v>22.25</c:v>
                </c:pt>
                <c:pt idx="213">
                  <c:v>28.25</c:v>
                </c:pt>
                <c:pt idx="214">
                  <c:v>24.25</c:v>
                </c:pt>
                <c:pt idx="215">
                  <c:v>14.25</c:v>
                </c:pt>
                <c:pt idx="216">
                  <c:v>19.25</c:v>
                </c:pt>
                <c:pt idx="217">
                  <c:v>21.75</c:v>
                </c:pt>
                <c:pt idx="218">
                  <c:v>13.25</c:v>
                </c:pt>
                <c:pt idx="219">
                  <c:v>13</c:v>
                </c:pt>
                <c:pt idx="220">
                  <c:v>31877.75</c:v>
                </c:pt>
                <c:pt idx="221">
                  <c:v>16.75</c:v>
                </c:pt>
                <c:pt idx="222">
                  <c:v>13.25</c:v>
                </c:pt>
                <c:pt idx="223">
                  <c:v>17</c:v>
                </c:pt>
                <c:pt idx="224">
                  <c:v>12.75</c:v>
                </c:pt>
                <c:pt idx="225">
                  <c:v>19.5</c:v>
                </c:pt>
                <c:pt idx="226">
                  <c:v>18</c:v>
                </c:pt>
                <c:pt idx="227">
                  <c:v>14.75</c:v>
                </c:pt>
                <c:pt idx="228">
                  <c:v>21.25</c:v>
                </c:pt>
                <c:pt idx="229">
                  <c:v>14.5</c:v>
                </c:pt>
                <c:pt idx="230">
                  <c:v>13.25</c:v>
                </c:pt>
                <c:pt idx="231">
                  <c:v>26</c:v>
                </c:pt>
                <c:pt idx="232">
                  <c:v>24.5</c:v>
                </c:pt>
                <c:pt idx="233">
                  <c:v>12.75</c:v>
                </c:pt>
                <c:pt idx="234">
                  <c:v>22.75</c:v>
                </c:pt>
                <c:pt idx="235">
                  <c:v>11.25</c:v>
                </c:pt>
                <c:pt idx="236">
                  <c:v>17</c:v>
                </c:pt>
                <c:pt idx="237">
                  <c:v>16.5</c:v>
                </c:pt>
                <c:pt idx="238">
                  <c:v>25</c:v>
                </c:pt>
                <c:pt idx="239">
                  <c:v>17.25</c:v>
                </c:pt>
                <c:pt idx="240">
                  <c:v>10.75</c:v>
                </c:pt>
                <c:pt idx="241">
                  <c:v>18.75</c:v>
                </c:pt>
                <c:pt idx="242">
                  <c:v>21.5</c:v>
                </c:pt>
                <c:pt idx="243">
                  <c:v>21</c:v>
                </c:pt>
                <c:pt idx="244">
                  <c:v>13.5</c:v>
                </c:pt>
                <c:pt idx="245">
                  <c:v>15.25</c:v>
                </c:pt>
                <c:pt idx="246">
                  <c:v>28</c:v>
                </c:pt>
                <c:pt idx="247">
                  <c:v>16.75</c:v>
                </c:pt>
                <c:pt idx="248">
                  <c:v>25</c:v>
                </c:pt>
                <c:pt idx="249">
                  <c:v>23</c:v>
                </c:pt>
                <c:pt idx="250">
                  <c:v>18.5</c:v>
                </c:pt>
                <c:pt idx="251">
                  <c:v>18.25</c:v>
                </c:pt>
                <c:pt idx="252">
                  <c:v>14.25</c:v>
                </c:pt>
                <c:pt idx="253">
                  <c:v>14</c:v>
                </c:pt>
                <c:pt idx="254">
                  <c:v>27.5</c:v>
                </c:pt>
                <c:pt idx="255">
                  <c:v>14</c:v>
                </c:pt>
                <c:pt idx="256">
                  <c:v>27.25</c:v>
                </c:pt>
                <c:pt idx="257">
                  <c:v>14.75</c:v>
                </c:pt>
                <c:pt idx="258">
                  <c:v>19.75</c:v>
                </c:pt>
                <c:pt idx="259">
                  <c:v>48002.25</c:v>
                </c:pt>
                <c:pt idx="260">
                  <c:v>23.5</c:v>
                </c:pt>
                <c:pt idx="261">
                  <c:v>82.75</c:v>
                </c:pt>
                <c:pt idx="262">
                  <c:v>14.75</c:v>
                </c:pt>
                <c:pt idx="263">
                  <c:v>10</c:v>
                </c:pt>
                <c:pt idx="264">
                  <c:v>16.25</c:v>
                </c:pt>
                <c:pt idx="265">
                  <c:v>27</c:v>
                </c:pt>
                <c:pt idx="266">
                  <c:v>42.75</c:v>
                </c:pt>
                <c:pt idx="267">
                  <c:v>21.75</c:v>
                </c:pt>
                <c:pt idx="268">
                  <c:v>27.25</c:v>
                </c:pt>
                <c:pt idx="269">
                  <c:v>38</c:v>
                </c:pt>
                <c:pt idx="270">
                  <c:v>25</c:v>
                </c:pt>
                <c:pt idx="271">
                  <c:v>20.75</c:v>
                </c:pt>
                <c:pt idx="272">
                  <c:v>23.75</c:v>
                </c:pt>
                <c:pt idx="273">
                  <c:v>15.25</c:v>
                </c:pt>
                <c:pt idx="274">
                  <c:v>19</c:v>
                </c:pt>
                <c:pt idx="275">
                  <c:v>14.25</c:v>
                </c:pt>
                <c:pt idx="276">
                  <c:v>14.75</c:v>
                </c:pt>
                <c:pt idx="277">
                  <c:v>21.5</c:v>
                </c:pt>
                <c:pt idx="278">
                  <c:v>52</c:v>
                </c:pt>
                <c:pt idx="279">
                  <c:v>33</c:v>
                </c:pt>
                <c:pt idx="280">
                  <c:v>23.5</c:v>
                </c:pt>
                <c:pt idx="281">
                  <c:v>34.5</c:v>
                </c:pt>
                <c:pt idx="282">
                  <c:v>50.75</c:v>
                </c:pt>
                <c:pt idx="283">
                  <c:v>18.5</c:v>
                </c:pt>
                <c:pt idx="284">
                  <c:v>24</c:v>
                </c:pt>
                <c:pt idx="285">
                  <c:v>26.25</c:v>
                </c:pt>
                <c:pt idx="286">
                  <c:v>19.25</c:v>
                </c:pt>
                <c:pt idx="287">
                  <c:v>27.75</c:v>
                </c:pt>
                <c:pt idx="288">
                  <c:v>32.25</c:v>
                </c:pt>
                <c:pt idx="289">
                  <c:v>14.5</c:v>
                </c:pt>
                <c:pt idx="290">
                  <c:v>14.5</c:v>
                </c:pt>
                <c:pt idx="291">
                  <c:v>28</c:v>
                </c:pt>
                <c:pt idx="292">
                  <c:v>21</c:v>
                </c:pt>
                <c:pt idx="293">
                  <c:v>20.75</c:v>
                </c:pt>
                <c:pt idx="294">
                  <c:v>18.5</c:v>
                </c:pt>
                <c:pt idx="295">
                  <c:v>21.5</c:v>
                </c:pt>
                <c:pt idx="296">
                  <c:v>19.25</c:v>
                </c:pt>
                <c:pt idx="297">
                  <c:v>26.75</c:v>
                </c:pt>
                <c:pt idx="298">
                  <c:v>18.25</c:v>
                </c:pt>
                <c:pt idx="299">
                  <c:v>20.75</c:v>
                </c:pt>
                <c:pt idx="300">
                  <c:v>11</c:v>
                </c:pt>
                <c:pt idx="301">
                  <c:v>15.75</c:v>
                </c:pt>
                <c:pt idx="302">
                  <c:v>89.75</c:v>
                </c:pt>
                <c:pt idx="303">
                  <c:v>32.25</c:v>
                </c:pt>
                <c:pt idx="304">
                  <c:v>23.25</c:v>
                </c:pt>
                <c:pt idx="305">
                  <c:v>16.75</c:v>
                </c:pt>
                <c:pt idx="306">
                  <c:v>22</c:v>
                </c:pt>
                <c:pt idx="307">
                  <c:v>18</c:v>
                </c:pt>
                <c:pt idx="308">
                  <c:v>17.75</c:v>
                </c:pt>
                <c:pt idx="309">
                  <c:v>27.75</c:v>
                </c:pt>
                <c:pt idx="310">
                  <c:v>28.25</c:v>
                </c:pt>
                <c:pt idx="311">
                  <c:v>124</c:v>
                </c:pt>
                <c:pt idx="312">
                  <c:v>14</c:v>
                </c:pt>
                <c:pt idx="313">
                  <c:v>13.75</c:v>
                </c:pt>
                <c:pt idx="314">
                  <c:v>13</c:v>
                </c:pt>
                <c:pt idx="315">
                  <c:v>21.5</c:v>
                </c:pt>
                <c:pt idx="316">
                  <c:v>14.25</c:v>
                </c:pt>
                <c:pt idx="317">
                  <c:v>23.75</c:v>
                </c:pt>
                <c:pt idx="318">
                  <c:v>16.5</c:v>
                </c:pt>
                <c:pt idx="319">
                  <c:v>43.5</c:v>
                </c:pt>
                <c:pt idx="320">
                  <c:v>16.75</c:v>
                </c:pt>
                <c:pt idx="321">
                  <c:v>16.75</c:v>
                </c:pt>
                <c:pt idx="322">
                  <c:v>20</c:v>
                </c:pt>
                <c:pt idx="323">
                  <c:v>12.75</c:v>
                </c:pt>
                <c:pt idx="324">
                  <c:v>13.5</c:v>
                </c:pt>
                <c:pt idx="325">
                  <c:v>12.75</c:v>
                </c:pt>
                <c:pt idx="326">
                  <c:v>21</c:v>
                </c:pt>
                <c:pt idx="327">
                  <c:v>15</c:v>
                </c:pt>
                <c:pt idx="328">
                  <c:v>17</c:v>
                </c:pt>
                <c:pt idx="329">
                  <c:v>20.75</c:v>
                </c:pt>
                <c:pt idx="330">
                  <c:v>19</c:v>
                </c:pt>
                <c:pt idx="331">
                  <c:v>35.75</c:v>
                </c:pt>
                <c:pt idx="332">
                  <c:v>31</c:v>
                </c:pt>
                <c:pt idx="333">
                  <c:v>39.75</c:v>
                </c:pt>
                <c:pt idx="334">
                  <c:v>14.75</c:v>
                </c:pt>
                <c:pt idx="335">
                  <c:v>14.5</c:v>
                </c:pt>
                <c:pt idx="336">
                  <c:v>14.5</c:v>
                </c:pt>
                <c:pt idx="337">
                  <c:v>31</c:v>
                </c:pt>
                <c:pt idx="338">
                  <c:v>22</c:v>
                </c:pt>
                <c:pt idx="339">
                  <c:v>17.5</c:v>
                </c:pt>
                <c:pt idx="340">
                  <c:v>18.5</c:v>
                </c:pt>
                <c:pt idx="341">
                  <c:v>13.5</c:v>
                </c:pt>
                <c:pt idx="342">
                  <c:v>22</c:v>
                </c:pt>
                <c:pt idx="343">
                  <c:v>12.25</c:v>
                </c:pt>
                <c:pt idx="344">
                  <c:v>15</c:v>
                </c:pt>
                <c:pt idx="345">
                  <c:v>11.25</c:v>
                </c:pt>
                <c:pt idx="346">
                  <c:v>24.75</c:v>
                </c:pt>
                <c:pt idx="347">
                  <c:v>12.25</c:v>
                </c:pt>
                <c:pt idx="348">
                  <c:v>15.25</c:v>
                </c:pt>
                <c:pt idx="349">
                  <c:v>20</c:v>
                </c:pt>
                <c:pt idx="350">
                  <c:v>13.5</c:v>
                </c:pt>
                <c:pt idx="351">
                  <c:v>16.25</c:v>
                </c:pt>
                <c:pt idx="352">
                  <c:v>21.75</c:v>
                </c:pt>
                <c:pt idx="353">
                  <c:v>21</c:v>
                </c:pt>
                <c:pt idx="354">
                  <c:v>18.5</c:v>
                </c:pt>
                <c:pt idx="355">
                  <c:v>21.75</c:v>
                </c:pt>
                <c:pt idx="356">
                  <c:v>34</c:v>
                </c:pt>
                <c:pt idx="357">
                  <c:v>46964</c:v>
                </c:pt>
                <c:pt idx="358">
                  <c:v>13434.75</c:v>
                </c:pt>
                <c:pt idx="359">
                  <c:v>16.75</c:v>
                </c:pt>
                <c:pt idx="360">
                  <c:v>20</c:v>
                </c:pt>
                <c:pt idx="361">
                  <c:v>15</c:v>
                </c:pt>
                <c:pt idx="362">
                  <c:v>19.25</c:v>
                </c:pt>
                <c:pt idx="363">
                  <c:v>19.25</c:v>
                </c:pt>
                <c:pt idx="364">
                  <c:v>27.25</c:v>
                </c:pt>
                <c:pt idx="365">
                  <c:v>19</c:v>
                </c:pt>
                <c:pt idx="366">
                  <c:v>14.5</c:v>
                </c:pt>
                <c:pt idx="367">
                  <c:v>25</c:v>
                </c:pt>
                <c:pt idx="368">
                  <c:v>15.75</c:v>
                </c:pt>
                <c:pt idx="369">
                  <c:v>19</c:v>
                </c:pt>
                <c:pt idx="370">
                  <c:v>18.75</c:v>
                </c:pt>
                <c:pt idx="371">
                  <c:v>14.5</c:v>
                </c:pt>
                <c:pt idx="372">
                  <c:v>23</c:v>
                </c:pt>
                <c:pt idx="373">
                  <c:v>27.5</c:v>
                </c:pt>
                <c:pt idx="374">
                  <c:v>17.75</c:v>
                </c:pt>
                <c:pt idx="375">
                  <c:v>24.25</c:v>
                </c:pt>
                <c:pt idx="376">
                  <c:v>26.25</c:v>
                </c:pt>
                <c:pt idx="377">
                  <c:v>20.75</c:v>
                </c:pt>
                <c:pt idx="378">
                  <c:v>15.75</c:v>
                </c:pt>
                <c:pt idx="379">
                  <c:v>13</c:v>
                </c:pt>
                <c:pt idx="380">
                  <c:v>17.5</c:v>
                </c:pt>
                <c:pt idx="381">
                  <c:v>12</c:v>
                </c:pt>
                <c:pt idx="382">
                  <c:v>13</c:v>
                </c:pt>
                <c:pt idx="383">
                  <c:v>12</c:v>
                </c:pt>
                <c:pt idx="384">
                  <c:v>18.25</c:v>
                </c:pt>
                <c:pt idx="385">
                  <c:v>12.75</c:v>
                </c:pt>
                <c:pt idx="386">
                  <c:v>27</c:v>
                </c:pt>
                <c:pt idx="387">
                  <c:v>14.25</c:v>
                </c:pt>
                <c:pt idx="388">
                  <c:v>16.25</c:v>
                </c:pt>
                <c:pt idx="389">
                  <c:v>15.25</c:v>
                </c:pt>
                <c:pt idx="390">
                  <c:v>18.75</c:v>
                </c:pt>
                <c:pt idx="391">
                  <c:v>17.25</c:v>
                </c:pt>
                <c:pt idx="392">
                  <c:v>13.25</c:v>
                </c:pt>
                <c:pt idx="393">
                  <c:v>14.5</c:v>
                </c:pt>
                <c:pt idx="394">
                  <c:v>17.25</c:v>
                </c:pt>
                <c:pt idx="395">
                  <c:v>4720.25</c:v>
                </c:pt>
                <c:pt idx="396">
                  <c:v>14.5</c:v>
                </c:pt>
                <c:pt idx="397">
                  <c:v>21.75</c:v>
                </c:pt>
                <c:pt idx="398">
                  <c:v>17</c:v>
                </c:pt>
                <c:pt idx="399">
                  <c:v>21</c:v>
                </c:pt>
                <c:pt idx="400">
                  <c:v>12</c:v>
                </c:pt>
                <c:pt idx="401">
                  <c:v>17.75</c:v>
                </c:pt>
                <c:pt idx="402">
                  <c:v>18.25</c:v>
                </c:pt>
                <c:pt idx="403">
                  <c:v>19</c:v>
                </c:pt>
                <c:pt idx="404">
                  <c:v>21</c:v>
                </c:pt>
                <c:pt idx="405">
                  <c:v>15.75</c:v>
                </c:pt>
                <c:pt idx="406">
                  <c:v>23.5</c:v>
                </c:pt>
                <c:pt idx="407">
                  <c:v>16.75</c:v>
                </c:pt>
                <c:pt idx="408">
                  <c:v>12.5</c:v>
                </c:pt>
                <c:pt idx="409">
                  <c:v>11</c:v>
                </c:pt>
                <c:pt idx="410">
                  <c:v>25.25</c:v>
                </c:pt>
                <c:pt idx="411">
                  <c:v>318.5</c:v>
                </c:pt>
                <c:pt idx="412">
                  <c:v>2722</c:v>
                </c:pt>
                <c:pt idx="413">
                  <c:v>22.75</c:v>
                </c:pt>
                <c:pt idx="414">
                  <c:v>17.75</c:v>
                </c:pt>
                <c:pt idx="415">
                  <c:v>2731</c:v>
                </c:pt>
                <c:pt idx="416">
                  <c:v>48.25</c:v>
                </c:pt>
                <c:pt idx="417">
                  <c:v>18.5</c:v>
                </c:pt>
                <c:pt idx="418">
                  <c:v>20.75</c:v>
                </c:pt>
                <c:pt idx="419">
                  <c:v>18.75</c:v>
                </c:pt>
                <c:pt idx="420">
                  <c:v>13.75</c:v>
                </c:pt>
                <c:pt idx="421">
                  <c:v>23.25</c:v>
                </c:pt>
                <c:pt idx="422">
                  <c:v>17.75</c:v>
                </c:pt>
                <c:pt idx="423">
                  <c:v>23</c:v>
                </c:pt>
                <c:pt idx="424">
                  <c:v>27.25</c:v>
                </c:pt>
                <c:pt idx="425">
                  <c:v>17</c:v>
                </c:pt>
                <c:pt idx="426">
                  <c:v>12.5</c:v>
                </c:pt>
                <c:pt idx="427">
                  <c:v>13.25</c:v>
                </c:pt>
                <c:pt idx="428">
                  <c:v>13.75</c:v>
                </c:pt>
                <c:pt idx="429">
                  <c:v>12.5</c:v>
                </c:pt>
                <c:pt idx="430">
                  <c:v>18.5</c:v>
                </c:pt>
                <c:pt idx="431">
                  <c:v>15.5</c:v>
                </c:pt>
                <c:pt idx="432">
                  <c:v>18</c:v>
                </c:pt>
                <c:pt idx="433">
                  <c:v>14.25</c:v>
                </c:pt>
                <c:pt idx="434">
                  <c:v>19.5</c:v>
                </c:pt>
                <c:pt idx="435">
                  <c:v>19</c:v>
                </c:pt>
                <c:pt idx="436">
                  <c:v>15</c:v>
                </c:pt>
                <c:pt idx="437">
                  <c:v>15.25</c:v>
                </c:pt>
                <c:pt idx="438">
                  <c:v>19.75</c:v>
                </c:pt>
                <c:pt idx="439">
                  <c:v>17.25</c:v>
                </c:pt>
                <c:pt idx="440">
                  <c:v>11109.25</c:v>
                </c:pt>
                <c:pt idx="441">
                  <c:v>9307.5</c:v>
                </c:pt>
                <c:pt idx="442">
                  <c:v>15</c:v>
                </c:pt>
                <c:pt idx="443">
                  <c:v>20.5</c:v>
                </c:pt>
                <c:pt idx="444">
                  <c:v>54223.5</c:v>
                </c:pt>
                <c:pt idx="445">
                  <c:v>18.25</c:v>
                </c:pt>
                <c:pt idx="446">
                  <c:v>592.75</c:v>
                </c:pt>
                <c:pt idx="447">
                  <c:v>25.5</c:v>
                </c:pt>
                <c:pt idx="448">
                  <c:v>21.75</c:v>
                </c:pt>
                <c:pt idx="449">
                  <c:v>18.75</c:v>
                </c:pt>
                <c:pt idx="450">
                  <c:v>18.5</c:v>
                </c:pt>
                <c:pt idx="451">
                  <c:v>144.5</c:v>
                </c:pt>
                <c:pt idx="452">
                  <c:v>46</c:v>
                </c:pt>
                <c:pt idx="453">
                  <c:v>17.5</c:v>
                </c:pt>
                <c:pt idx="454">
                  <c:v>12.25</c:v>
                </c:pt>
                <c:pt idx="455">
                  <c:v>13.25</c:v>
                </c:pt>
                <c:pt idx="456">
                  <c:v>12.75</c:v>
                </c:pt>
                <c:pt idx="457">
                  <c:v>16.75</c:v>
                </c:pt>
                <c:pt idx="458">
                  <c:v>18.25</c:v>
                </c:pt>
                <c:pt idx="459">
                  <c:v>23.25</c:v>
                </c:pt>
                <c:pt idx="460">
                  <c:v>30.75</c:v>
                </c:pt>
                <c:pt idx="461">
                  <c:v>21.25</c:v>
                </c:pt>
                <c:pt idx="462">
                  <c:v>28.25</c:v>
                </c:pt>
                <c:pt idx="463">
                  <c:v>23.5</c:v>
                </c:pt>
                <c:pt idx="464">
                  <c:v>23.5</c:v>
                </c:pt>
                <c:pt idx="465">
                  <c:v>16</c:v>
                </c:pt>
                <c:pt idx="466">
                  <c:v>15.5</c:v>
                </c:pt>
                <c:pt idx="467">
                  <c:v>52535</c:v>
                </c:pt>
                <c:pt idx="468">
                  <c:v>19.5</c:v>
                </c:pt>
                <c:pt idx="469">
                  <c:v>15.5</c:v>
                </c:pt>
                <c:pt idx="470">
                  <c:v>20.75</c:v>
                </c:pt>
                <c:pt idx="471">
                  <c:v>16</c:v>
                </c:pt>
                <c:pt idx="472">
                  <c:v>16.75</c:v>
                </c:pt>
                <c:pt idx="473">
                  <c:v>15.5</c:v>
                </c:pt>
                <c:pt idx="474">
                  <c:v>24.5</c:v>
                </c:pt>
                <c:pt idx="475">
                  <c:v>20.25</c:v>
                </c:pt>
                <c:pt idx="476">
                  <c:v>23</c:v>
                </c:pt>
                <c:pt idx="477">
                  <c:v>17.5</c:v>
                </c:pt>
                <c:pt idx="478">
                  <c:v>15.75</c:v>
                </c:pt>
                <c:pt idx="479">
                  <c:v>16.5</c:v>
                </c:pt>
                <c:pt idx="480">
                  <c:v>14.75</c:v>
                </c:pt>
                <c:pt idx="481">
                  <c:v>18.75</c:v>
                </c:pt>
                <c:pt idx="482">
                  <c:v>13</c:v>
                </c:pt>
                <c:pt idx="483">
                  <c:v>17.25</c:v>
                </c:pt>
                <c:pt idx="484">
                  <c:v>26.5</c:v>
                </c:pt>
                <c:pt idx="485">
                  <c:v>18.25</c:v>
                </c:pt>
                <c:pt idx="486">
                  <c:v>24.25</c:v>
                </c:pt>
                <c:pt idx="487">
                  <c:v>1173.25</c:v>
                </c:pt>
                <c:pt idx="488">
                  <c:v>27359.75</c:v>
                </c:pt>
                <c:pt idx="489">
                  <c:v>19</c:v>
                </c:pt>
                <c:pt idx="490">
                  <c:v>13.25</c:v>
                </c:pt>
                <c:pt idx="491">
                  <c:v>12.25</c:v>
                </c:pt>
                <c:pt idx="492">
                  <c:v>10.5</c:v>
                </c:pt>
                <c:pt idx="493">
                  <c:v>1429.25</c:v>
                </c:pt>
                <c:pt idx="494">
                  <c:v>36.5</c:v>
                </c:pt>
                <c:pt idx="495">
                  <c:v>27.25</c:v>
                </c:pt>
                <c:pt idx="496">
                  <c:v>16.5</c:v>
                </c:pt>
                <c:pt idx="497">
                  <c:v>18.25</c:v>
                </c:pt>
                <c:pt idx="498">
                  <c:v>17</c:v>
                </c:pt>
                <c:pt idx="499">
                  <c:v>24</c:v>
                </c:pt>
                <c:pt idx="500">
                  <c:v>12.75</c:v>
                </c:pt>
                <c:pt idx="501">
                  <c:v>16</c:v>
                </c:pt>
                <c:pt idx="502">
                  <c:v>8.75</c:v>
                </c:pt>
                <c:pt idx="503">
                  <c:v>18.25</c:v>
                </c:pt>
                <c:pt idx="504">
                  <c:v>15.25</c:v>
                </c:pt>
                <c:pt idx="505">
                  <c:v>18.25</c:v>
                </c:pt>
                <c:pt idx="506">
                  <c:v>13.25</c:v>
                </c:pt>
                <c:pt idx="507">
                  <c:v>16.75</c:v>
                </c:pt>
                <c:pt idx="508">
                  <c:v>23</c:v>
                </c:pt>
                <c:pt idx="509">
                  <c:v>18</c:v>
                </c:pt>
                <c:pt idx="510">
                  <c:v>39</c:v>
                </c:pt>
                <c:pt idx="511">
                  <c:v>30.25</c:v>
                </c:pt>
                <c:pt idx="512">
                  <c:v>15.5</c:v>
                </c:pt>
                <c:pt idx="513">
                  <c:v>13</c:v>
                </c:pt>
                <c:pt idx="514">
                  <c:v>14.25</c:v>
                </c:pt>
                <c:pt idx="515">
                  <c:v>9.25</c:v>
                </c:pt>
                <c:pt idx="516">
                  <c:v>18.5</c:v>
                </c:pt>
                <c:pt idx="517">
                  <c:v>13</c:v>
                </c:pt>
                <c:pt idx="518">
                  <c:v>19.25</c:v>
                </c:pt>
                <c:pt idx="519">
                  <c:v>16.5</c:v>
                </c:pt>
                <c:pt idx="520">
                  <c:v>20.5</c:v>
                </c:pt>
                <c:pt idx="521">
                  <c:v>20</c:v>
                </c:pt>
                <c:pt idx="522">
                  <c:v>21.5</c:v>
                </c:pt>
                <c:pt idx="523">
                  <c:v>13.25</c:v>
                </c:pt>
                <c:pt idx="524">
                  <c:v>15</c:v>
                </c:pt>
                <c:pt idx="525">
                  <c:v>16</c:v>
                </c:pt>
                <c:pt idx="526">
                  <c:v>11.25</c:v>
                </c:pt>
                <c:pt idx="527">
                  <c:v>25.75</c:v>
                </c:pt>
                <c:pt idx="528">
                  <c:v>17.75</c:v>
                </c:pt>
                <c:pt idx="529">
                  <c:v>17.5</c:v>
                </c:pt>
                <c:pt idx="530">
                  <c:v>25.75</c:v>
                </c:pt>
                <c:pt idx="531">
                  <c:v>620.75</c:v>
                </c:pt>
                <c:pt idx="532">
                  <c:v>36.25</c:v>
                </c:pt>
                <c:pt idx="533">
                  <c:v>15</c:v>
                </c:pt>
                <c:pt idx="534">
                  <c:v>32.75</c:v>
                </c:pt>
                <c:pt idx="535">
                  <c:v>50969.25</c:v>
                </c:pt>
                <c:pt idx="536">
                  <c:v>62.75</c:v>
                </c:pt>
                <c:pt idx="537">
                  <c:v>22.75</c:v>
                </c:pt>
                <c:pt idx="538">
                  <c:v>85.5</c:v>
                </c:pt>
                <c:pt idx="539">
                  <c:v>21.25</c:v>
                </c:pt>
                <c:pt idx="540">
                  <c:v>42</c:v>
                </c:pt>
                <c:pt idx="541">
                  <c:v>19</c:v>
                </c:pt>
                <c:pt idx="542">
                  <c:v>30.5</c:v>
                </c:pt>
                <c:pt idx="543">
                  <c:v>14.75</c:v>
                </c:pt>
                <c:pt idx="544">
                  <c:v>14.25</c:v>
                </c:pt>
                <c:pt idx="545">
                  <c:v>21</c:v>
                </c:pt>
                <c:pt idx="546">
                  <c:v>16.25</c:v>
                </c:pt>
                <c:pt idx="547">
                  <c:v>90</c:v>
                </c:pt>
                <c:pt idx="548">
                  <c:v>83.5</c:v>
                </c:pt>
                <c:pt idx="549">
                  <c:v>71.5</c:v>
                </c:pt>
                <c:pt idx="550">
                  <c:v>14.5</c:v>
                </c:pt>
                <c:pt idx="551">
                  <c:v>73.25</c:v>
                </c:pt>
                <c:pt idx="552">
                  <c:v>16.75</c:v>
                </c:pt>
                <c:pt idx="553">
                  <c:v>28.75</c:v>
                </c:pt>
                <c:pt idx="554">
                  <c:v>39.5</c:v>
                </c:pt>
                <c:pt idx="555">
                  <c:v>43</c:v>
                </c:pt>
                <c:pt idx="556">
                  <c:v>30.5</c:v>
                </c:pt>
                <c:pt idx="557">
                  <c:v>13.5</c:v>
                </c:pt>
                <c:pt idx="558">
                  <c:v>16.5</c:v>
                </c:pt>
                <c:pt idx="559">
                  <c:v>18</c:v>
                </c:pt>
                <c:pt idx="560">
                  <c:v>51.75</c:v>
                </c:pt>
                <c:pt idx="561">
                  <c:v>31</c:v>
                </c:pt>
                <c:pt idx="562">
                  <c:v>22.25</c:v>
                </c:pt>
                <c:pt idx="563">
                  <c:v>31</c:v>
                </c:pt>
                <c:pt idx="564">
                  <c:v>40</c:v>
                </c:pt>
                <c:pt idx="565">
                  <c:v>28.5</c:v>
                </c:pt>
                <c:pt idx="566">
                  <c:v>21.25</c:v>
                </c:pt>
                <c:pt idx="567">
                  <c:v>15.25</c:v>
                </c:pt>
                <c:pt idx="568">
                  <c:v>23.25</c:v>
                </c:pt>
                <c:pt idx="569">
                  <c:v>26.25</c:v>
                </c:pt>
                <c:pt idx="570">
                  <c:v>68.5</c:v>
                </c:pt>
                <c:pt idx="571">
                  <c:v>15.25</c:v>
                </c:pt>
                <c:pt idx="572">
                  <c:v>14.25</c:v>
                </c:pt>
                <c:pt idx="573">
                  <c:v>33.25</c:v>
                </c:pt>
                <c:pt idx="574">
                  <c:v>14.25</c:v>
                </c:pt>
                <c:pt idx="575">
                  <c:v>21.25</c:v>
                </c:pt>
                <c:pt idx="576">
                  <c:v>13.25</c:v>
                </c:pt>
                <c:pt idx="577">
                  <c:v>25.75</c:v>
                </c:pt>
                <c:pt idx="578">
                  <c:v>51.25</c:v>
                </c:pt>
                <c:pt idx="579">
                  <c:v>24.25</c:v>
                </c:pt>
                <c:pt idx="580">
                  <c:v>44.75</c:v>
                </c:pt>
                <c:pt idx="581">
                  <c:v>14.75</c:v>
                </c:pt>
                <c:pt idx="582">
                  <c:v>21.5</c:v>
                </c:pt>
                <c:pt idx="583">
                  <c:v>24.5</c:v>
                </c:pt>
                <c:pt idx="584">
                  <c:v>31.5</c:v>
                </c:pt>
                <c:pt idx="585">
                  <c:v>20.25</c:v>
                </c:pt>
                <c:pt idx="586">
                  <c:v>19.25</c:v>
                </c:pt>
                <c:pt idx="587">
                  <c:v>14.5</c:v>
                </c:pt>
                <c:pt idx="588">
                  <c:v>10.25</c:v>
                </c:pt>
                <c:pt idx="589">
                  <c:v>24</c:v>
                </c:pt>
                <c:pt idx="590">
                  <c:v>28.75</c:v>
                </c:pt>
                <c:pt idx="591">
                  <c:v>20</c:v>
                </c:pt>
                <c:pt idx="592">
                  <c:v>15.25</c:v>
                </c:pt>
                <c:pt idx="593">
                  <c:v>14.75</c:v>
                </c:pt>
                <c:pt idx="594">
                  <c:v>30.75</c:v>
                </c:pt>
                <c:pt idx="595">
                  <c:v>41.5</c:v>
                </c:pt>
                <c:pt idx="596">
                  <c:v>44</c:v>
                </c:pt>
                <c:pt idx="597">
                  <c:v>30.75</c:v>
                </c:pt>
                <c:pt idx="598">
                  <c:v>19.25</c:v>
                </c:pt>
                <c:pt idx="599">
                  <c:v>22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2A-48B5-8A99-FB8850E7A0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737706672"/>
        <c:axId val="-831892176"/>
      </c:barChart>
      <c:catAx>
        <c:axId val="-73770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hart ID</a:t>
                </a:r>
              </a:p>
            </c:rich>
          </c:tx>
          <c:layout>
            <c:manualLayout>
              <c:xMode val="edge"/>
              <c:yMode val="edge"/>
              <c:x val="0.50070112369974396"/>
              <c:y val="0.926797983059688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31892176"/>
        <c:crosses val="autoZero"/>
        <c:auto val="1"/>
        <c:lblAlgn val="ctr"/>
        <c:lblOffset val="100"/>
        <c:tickLblSkip val="20"/>
        <c:noMultiLvlLbl val="0"/>
      </c:catAx>
      <c:valAx>
        <c:axId val="-83189217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37706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nCFG # 55 Batch-2 MsAb IgG</a:t>
            </a:r>
            <a:r>
              <a:rPr lang="en-US" sz="1100" baseline="0"/>
              <a:t> (0.01 ug/ml), Alexa647 goat anti mouse IgG (5ug/ml)</a:t>
            </a:r>
            <a:endParaRPr lang="en-US" sz="11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570295981044"/>
          <c:y val="0.117003154574133"/>
          <c:w val="0.86282931128454299"/>
          <c:h val="0.706030701209667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50000"/>
              </a:schemeClr>
            </a:solidFill>
            <a:ln w="6350">
              <a:solidFill>
                <a:schemeClr val="bg2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ore PA Result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Core PA Result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bg2">
                    <a:lumMod val="75000"/>
                  </a:schemeClr>
                </a:solidFill>
                <a:round/>
              </a:ln>
              <a:effectLst/>
            </c:spPr>
          </c:errBars>
          <c:val>
            <c:numRef>
              <c:f>'0.01 ug.ml'!$C$2:$C$601</c:f>
              <c:numCache>
                <c:formatCode>0</c:formatCode>
                <c:ptCount val="600"/>
                <c:pt idx="0">
                  <c:v>15.5</c:v>
                </c:pt>
                <c:pt idx="1">
                  <c:v>11</c:v>
                </c:pt>
                <c:pt idx="2">
                  <c:v>11.25</c:v>
                </c:pt>
                <c:pt idx="3">
                  <c:v>11</c:v>
                </c:pt>
                <c:pt idx="4">
                  <c:v>14.75</c:v>
                </c:pt>
                <c:pt idx="5">
                  <c:v>13.75</c:v>
                </c:pt>
                <c:pt idx="6">
                  <c:v>17.75</c:v>
                </c:pt>
                <c:pt idx="7">
                  <c:v>18.25</c:v>
                </c:pt>
                <c:pt idx="8">
                  <c:v>14.75</c:v>
                </c:pt>
                <c:pt idx="9">
                  <c:v>11</c:v>
                </c:pt>
                <c:pt idx="10">
                  <c:v>15</c:v>
                </c:pt>
                <c:pt idx="11">
                  <c:v>14.75</c:v>
                </c:pt>
                <c:pt idx="12">
                  <c:v>10.75</c:v>
                </c:pt>
                <c:pt idx="13">
                  <c:v>12.25</c:v>
                </c:pt>
                <c:pt idx="14">
                  <c:v>10.75</c:v>
                </c:pt>
                <c:pt idx="15">
                  <c:v>13</c:v>
                </c:pt>
                <c:pt idx="16">
                  <c:v>13</c:v>
                </c:pt>
                <c:pt idx="17">
                  <c:v>12.5</c:v>
                </c:pt>
                <c:pt idx="18">
                  <c:v>12</c:v>
                </c:pt>
                <c:pt idx="19">
                  <c:v>14</c:v>
                </c:pt>
                <c:pt idx="20">
                  <c:v>21.5</c:v>
                </c:pt>
                <c:pt idx="21">
                  <c:v>13</c:v>
                </c:pt>
                <c:pt idx="22">
                  <c:v>11.25</c:v>
                </c:pt>
                <c:pt idx="23">
                  <c:v>17</c:v>
                </c:pt>
                <c:pt idx="24">
                  <c:v>16.25</c:v>
                </c:pt>
                <c:pt idx="25">
                  <c:v>11.75</c:v>
                </c:pt>
                <c:pt idx="26">
                  <c:v>10.75</c:v>
                </c:pt>
                <c:pt idx="27">
                  <c:v>12.5</c:v>
                </c:pt>
                <c:pt idx="28">
                  <c:v>12</c:v>
                </c:pt>
                <c:pt idx="29">
                  <c:v>14.75</c:v>
                </c:pt>
                <c:pt idx="30">
                  <c:v>12.75</c:v>
                </c:pt>
                <c:pt idx="31">
                  <c:v>11</c:v>
                </c:pt>
                <c:pt idx="32">
                  <c:v>16.5</c:v>
                </c:pt>
                <c:pt idx="33">
                  <c:v>12</c:v>
                </c:pt>
                <c:pt idx="34">
                  <c:v>15.5</c:v>
                </c:pt>
                <c:pt idx="35">
                  <c:v>13.5</c:v>
                </c:pt>
                <c:pt idx="36">
                  <c:v>13.75</c:v>
                </c:pt>
                <c:pt idx="37">
                  <c:v>10.25</c:v>
                </c:pt>
                <c:pt idx="38">
                  <c:v>11.5</c:v>
                </c:pt>
                <c:pt idx="39">
                  <c:v>14.5</c:v>
                </c:pt>
                <c:pt idx="40">
                  <c:v>13.5</c:v>
                </c:pt>
                <c:pt idx="41">
                  <c:v>11.75</c:v>
                </c:pt>
                <c:pt idx="42">
                  <c:v>13.25</c:v>
                </c:pt>
                <c:pt idx="43">
                  <c:v>13</c:v>
                </c:pt>
                <c:pt idx="44">
                  <c:v>12.5</c:v>
                </c:pt>
                <c:pt idx="45">
                  <c:v>14</c:v>
                </c:pt>
                <c:pt idx="46">
                  <c:v>11.75</c:v>
                </c:pt>
                <c:pt idx="47">
                  <c:v>20.25</c:v>
                </c:pt>
                <c:pt idx="48">
                  <c:v>12.5</c:v>
                </c:pt>
                <c:pt idx="49">
                  <c:v>15.25</c:v>
                </c:pt>
                <c:pt idx="50">
                  <c:v>14.25</c:v>
                </c:pt>
                <c:pt idx="51">
                  <c:v>17.75</c:v>
                </c:pt>
                <c:pt idx="52">
                  <c:v>14.75</c:v>
                </c:pt>
                <c:pt idx="53">
                  <c:v>11.5</c:v>
                </c:pt>
                <c:pt idx="54">
                  <c:v>9</c:v>
                </c:pt>
                <c:pt idx="55">
                  <c:v>11.25</c:v>
                </c:pt>
                <c:pt idx="56">
                  <c:v>16.25</c:v>
                </c:pt>
                <c:pt idx="57">
                  <c:v>21.75</c:v>
                </c:pt>
                <c:pt idx="58">
                  <c:v>27.5</c:v>
                </c:pt>
                <c:pt idx="59">
                  <c:v>11.25</c:v>
                </c:pt>
                <c:pt idx="60">
                  <c:v>16.75</c:v>
                </c:pt>
                <c:pt idx="61">
                  <c:v>12.25</c:v>
                </c:pt>
                <c:pt idx="62">
                  <c:v>10.25</c:v>
                </c:pt>
                <c:pt idx="63">
                  <c:v>12</c:v>
                </c:pt>
                <c:pt idx="64">
                  <c:v>16</c:v>
                </c:pt>
                <c:pt idx="65">
                  <c:v>16.5</c:v>
                </c:pt>
                <c:pt idx="66">
                  <c:v>33.75</c:v>
                </c:pt>
                <c:pt idx="67">
                  <c:v>22.25</c:v>
                </c:pt>
                <c:pt idx="68">
                  <c:v>9328.5</c:v>
                </c:pt>
                <c:pt idx="69">
                  <c:v>12647.5</c:v>
                </c:pt>
                <c:pt idx="70">
                  <c:v>7015.5</c:v>
                </c:pt>
                <c:pt idx="71">
                  <c:v>6515.75</c:v>
                </c:pt>
                <c:pt idx="72">
                  <c:v>6555</c:v>
                </c:pt>
                <c:pt idx="73">
                  <c:v>9583.75</c:v>
                </c:pt>
                <c:pt idx="74">
                  <c:v>4370.75</c:v>
                </c:pt>
                <c:pt idx="75">
                  <c:v>6282.5</c:v>
                </c:pt>
                <c:pt idx="76">
                  <c:v>6881.75</c:v>
                </c:pt>
                <c:pt idx="77">
                  <c:v>7483</c:v>
                </c:pt>
                <c:pt idx="78">
                  <c:v>14.5</c:v>
                </c:pt>
                <c:pt idx="79">
                  <c:v>18.25</c:v>
                </c:pt>
                <c:pt idx="80">
                  <c:v>13.75</c:v>
                </c:pt>
                <c:pt idx="81">
                  <c:v>21.75</c:v>
                </c:pt>
                <c:pt idx="82">
                  <c:v>31</c:v>
                </c:pt>
                <c:pt idx="83">
                  <c:v>23.75</c:v>
                </c:pt>
                <c:pt idx="84">
                  <c:v>18.5</c:v>
                </c:pt>
                <c:pt idx="85">
                  <c:v>12.25</c:v>
                </c:pt>
                <c:pt idx="86">
                  <c:v>13</c:v>
                </c:pt>
                <c:pt idx="87">
                  <c:v>15</c:v>
                </c:pt>
                <c:pt idx="88">
                  <c:v>13.25</c:v>
                </c:pt>
                <c:pt idx="89">
                  <c:v>14.25</c:v>
                </c:pt>
                <c:pt idx="90">
                  <c:v>18.25</c:v>
                </c:pt>
                <c:pt idx="91">
                  <c:v>13</c:v>
                </c:pt>
                <c:pt idx="92">
                  <c:v>17.25</c:v>
                </c:pt>
                <c:pt idx="93">
                  <c:v>3497</c:v>
                </c:pt>
                <c:pt idx="94">
                  <c:v>15.75</c:v>
                </c:pt>
                <c:pt idx="95">
                  <c:v>20.5</c:v>
                </c:pt>
                <c:pt idx="96">
                  <c:v>10.75</c:v>
                </c:pt>
                <c:pt idx="97">
                  <c:v>52</c:v>
                </c:pt>
                <c:pt idx="98">
                  <c:v>15.25</c:v>
                </c:pt>
                <c:pt idx="99">
                  <c:v>288</c:v>
                </c:pt>
                <c:pt idx="100">
                  <c:v>15.5</c:v>
                </c:pt>
                <c:pt idx="101">
                  <c:v>6802</c:v>
                </c:pt>
                <c:pt idx="102">
                  <c:v>11.75</c:v>
                </c:pt>
                <c:pt idx="103">
                  <c:v>15.5</c:v>
                </c:pt>
                <c:pt idx="104">
                  <c:v>12.5</c:v>
                </c:pt>
                <c:pt idx="105">
                  <c:v>10.75</c:v>
                </c:pt>
                <c:pt idx="106">
                  <c:v>13.25</c:v>
                </c:pt>
                <c:pt idx="107">
                  <c:v>13.5</c:v>
                </c:pt>
                <c:pt idx="108">
                  <c:v>12.75</c:v>
                </c:pt>
                <c:pt idx="109">
                  <c:v>17.25</c:v>
                </c:pt>
                <c:pt idx="110">
                  <c:v>13.75</c:v>
                </c:pt>
                <c:pt idx="111">
                  <c:v>10.75</c:v>
                </c:pt>
                <c:pt idx="112">
                  <c:v>11</c:v>
                </c:pt>
                <c:pt idx="113">
                  <c:v>12.5</c:v>
                </c:pt>
                <c:pt idx="114">
                  <c:v>11.25</c:v>
                </c:pt>
                <c:pt idx="115">
                  <c:v>12</c:v>
                </c:pt>
                <c:pt idx="116">
                  <c:v>15.5</c:v>
                </c:pt>
                <c:pt idx="117">
                  <c:v>18.25</c:v>
                </c:pt>
                <c:pt idx="118">
                  <c:v>13.75</c:v>
                </c:pt>
                <c:pt idx="119">
                  <c:v>12.75</c:v>
                </c:pt>
                <c:pt idx="120">
                  <c:v>17.75</c:v>
                </c:pt>
                <c:pt idx="121">
                  <c:v>17.75</c:v>
                </c:pt>
                <c:pt idx="122">
                  <c:v>9.75</c:v>
                </c:pt>
                <c:pt idx="123">
                  <c:v>31.75</c:v>
                </c:pt>
                <c:pt idx="124">
                  <c:v>15.75</c:v>
                </c:pt>
                <c:pt idx="125">
                  <c:v>11.5</c:v>
                </c:pt>
                <c:pt idx="126">
                  <c:v>10</c:v>
                </c:pt>
                <c:pt idx="127">
                  <c:v>17.75</c:v>
                </c:pt>
                <c:pt idx="128">
                  <c:v>11.5</c:v>
                </c:pt>
                <c:pt idx="129">
                  <c:v>20</c:v>
                </c:pt>
                <c:pt idx="130">
                  <c:v>19.25</c:v>
                </c:pt>
                <c:pt idx="131">
                  <c:v>31</c:v>
                </c:pt>
                <c:pt idx="132">
                  <c:v>17.75</c:v>
                </c:pt>
                <c:pt idx="133">
                  <c:v>14.5</c:v>
                </c:pt>
                <c:pt idx="134">
                  <c:v>16.75</c:v>
                </c:pt>
                <c:pt idx="135">
                  <c:v>12</c:v>
                </c:pt>
                <c:pt idx="136">
                  <c:v>13</c:v>
                </c:pt>
                <c:pt idx="137">
                  <c:v>13.25</c:v>
                </c:pt>
                <c:pt idx="138">
                  <c:v>13</c:v>
                </c:pt>
                <c:pt idx="139">
                  <c:v>13.25</c:v>
                </c:pt>
                <c:pt idx="140">
                  <c:v>26.25</c:v>
                </c:pt>
                <c:pt idx="141">
                  <c:v>18.5</c:v>
                </c:pt>
                <c:pt idx="142">
                  <c:v>12.25</c:v>
                </c:pt>
                <c:pt idx="143">
                  <c:v>24.75</c:v>
                </c:pt>
                <c:pt idx="144">
                  <c:v>20</c:v>
                </c:pt>
                <c:pt idx="145">
                  <c:v>16.25</c:v>
                </c:pt>
                <c:pt idx="146">
                  <c:v>12.5</c:v>
                </c:pt>
                <c:pt idx="147">
                  <c:v>19.25</c:v>
                </c:pt>
                <c:pt idx="148">
                  <c:v>12</c:v>
                </c:pt>
                <c:pt idx="149">
                  <c:v>15.25</c:v>
                </c:pt>
                <c:pt idx="150">
                  <c:v>42.5</c:v>
                </c:pt>
                <c:pt idx="151">
                  <c:v>17.25</c:v>
                </c:pt>
                <c:pt idx="152">
                  <c:v>15</c:v>
                </c:pt>
                <c:pt idx="153">
                  <c:v>12.25</c:v>
                </c:pt>
                <c:pt idx="154">
                  <c:v>13.25</c:v>
                </c:pt>
                <c:pt idx="155">
                  <c:v>14.5</c:v>
                </c:pt>
                <c:pt idx="156">
                  <c:v>10.5</c:v>
                </c:pt>
                <c:pt idx="157">
                  <c:v>11.75</c:v>
                </c:pt>
                <c:pt idx="158">
                  <c:v>13</c:v>
                </c:pt>
                <c:pt idx="159">
                  <c:v>12.5</c:v>
                </c:pt>
                <c:pt idx="160">
                  <c:v>13.5</c:v>
                </c:pt>
                <c:pt idx="161">
                  <c:v>22.25</c:v>
                </c:pt>
                <c:pt idx="162">
                  <c:v>13</c:v>
                </c:pt>
                <c:pt idx="163">
                  <c:v>20.75</c:v>
                </c:pt>
                <c:pt idx="164">
                  <c:v>17.25</c:v>
                </c:pt>
                <c:pt idx="165">
                  <c:v>15.75</c:v>
                </c:pt>
                <c:pt idx="166">
                  <c:v>17.25</c:v>
                </c:pt>
                <c:pt idx="167">
                  <c:v>67.5</c:v>
                </c:pt>
                <c:pt idx="168">
                  <c:v>15</c:v>
                </c:pt>
                <c:pt idx="169">
                  <c:v>12.25</c:v>
                </c:pt>
                <c:pt idx="170">
                  <c:v>12.5</c:v>
                </c:pt>
                <c:pt idx="171">
                  <c:v>13.25</c:v>
                </c:pt>
                <c:pt idx="172">
                  <c:v>11.25</c:v>
                </c:pt>
                <c:pt idx="173">
                  <c:v>12</c:v>
                </c:pt>
                <c:pt idx="174">
                  <c:v>15</c:v>
                </c:pt>
                <c:pt idx="175">
                  <c:v>13.5</c:v>
                </c:pt>
                <c:pt idx="176">
                  <c:v>28.5</c:v>
                </c:pt>
                <c:pt idx="177">
                  <c:v>19.5</c:v>
                </c:pt>
                <c:pt idx="178">
                  <c:v>15.5</c:v>
                </c:pt>
                <c:pt idx="179">
                  <c:v>11</c:v>
                </c:pt>
                <c:pt idx="180">
                  <c:v>12.75</c:v>
                </c:pt>
                <c:pt idx="181">
                  <c:v>11.25</c:v>
                </c:pt>
                <c:pt idx="182">
                  <c:v>12</c:v>
                </c:pt>
                <c:pt idx="183">
                  <c:v>14.5</c:v>
                </c:pt>
                <c:pt idx="184">
                  <c:v>12.25</c:v>
                </c:pt>
                <c:pt idx="185">
                  <c:v>29.75</c:v>
                </c:pt>
                <c:pt idx="186">
                  <c:v>15.25</c:v>
                </c:pt>
                <c:pt idx="187">
                  <c:v>17</c:v>
                </c:pt>
                <c:pt idx="188">
                  <c:v>11.75</c:v>
                </c:pt>
                <c:pt idx="189">
                  <c:v>20.5</c:v>
                </c:pt>
                <c:pt idx="190">
                  <c:v>33.25</c:v>
                </c:pt>
                <c:pt idx="191">
                  <c:v>15.75</c:v>
                </c:pt>
                <c:pt idx="192">
                  <c:v>11.75</c:v>
                </c:pt>
                <c:pt idx="193">
                  <c:v>16.75</c:v>
                </c:pt>
                <c:pt idx="194">
                  <c:v>19.5</c:v>
                </c:pt>
                <c:pt idx="195">
                  <c:v>12.25</c:v>
                </c:pt>
                <c:pt idx="196">
                  <c:v>18.25</c:v>
                </c:pt>
                <c:pt idx="197">
                  <c:v>15</c:v>
                </c:pt>
                <c:pt idx="198">
                  <c:v>25</c:v>
                </c:pt>
                <c:pt idx="199">
                  <c:v>17.5</c:v>
                </c:pt>
                <c:pt idx="200">
                  <c:v>19.5</c:v>
                </c:pt>
                <c:pt idx="201">
                  <c:v>51</c:v>
                </c:pt>
                <c:pt idx="202">
                  <c:v>13.5</c:v>
                </c:pt>
                <c:pt idx="203">
                  <c:v>17</c:v>
                </c:pt>
                <c:pt idx="204">
                  <c:v>14.25</c:v>
                </c:pt>
                <c:pt idx="205">
                  <c:v>13.5</c:v>
                </c:pt>
                <c:pt idx="206">
                  <c:v>11.75</c:v>
                </c:pt>
                <c:pt idx="207">
                  <c:v>10.5</c:v>
                </c:pt>
                <c:pt idx="208">
                  <c:v>10.75</c:v>
                </c:pt>
                <c:pt idx="209">
                  <c:v>12</c:v>
                </c:pt>
                <c:pt idx="210">
                  <c:v>18.75</c:v>
                </c:pt>
                <c:pt idx="211">
                  <c:v>15.25</c:v>
                </c:pt>
                <c:pt idx="212">
                  <c:v>21.75</c:v>
                </c:pt>
                <c:pt idx="213">
                  <c:v>14.5</c:v>
                </c:pt>
                <c:pt idx="214">
                  <c:v>15.25</c:v>
                </c:pt>
                <c:pt idx="215">
                  <c:v>13</c:v>
                </c:pt>
                <c:pt idx="216">
                  <c:v>19</c:v>
                </c:pt>
                <c:pt idx="217">
                  <c:v>17</c:v>
                </c:pt>
                <c:pt idx="218">
                  <c:v>12.5</c:v>
                </c:pt>
                <c:pt idx="219">
                  <c:v>13.75</c:v>
                </c:pt>
                <c:pt idx="220">
                  <c:v>2330.75</c:v>
                </c:pt>
                <c:pt idx="221">
                  <c:v>15.25</c:v>
                </c:pt>
                <c:pt idx="222">
                  <c:v>11</c:v>
                </c:pt>
                <c:pt idx="223">
                  <c:v>15.75</c:v>
                </c:pt>
                <c:pt idx="224">
                  <c:v>11.25</c:v>
                </c:pt>
                <c:pt idx="225">
                  <c:v>12.25</c:v>
                </c:pt>
                <c:pt idx="226">
                  <c:v>17.25</c:v>
                </c:pt>
                <c:pt idx="227">
                  <c:v>10</c:v>
                </c:pt>
                <c:pt idx="228">
                  <c:v>15.25</c:v>
                </c:pt>
                <c:pt idx="229">
                  <c:v>11.75</c:v>
                </c:pt>
                <c:pt idx="230">
                  <c:v>12.75</c:v>
                </c:pt>
                <c:pt idx="231">
                  <c:v>12.75</c:v>
                </c:pt>
                <c:pt idx="232">
                  <c:v>33.5</c:v>
                </c:pt>
                <c:pt idx="233">
                  <c:v>9</c:v>
                </c:pt>
                <c:pt idx="234">
                  <c:v>20</c:v>
                </c:pt>
                <c:pt idx="235">
                  <c:v>10.5</c:v>
                </c:pt>
                <c:pt idx="236">
                  <c:v>12.5</c:v>
                </c:pt>
                <c:pt idx="237">
                  <c:v>11.5</c:v>
                </c:pt>
                <c:pt idx="238">
                  <c:v>17.5</c:v>
                </c:pt>
                <c:pt idx="239">
                  <c:v>17.25</c:v>
                </c:pt>
                <c:pt idx="240">
                  <c:v>7.75</c:v>
                </c:pt>
                <c:pt idx="241">
                  <c:v>10.5</c:v>
                </c:pt>
                <c:pt idx="242">
                  <c:v>17.5</c:v>
                </c:pt>
                <c:pt idx="243">
                  <c:v>8.75</c:v>
                </c:pt>
                <c:pt idx="244">
                  <c:v>15</c:v>
                </c:pt>
                <c:pt idx="245">
                  <c:v>12</c:v>
                </c:pt>
                <c:pt idx="246">
                  <c:v>14.5</c:v>
                </c:pt>
                <c:pt idx="247">
                  <c:v>13.75</c:v>
                </c:pt>
                <c:pt idx="248">
                  <c:v>23.25</c:v>
                </c:pt>
                <c:pt idx="249">
                  <c:v>13</c:v>
                </c:pt>
                <c:pt idx="250">
                  <c:v>14.75</c:v>
                </c:pt>
                <c:pt idx="251">
                  <c:v>15</c:v>
                </c:pt>
                <c:pt idx="252">
                  <c:v>14</c:v>
                </c:pt>
                <c:pt idx="253">
                  <c:v>12.75</c:v>
                </c:pt>
                <c:pt idx="254">
                  <c:v>24.25</c:v>
                </c:pt>
                <c:pt idx="255">
                  <c:v>7</c:v>
                </c:pt>
                <c:pt idx="256">
                  <c:v>17.25</c:v>
                </c:pt>
                <c:pt idx="257">
                  <c:v>11</c:v>
                </c:pt>
                <c:pt idx="258">
                  <c:v>14.25</c:v>
                </c:pt>
                <c:pt idx="259">
                  <c:v>3729.25</c:v>
                </c:pt>
                <c:pt idx="260">
                  <c:v>15.25</c:v>
                </c:pt>
                <c:pt idx="261">
                  <c:v>42.75</c:v>
                </c:pt>
                <c:pt idx="262">
                  <c:v>10</c:v>
                </c:pt>
                <c:pt idx="263">
                  <c:v>11.5</c:v>
                </c:pt>
                <c:pt idx="264">
                  <c:v>10.75</c:v>
                </c:pt>
                <c:pt idx="265">
                  <c:v>12.25</c:v>
                </c:pt>
                <c:pt idx="266">
                  <c:v>15.75</c:v>
                </c:pt>
                <c:pt idx="267">
                  <c:v>15.5</c:v>
                </c:pt>
                <c:pt idx="268">
                  <c:v>12.5</c:v>
                </c:pt>
                <c:pt idx="269">
                  <c:v>14.75</c:v>
                </c:pt>
                <c:pt idx="270">
                  <c:v>19</c:v>
                </c:pt>
                <c:pt idx="271">
                  <c:v>14</c:v>
                </c:pt>
                <c:pt idx="272">
                  <c:v>18</c:v>
                </c:pt>
                <c:pt idx="273">
                  <c:v>12</c:v>
                </c:pt>
                <c:pt idx="274">
                  <c:v>14.5</c:v>
                </c:pt>
                <c:pt idx="275">
                  <c:v>9.75</c:v>
                </c:pt>
                <c:pt idx="276">
                  <c:v>9.5</c:v>
                </c:pt>
                <c:pt idx="277">
                  <c:v>13.5</c:v>
                </c:pt>
                <c:pt idx="278">
                  <c:v>29</c:v>
                </c:pt>
                <c:pt idx="279">
                  <c:v>27.5</c:v>
                </c:pt>
                <c:pt idx="280">
                  <c:v>16.5</c:v>
                </c:pt>
                <c:pt idx="281">
                  <c:v>19.5</c:v>
                </c:pt>
                <c:pt idx="282">
                  <c:v>26.5</c:v>
                </c:pt>
                <c:pt idx="283">
                  <c:v>15.25</c:v>
                </c:pt>
                <c:pt idx="284">
                  <c:v>19.5</c:v>
                </c:pt>
                <c:pt idx="285">
                  <c:v>15</c:v>
                </c:pt>
                <c:pt idx="286">
                  <c:v>13.5</c:v>
                </c:pt>
                <c:pt idx="287">
                  <c:v>24.5</c:v>
                </c:pt>
                <c:pt idx="288">
                  <c:v>26.5</c:v>
                </c:pt>
                <c:pt idx="289">
                  <c:v>12.25</c:v>
                </c:pt>
                <c:pt idx="290">
                  <c:v>12.5</c:v>
                </c:pt>
                <c:pt idx="291">
                  <c:v>24.75</c:v>
                </c:pt>
                <c:pt idx="292">
                  <c:v>16</c:v>
                </c:pt>
                <c:pt idx="293">
                  <c:v>16.5</c:v>
                </c:pt>
                <c:pt idx="294">
                  <c:v>13.25</c:v>
                </c:pt>
                <c:pt idx="295">
                  <c:v>16.5</c:v>
                </c:pt>
                <c:pt idx="296">
                  <c:v>18.25</c:v>
                </c:pt>
                <c:pt idx="297">
                  <c:v>13.75</c:v>
                </c:pt>
                <c:pt idx="298">
                  <c:v>11.25</c:v>
                </c:pt>
                <c:pt idx="299">
                  <c:v>13</c:v>
                </c:pt>
                <c:pt idx="300">
                  <c:v>10</c:v>
                </c:pt>
                <c:pt idx="301">
                  <c:v>10</c:v>
                </c:pt>
                <c:pt idx="302">
                  <c:v>78.5</c:v>
                </c:pt>
                <c:pt idx="303">
                  <c:v>25</c:v>
                </c:pt>
                <c:pt idx="304">
                  <c:v>21.75</c:v>
                </c:pt>
                <c:pt idx="305">
                  <c:v>10.75</c:v>
                </c:pt>
                <c:pt idx="306">
                  <c:v>17.75</c:v>
                </c:pt>
                <c:pt idx="307">
                  <c:v>12.75</c:v>
                </c:pt>
                <c:pt idx="308">
                  <c:v>13.75</c:v>
                </c:pt>
                <c:pt idx="309">
                  <c:v>20.75</c:v>
                </c:pt>
                <c:pt idx="310">
                  <c:v>26.75</c:v>
                </c:pt>
                <c:pt idx="311">
                  <c:v>37.75</c:v>
                </c:pt>
                <c:pt idx="312">
                  <c:v>12.5</c:v>
                </c:pt>
                <c:pt idx="313">
                  <c:v>11.25</c:v>
                </c:pt>
                <c:pt idx="314">
                  <c:v>11.25</c:v>
                </c:pt>
                <c:pt idx="315">
                  <c:v>13.5</c:v>
                </c:pt>
                <c:pt idx="316">
                  <c:v>12.25</c:v>
                </c:pt>
                <c:pt idx="317">
                  <c:v>17.5</c:v>
                </c:pt>
                <c:pt idx="318">
                  <c:v>14.75</c:v>
                </c:pt>
                <c:pt idx="319">
                  <c:v>35.5</c:v>
                </c:pt>
                <c:pt idx="320">
                  <c:v>13</c:v>
                </c:pt>
                <c:pt idx="321">
                  <c:v>10.75</c:v>
                </c:pt>
                <c:pt idx="322">
                  <c:v>10.75</c:v>
                </c:pt>
                <c:pt idx="323">
                  <c:v>10.25</c:v>
                </c:pt>
                <c:pt idx="324">
                  <c:v>14.75</c:v>
                </c:pt>
                <c:pt idx="325">
                  <c:v>18</c:v>
                </c:pt>
                <c:pt idx="326">
                  <c:v>21.5</c:v>
                </c:pt>
                <c:pt idx="327">
                  <c:v>11</c:v>
                </c:pt>
                <c:pt idx="328">
                  <c:v>12.25</c:v>
                </c:pt>
                <c:pt idx="329">
                  <c:v>17</c:v>
                </c:pt>
                <c:pt idx="330">
                  <c:v>16.75</c:v>
                </c:pt>
                <c:pt idx="331">
                  <c:v>15.5</c:v>
                </c:pt>
                <c:pt idx="332">
                  <c:v>31.5</c:v>
                </c:pt>
                <c:pt idx="333">
                  <c:v>26.5</c:v>
                </c:pt>
                <c:pt idx="334">
                  <c:v>11.75</c:v>
                </c:pt>
                <c:pt idx="335">
                  <c:v>14</c:v>
                </c:pt>
                <c:pt idx="336">
                  <c:v>12</c:v>
                </c:pt>
                <c:pt idx="337">
                  <c:v>14.75</c:v>
                </c:pt>
                <c:pt idx="338">
                  <c:v>18.5</c:v>
                </c:pt>
                <c:pt idx="339">
                  <c:v>11.5</c:v>
                </c:pt>
                <c:pt idx="340">
                  <c:v>17.5</c:v>
                </c:pt>
                <c:pt idx="341">
                  <c:v>11.5</c:v>
                </c:pt>
                <c:pt idx="342">
                  <c:v>16.25</c:v>
                </c:pt>
                <c:pt idx="343">
                  <c:v>12</c:v>
                </c:pt>
                <c:pt idx="344">
                  <c:v>14.25</c:v>
                </c:pt>
                <c:pt idx="345">
                  <c:v>10.5</c:v>
                </c:pt>
                <c:pt idx="346">
                  <c:v>22</c:v>
                </c:pt>
                <c:pt idx="347">
                  <c:v>12</c:v>
                </c:pt>
                <c:pt idx="348">
                  <c:v>12</c:v>
                </c:pt>
                <c:pt idx="349">
                  <c:v>20</c:v>
                </c:pt>
                <c:pt idx="350">
                  <c:v>13.5</c:v>
                </c:pt>
                <c:pt idx="351">
                  <c:v>18.25</c:v>
                </c:pt>
                <c:pt idx="352">
                  <c:v>14.25</c:v>
                </c:pt>
                <c:pt idx="353">
                  <c:v>19.25</c:v>
                </c:pt>
                <c:pt idx="354">
                  <c:v>18</c:v>
                </c:pt>
                <c:pt idx="355">
                  <c:v>19.5</c:v>
                </c:pt>
                <c:pt idx="356">
                  <c:v>18.25</c:v>
                </c:pt>
                <c:pt idx="357">
                  <c:v>7417.75</c:v>
                </c:pt>
                <c:pt idx="358">
                  <c:v>652.75</c:v>
                </c:pt>
                <c:pt idx="359">
                  <c:v>14</c:v>
                </c:pt>
                <c:pt idx="360">
                  <c:v>14.5</c:v>
                </c:pt>
                <c:pt idx="361">
                  <c:v>15.5</c:v>
                </c:pt>
                <c:pt idx="362">
                  <c:v>15.75</c:v>
                </c:pt>
                <c:pt idx="363">
                  <c:v>13</c:v>
                </c:pt>
                <c:pt idx="364">
                  <c:v>12.25</c:v>
                </c:pt>
                <c:pt idx="365">
                  <c:v>20.25</c:v>
                </c:pt>
                <c:pt idx="366">
                  <c:v>10</c:v>
                </c:pt>
                <c:pt idx="367">
                  <c:v>16.5</c:v>
                </c:pt>
                <c:pt idx="368">
                  <c:v>13.5</c:v>
                </c:pt>
                <c:pt idx="369">
                  <c:v>13</c:v>
                </c:pt>
                <c:pt idx="370">
                  <c:v>14.75</c:v>
                </c:pt>
                <c:pt idx="371">
                  <c:v>11.5</c:v>
                </c:pt>
                <c:pt idx="372">
                  <c:v>16.25</c:v>
                </c:pt>
                <c:pt idx="373">
                  <c:v>22.75</c:v>
                </c:pt>
                <c:pt idx="374">
                  <c:v>17.75</c:v>
                </c:pt>
                <c:pt idx="375">
                  <c:v>15.75</c:v>
                </c:pt>
                <c:pt idx="376">
                  <c:v>17.25</c:v>
                </c:pt>
                <c:pt idx="377">
                  <c:v>11.75</c:v>
                </c:pt>
                <c:pt idx="378">
                  <c:v>17.75</c:v>
                </c:pt>
                <c:pt idx="379">
                  <c:v>7.75</c:v>
                </c:pt>
                <c:pt idx="380">
                  <c:v>12.5</c:v>
                </c:pt>
                <c:pt idx="381">
                  <c:v>11.5</c:v>
                </c:pt>
                <c:pt idx="382">
                  <c:v>11.25</c:v>
                </c:pt>
                <c:pt idx="383">
                  <c:v>13.75</c:v>
                </c:pt>
                <c:pt idx="384">
                  <c:v>14</c:v>
                </c:pt>
                <c:pt idx="385">
                  <c:v>15.5</c:v>
                </c:pt>
                <c:pt idx="386">
                  <c:v>21.75</c:v>
                </c:pt>
                <c:pt idx="387">
                  <c:v>13.5</c:v>
                </c:pt>
                <c:pt idx="388">
                  <c:v>13.25</c:v>
                </c:pt>
                <c:pt idx="389">
                  <c:v>17</c:v>
                </c:pt>
                <c:pt idx="390">
                  <c:v>17.5</c:v>
                </c:pt>
                <c:pt idx="391">
                  <c:v>10.75</c:v>
                </c:pt>
                <c:pt idx="392">
                  <c:v>10.75</c:v>
                </c:pt>
                <c:pt idx="393">
                  <c:v>10.75</c:v>
                </c:pt>
                <c:pt idx="394">
                  <c:v>11</c:v>
                </c:pt>
                <c:pt idx="395">
                  <c:v>383</c:v>
                </c:pt>
                <c:pt idx="396">
                  <c:v>14.5</c:v>
                </c:pt>
                <c:pt idx="397">
                  <c:v>15.75</c:v>
                </c:pt>
                <c:pt idx="398">
                  <c:v>12.75</c:v>
                </c:pt>
                <c:pt idx="399">
                  <c:v>16.75</c:v>
                </c:pt>
                <c:pt idx="400">
                  <c:v>11.25</c:v>
                </c:pt>
                <c:pt idx="401">
                  <c:v>15</c:v>
                </c:pt>
                <c:pt idx="402">
                  <c:v>13.25</c:v>
                </c:pt>
                <c:pt idx="403">
                  <c:v>13.75</c:v>
                </c:pt>
                <c:pt idx="404">
                  <c:v>15.75</c:v>
                </c:pt>
                <c:pt idx="405">
                  <c:v>10.25</c:v>
                </c:pt>
                <c:pt idx="406">
                  <c:v>20.5</c:v>
                </c:pt>
                <c:pt idx="407">
                  <c:v>12.25</c:v>
                </c:pt>
                <c:pt idx="408">
                  <c:v>13.25</c:v>
                </c:pt>
                <c:pt idx="409">
                  <c:v>13.75</c:v>
                </c:pt>
                <c:pt idx="410">
                  <c:v>11.75</c:v>
                </c:pt>
                <c:pt idx="411">
                  <c:v>35.25</c:v>
                </c:pt>
                <c:pt idx="412">
                  <c:v>93.75</c:v>
                </c:pt>
                <c:pt idx="413">
                  <c:v>20.75</c:v>
                </c:pt>
                <c:pt idx="414">
                  <c:v>26</c:v>
                </c:pt>
                <c:pt idx="415">
                  <c:v>82.5</c:v>
                </c:pt>
                <c:pt idx="416">
                  <c:v>39</c:v>
                </c:pt>
                <c:pt idx="417">
                  <c:v>14</c:v>
                </c:pt>
                <c:pt idx="418">
                  <c:v>17.5</c:v>
                </c:pt>
                <c:pt idx="419">
                  <c:v>16.5</c:v>
                </c:pt>
                <c:pt idx="420">
                  <c:v>11</c:v>
                </c:pt>
                <c:pt idx="421">
                  <c:v>17.25</c:v>
                </c:pt>
                <c:pt idx="422">
                  <c:v>14.5</c:v>
                </c:pt>
                <c:pt idx="423">
                  <c:v>22.5</c:v>
                </c:pt>
                <c:pt idx="424">
                  <c:v>9.5</c:v>
                </c:pt>
                <c:pt idx="425">
                  <c:v>18.25</c:v>
                </c:pt>
                <c:pt idx="426">
                  <c:v>11.75</c:v>
                </c:pt>
                <c:pt idx="427">
                  <c:v>14</c:v>
                </c:pt>
                <c:pt idx="428">
                  <c:v>14</c:v>
                </c:pt>
                <c:pt idx="429">
                  <c:v>10.75</c:v>
                </c:pt>
                <c:pt idx="430">
                  <c:v>13.25</c:v>
                </c:pt>
                <c:pt idx="431">
                  <c:v>13.5</c:v>
                </c:pt>
                <c:pt idx="432">
                  <c:v>11.75</c:v>
                </c:pt>
                <c:pt idx="433">
                  <c:v>14.75</c:v>
                </c:pt>
                <c:pt idx="434">
                  <c:v>12.5</c:v>
                </c:pt>
                <c:pt idx="435">
                  <c:v>14.75</c:v>
                </c:pt>
                <c:pt idx="436">
                  <c:v>12.5</c:v>
                </c:pt>
                <c:pt idx="437">
                  <c:v>18</c:v>
                </c:pt>
                <c:pt idx="438">
                  <c:v>17</c:v>
                </c:pt>
                <c:pt idx="439">
                  <c:v>14.5</c:v>
                </c:pt>
                <c:pt idx="440">
                  <c:v>463.75</c:v>
                </c:pt>
                <c:pt idx="441">
                  <c:v>734.25</c:v>
                </c:pt>
                <c:pt idx="442">
                  <c:v>12.25</c:v>
                </c:pt>
                <c:pt idx="443">
                  <c:v>16.25</c:v>
                </c:pt>
                <c:pt idx="444">
                  <c:v>8907</c:v>
                </c:pt>
                <c:pt idx="445">
                  <c:v>16</c:v>
                </c:pt>
                <c:pt idx="446">
                  <c:v>55.5</c:v>
                </c:pt>
                <c:pt idx="447">
                  <c:v>23.5</c:v>
                </c:pt>
                <c:pt idx="448">
                  <c:v>16.5</c:v>
                </c:pt>
                <c:pt idx="449">
                  <c:v>18</c:v>
                </c:pt>
                <c:pt idx="450">
                  <c:v>18.25</c:v>
                </c:pt>
                <c:pt idx="451">
                  <c:v>21.5</c:v>
                </c:pt>
                <c:pt idx="452">
                  <c:v>13.75</c:v>
                </c:pt>
                <c:pt idx="453">
                  <c:v>13</c:v>
                </c:pt>
                <c:pt idx="454">
                  <c:v>13.5</c:v>
                </c:pt>
                <c:pt idx="455">
                  <c:v>12</c:v>
                </c:pt>
                <c:pt idx="456">
                  <c:v>12.5</c:v>
                </c:pt>
                <c:pt idx="457">
                  <c:v>20.25</c:v>
                </c:pt>
                <c:pt idx="458">
                  <c:v>14</c:v>
                </c:pt>
                <c:pt idx="459">
                  <c:v>13</c:v>
                </c:pt>
                <c:pt idx="460">
                  <c:v>17</c:v>
                </c:pt>
                <c:pt idx="461">
                  <c:v>12.75</c:v>
                </c:pt>
                <c:pt idx="462">
                  <c:v>17</c:v>
                </c:pt>
                <c:pt idx="463">
                  <c:v>12</c:v>
                </c:pt>
                <c:pt idx="464">
                  <c:v>17.5</c:v>
                </c:pt>
                <c:pt idx="465">
                  <c:v>14.25</c:v>
                </c:pt>
                <c:pt idx="466">
                  <c:v>18</c:v>
                </c:pt>
                <c:pt idx="467">
                  <c:v>9115</c:v>
                </c:pt>
                <c:pt idx="468">
                  <c:v>17.5</c:v>
                </c:pt>
                <c:pt idx="469">
                  <c:v>10.75</c:v>
                </c:pt>
                <c:pt idx="470">
                  <c:v>16</c:v>
                </c:pt>
                <c:pt idx="471">
                  <c:v>13.25</c:v>
                </c:pt>
                <c:pt idx="472">
                  <c:v>15.5</c:v>
                </c:pt>
                <c:pt idx="473">
                  <c:v>12.5</c:v>
                </c:pt>
                <c:pt idx="474">
                  <c:v>21.25</c:v>
                </c:pt>
                <c:pt idx="475">
                  <c:v>15</c:v>
                </c:pt>
                <c:pt idx="476">
                  <c:v>14.75</c:v>
                </c:pt>
                <c:pt idx="477">
                  <c:v>13.25</c:v>
                </c:pt>
                <c:pt idx="478">
                  <c:v>14.5</c:v>
                </c:pt>
                <c:pt idx="479">
                  <c:v>19.25</c:v>
                </c:pt>
                <c:pt idx="480">
                  <c:v>13.75</c:v>
                </c:pt>
                <c:pt idx="481">
                  <c:v>12.25</c:v>
                </c:pt>
                <c:pt idx="482">
                  <c:v>12.25</c:v>
                </c:pt>
                <c:pt idx="483">
                  <c:v>14.5</c:v>
                </c:pt>
                <c:pt idx="484">
                  <c:v>21.5</c:v>
                </c:pt>
                <c:pt idx="485">
                  <c:v>10.75</c:v>
                </c:pt>
                <c:pt idx="486">
                  <c:v>15</c:v>
                </c:pt>
                <c:pt idx="487">
                  <c:v>108.25</c:v>
                </c:pt>
                <c:pt idx="488">
                  <c:v>1605</c:v>
                </c:pt>
                <c:pt idx="489">
                  <c:v>11.25</c:v>
                </c:pt>
                <c:pt idx="490">
                  <c:v>14</c:v>
                </c:pt>
                <c:pt idx="491">
                  <c:v>11</c:v>
                </c:pt>
                <c:pt idx="492">
                  <c:v>11.5</c:v>
                </c:pt>
                <c:pt idx="493">
                  <c:v>79.25</c:v>
                </c:pt>
                <c:pt idx="494">
                  <c:v>19.5</c:v>
                </c:pt>
                <c:pt idx="495">
                  <c:v>25</c:v>
                </c:pt>
                <c:pt idx="496">
                  <c:v>13</c:v>
                </c:pt>
                <c:pt idx="497">
                  <c:v>13.5</c:v>
                </c:pt>
                <c:pt idx="498">
                  <c:v>13.25</c:v>
                </c:pt>
                <c:pt idx="499">
                  <c:v>14.75</c:v>
                </c:pt>
                <c:pt idx="500">
                  <c:v>13.25</c:v>
                </c:pt>
                <c:pt idx="501">
                  <c:v>14</c:v>
                </c:pt>
                <c:pt idx="502">
                  <c:v>11</c:v>
                </c:pt>
                <c:pt idx="503">
                  <c:v>14.75</c:v>
                </c:pt>
                <c:pt idx="504">
                  <c:v>15.5</c:v>
                </c:pt>
                <c:pt idx="505">
                  <c:v>12</c:v>
                </c:pt>
                <c:pt idx="506">
                  <c:v>12.5</c:v>
                </c:pt>
                <c:pt idx="507">
                  <c:v>13.5</c:v>
                </c:pt>
                <c:pt idx="508">
                  <c:v>12.75</c:v>
                </c:pt>
                <c:pt idx="509">
                  <c:v>16.75</c:v>
                </c:pt>
                <c:pt idx="510">
                  <c:v>21.5</c:v>
                </c:pt>
                <c:pt idx="511">
                  <c:v>18.75</c:v>
                </c:pt>
                <c:pt idx="512">
                  <c:v>15.75</c:v>
                </c:pt>
                <c:pt idx="513">
                  <c:v>11.5</c:v>
                </c:pt>
                <c:pt idx="514">
                  <c:v>12.75</c:v>
                </c:pt>
                <c:pt idx="515">
                  <c:v>10.5</c:v>
                </c:pt>
                <c:pt idx="516">
                  <c:v>12.5</c:v>
                </c:pt>
                <c:pt idx="517">
                  <c:v>10</c:v>
                </c:pt>
                <c:pt idx="518">
                  <c:v>16.75</c:v>
                </c:pt>
                <c:pt idx="519">
                  <c:v>11.5</c:v>
                </c:pt>
                <c:pt idx="520">
                  <c:v>16.5</c:v>
                </c:pt>
                <c:pt idx="521">
                  <c:v>16</c:v>
                </c:pt>
                <c:pt idx="522">
                  <c:v>13.5</c:v>
                </c:pt>
                <c:pt idx="523">
                  <c:v>10.75</c:v>
                </c:pt>
                <c:pt idx="524">
                  <c:v>11.75</c:v>
                </c:pt>
                <c:pt idx="525">
                  <c:v>9.5</c:v>
                </c:pt>
                <c:pt idx="526">
                  <c:v>12</c:v>
                </c:pt>
                <c:pt idx="527">
                  <c:v>20</c:v>
                </c:pt>
                <c:pt idx="528">
                  <c:v>13.75</c:v>
                </c:pt>
                <c:pt idx="529">
                  <c:v>12.75</c:v>
                </c:pt>
                <c:pt idx="530">
                  <c:v>18.5</c:v>
                </c:pt>
                <c:pt idx="531">
                  <c:v>60.5</c:v>
                </c:pt>
                <c:pt idx="532">
                  <c:v>21.75</c:v>
                </c:pt>
                <c:pt idx="533">
                  <c:v>10.5</c:v>
                </c:pt>
                <c:pt idx="534">
                  <c:v>29.25</c:v>
                </c:pt>
                <c:pt idx="535">
                  <c:v>9024</c:v>
                </c:pt>
                <c:pt idx="536">
                  <c:v>40.25</c:v>
                </c:pt>
                <c:pt idx="537">
                  <c:v>14</c:v>
                </c:pt>
                <c:pt idx="538">
                  <c:v>58.25</c:v>
                </c:pt>
                <c:pt idx="539">
                  <c:v>19.25</c:v>
                </c:pt>
                <c:pt idx="540">
                  <c:v>15</c:v>
                </c:pt>
                <c:pt idx="541">
                  <c:v>14.75</c:v>
                </c:pt>
                <c:pt idx="542">
                  <c:v>23.25</c:v>
                </c:pt>
                <c:pt idx="543">
                  <c:v>12.75</c:v>
                </c:pt>
                <c:pt idx="544">
                  <c:v>14.25</c:v>
                </c:pt>
                <c:pt idx="545">
                  <c:v>17.75</c:v>
                </c:pt>
                <c:pt idx="546">
                  <c:v>12.75</c:v>
                </c:pt>
                <c:pt idx="547">
                  <c:v>40.25</c:v>
                </c:pt>
                <c:pt idx="548">
                  <c:v>52</c:v>
                </c:pt>
                <c:pt idx="549">
                  <c:v>29.25</c:v>
                </c:pt>
                <c:pt idx="550">
                  <c:v>10.75</c:v>
                </c:pt>
                <c:pt idx="551">
                  <c:v>21.5</c:v>
                </c:pt>
                <c:pt idx="552">
                  <c:v>15.25</c:v>
                </c:pt>
                <c:pt idx="553">
                  <c:v>18</c:v>
                </c:pt>
                <c:pt idx="554">
                  <c:v>23.75</c:v>
                </c:pt>
                <c:pt idx="555">
                  <c:v>31.5</c:v>
                </c:pt>
                <c:pt idx="556">
                  <c:v>16.75</c:v>
                </c:pt>
                <c:pt idx="557">
                  <c:v>14.5</c:v>
                </c:pt>
                <c:pt idx="558">
                  <c:v>13.5</c:v>
                </c:pt>
                <c:pt idx="559">
                  <c:v>13.5</c:v>
                </c:pt>
                <c:pt idx="560">
                  <c:v>58</c:v>
                </c:pt>
                <c:pt idx="561">
                  <c:v>23</c:v>
                </c:pt>
                <c:pt idx="562">
                  <c:v>20.5</c:v>
                </c:pt>
                <c:pt idx="563">
                  <c:v>18.5</c:v>
                </c:pt>
                <c:pt idx="564">
                  <c:v>19.25</c:v>
                </c:pt>
                <c:pt idx="565">
                  <c:v>17.5</c:v>
                </c:pt>
                <c:pt idx="566">
                  <c:v>15.75</c:v>
                </c:pt>
                <c:pt idx="567">
                  <c:v>15</c:v>
                </c:pt>
                <c:pt idx="568">
                  <c:v>18.75</c:v>
                </c:pt>
                <c:pt idx="569">
                  <c:v>15.5</c:v>
                </c:pt>
                <c:pt idx="570">
                  <c:v>50.75</c:v>
                </c:pt>
                <c:pt idx="571">
                  <c:v>18</c:v>
                </c:pt>
                <c:pt idx="572">
                  <c:v>15.5</c:v>
                </c:pt>
                <c:pt idx="573">
                  <c:v>20.25</c:v>
                </c:pt>
                <c:pt idx="574">
                  <c:v>13.5</c:v>
                </c:pt>
                <c:pt idx="575">
                  <c:v>20</c:v>
                </c:pt>
                <c:pt idx="576">
                  <c:v>9.5</c:v>
                </c:pt>
                <c:pt idx="577">
                  <c:v>16</c:v>
                </c:pt>
                <c:pt idx="578">
                  <c:v>21</c:v>
                </c:pt>
                <c:pt idx="579">
                  <c:v>14.25</c:v>
                </c:pt>
                <c:pt idx="580">
                  <c:v>28.5</c:v>
                </c:pt>
                <c:pt idx="581">
                  <c:v>10.5</c:v>
                </c:pt>
                <c:pt idx="582">
                  <c:v>13.5</c:v>
                </c:pt>
                <c:pt idx="583">
                  <c:v>15</c:v>
                </c:pt>
                <c:pt idx="584">
                  <c:v>22.75</c:v>
                </c:pt>
                <c:pt idx="585">
                  <c:v>19.5</c:v>
                </c:pt>
                <c:pt idx="586">
                  <c:v>12.25</c:v>
                </c:pt>
                <c:pt idx="587">
                  <c:v>12.5</c:v>
                </c:pt>
                <c:pt idx="588">
                  <c:v>9.5</c:v>
                </c:pt>
                <c:pt idx="589">
                  <c:v>15</c:v>
                </c:pt>
                <c:pt idx="590">
                  <c:v>19</c:v>
                </c:pt>
                <c:pt idx="591">
                  <c:v>14</c:v>
                </c:pt>
                <c:pt idx="592">
                  <c:v>10.75</c:v>
                </c:pt>
                <c:pt idx="593">
                  <c:v>10.5</c:v>
                </c:pt>
                <c:pt idx="594">
                  <c:v>15.5</c:v>
                </c:pt>
                <c:pt idx="595">
                  <c:v>30.5</c:v>
                </c:pt>
                <c:pt idx="596">
                  <c:v>22.75</c:v>
                </c:pt>
                <c:pt idx="597">
                  <c:v>16.75</c:v>
                </c:pt>
                <c:pt idx="598">
                  <c:v>14.75</c:v>
                </c:pt>
                <c:pt idx="599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2A-48B5-8A99-FB8850E7A0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730474800"/>
        <c:axId val="-671529440"/>
      </c:barChart>
      <c:catAx>
        <c:axId val="-7304748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hart ID</a:t>
                </a:r>
              </a:p>
            </c:rich>
          </c:tx>
          <c:layout>
            <c:manualLayout>
              <c:xMode val="edge"/>
              <c:yMode val="edge"/>
              <c:x val="0.50070112369974396"/>
              <c:y val="0.926797983059688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71529440"/>
        <c:crosses val="autoZero"/>
        <c:auto val="1"/>
        <c:lblAlgn val="ctr"/>
        <c:lblOffset val="100"/>
        <c:tickLblSkip val="20"/>
        <c:noMultiLvlLbl val="0"/>
      </c:catAx>
      <c:valAx>
        <c:axId val="-67152944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30474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nCFG # 55 Batch-2 MsAb IgG</a:t>
            </a:r>
            <a:r>
              <a:rPr lang="en-US" sz="1100" baseline="0"/>
              <a:t> ( 0.1 ug/ml), Alexa647 goat anti mouse IgG (5ug/ml)</a:t>
            </a:r>
            <a:endParaRPr lang="en-US" sz="11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570295981044"/>
          <c:y val="0.117003154574133"/>
          <c:w val="0.86282931128454299"/>
          <c:h val="0.706030701209667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50000"/>
              </a:schemeClr>
            </a:solidFill>
            <a:ln w="6350">
              <a:solidFill>
                <a:schemeClr val="bg2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ore PA Result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Core PA Result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bg2">
                    <a:lumMod val="75000"/>
                  </a:schemeClr>
                </a:solidFill>
                <a:round/>
              </a:ln>
              <a:effectLst/>
            </c:spPr>
          </c:errBars>
          <c:val>
            <c:numRef>
              <c:f>'0.1 ug.ml'!$C$2:$C$601</c:f>
              <c:numCache>
                <c:formatCode>0</c:formatCode>
                <c:ptCount val="600"/>
                <c:pt idx="0">
                  <c:v>18.75</c:v>
                </c:pt>
                <c:pt idx="1">
                  <c:v>17.75</c:v>
                </c:pt>
                <c:pt idx="2">
                  <c:v>13.75</c:v>
                </c:pt>
                <c:pt idx="3">
                  <c:v>12.75</c:v>
                </c:pt>
                <c:pt idx="4">
                  <c:v>22.5</c:v>
                </c:pt>
                <c:pt idx="5">
                  <c:v>17.5</c:v>
                </c:pt>
                <c:pt idx="6">
                  <c:v>24</c:v>
                </c:pt>
                <c:pt idx="7">
                  <c:v>31.5</c:v>
                </c:pt>
                <c:pt idx="8">
                  <c:v>15.25</c:v>
                </c:pt>
                <c:pt idx="9">
                  <c:v>12.75</c:v>
                </c:pt>
                <c:pt idx="10">
                  <c:v>20.5</c:v>
                </c:pt>
                <c:pt idx="11">
                  <c:v>24</c:v>
                </c:pt>
                <c:pt idx="12">
                  <c:v>11.25</c:v>
                </c:pt>
                <c:pt idx="13">
                  <c:v>18.25</c:v>
                </c:pt>
                <c:pt idx="14">
                  <c:v>15.25</c:v>
                </c:pt>
                <c:pt idx="15">
                  <c:v>12</c:v>
                </c:pt>
                <c:pt idx="16">
                  <c:v>15.25</c:v>
                </c:pt>
                <c:pt idx="17">
                  <c:v>16</c:v>
                </c:pt>
                <c:pt idx="18">
                  <c:v>13.5</c:v>
                </c:pt>
                <c:pt idx="19">
                  <c:v>16.75</c:v>
                </c:pt>
                <c:pt idx="20">
                  <c:v>19</c:v>
                </c:pt>
                <c:pt idx="21">
                  <c:v>16.5</c:v>
                </c:pt>
                <c:pt idx="22">
                  <c:v>12.25</c:v>
                </c:pt>
                <c:pt idx="23">
                  <c:v>25</c:v>
                </c:pt>
                <c:pt idx="24">
                  <c:v>16.5</c:v>
                </c:pt>
                <c:pt idx="25">
                  <c:v>15</c:v>
                </c:pt>
                <c:pt idx="26">
                  <c:v>15.5</c:v>
                </c:pt>
                <c:pt idx="27">
                  <c:v>12.25</c:v>
                </c:pt>
                <c:pt idx="28">
                  <c:v>16.75</c:v>
                </c:pt>
                <c:pt idx="29">
                  <c:v>21.75</c:v>
                </c:pt>
                <c:pt idx="30">
                  <c:v>17.75</c:v>
                </c:pt>
                <c:pt idx="31">
                  <c:v>17</c:v>
                </c:pt>
                <c:pt idx="32">
                  <c:v>20</c:v>
                </c:pt>
                <c:pt idx="33">
                  <c:v>11.75</c:v>
                </c:pt>
                <c:pt idx="34">
                  <c:v>26.75</c:v>
                </c:pt>
                <c:pt idx="35">
                  <c:v>12.75</c:v>
                </c:pt>
                <c:pt idx="36">
                  <c:v>18.5</c:v>
                </c:pt>
                <c:pt idx="37">
                  <c:v>18.5</c:v>
                </c:pt>
                <c:pt idx="38">
                  <c:v>15.5</c:v>
                </c:pt>
                <c:pt idx="39">
                  <c:v>15.25</c:v>
                </c:pt>
                <c:pt idx="40">
                  <c:v>15.75</c:v>
                </c:pt>
                <c:pt idx="41">
                  <c:v>17</c:v>
                </c:pt>
                <c:pt idx="42">
                  <c:v>13.25</c:v>
                </c:pt>
                <c:pt idx="43">
                  <c:v>27.75</c:v>
                </c:pt>
                <c:pt idx="44">
                  <c:v>13</c:v>
                </c:pt>
                <c:pt idx="45">
                  <c:v>16.25</c:v>
                </c:pt>
                <c:pt idx="46">
                  <c:v>20.25</c:v>
                </c:pt>
                <c:pt idx="47">
                  <c:v>21.25</c:v>
                </c:pt>
                <c:pt idx="48">
                  <c:v>21</c:v>
                </c:pt>
                <c:pt idx="49">
                  <c:v>14.5</c:v>
                </c:pt>
                <c:pt idx="50">
                  <c:v>16</c:v>
                </c:pt>
                <c:pt idx="51">
                  <c:v>18.25</c:v>
                </c:pt>
                <c:pt idx="52">
                  <c:v>16.5</c:v>
                </c:pt>
                <c:pt idx="53">
                  <c:v>10</c:v>
                </c:pt>
                <c:pt idx="54">
                  <c:v>12.25</c:v>
                </c:pt>
                <c:pt idx="55">
                  <c:v>16.25</c:v>
                </c:pt>
                <c:pt idx="56">
                  <c:v>26</c:v>
                </c:pt>
                <c:pt idx="57">
                  <c:v>18.75</c:v>
                </c:pt>
                <c:pt idx="58">
                  <c:v>82.25</c:v>
                </c:pt>
                <c:pt idx="59">
                  <c:v>15</c:v>
                </c:pt>
                <c:pt idx="60">
                  <c:v>25.5</c:v>
                </c:pt>
                <c:pt idx="61">
                  <c:v>12.5</c:v>
                </c:pt>
                <c:pt idx="62">
                  <c:v>14.75</c:v>
                </c:pt>
                <c:pt idx="63">
                  <c:v>14.75</c:v>
                </c:pt>
                <c:pt idx="64">
                  <c:v>20.25</c:v>
                </c:pt>
                <c:pt idx="65">
                  <c:v>14.25</c:v>
                </c:pt>
                <c:pt idx="66">
                  <c:v>768.5</c:v>
                </c:pt>
                <c:pt idx="67">
                  <c:v>33.5</c:v>
                </c:pt>
                <c:pt idx="68">
                  <c:v>46738</c:v>
                </c:pt>
                <c:pt idx="69">
                  <c:v>46864.75</c:v>
                </c:pt>
                <c:pt idx="70">
                  <c:v>47445</c:v>
                </c:pt>
                <c:pt idx="71">
                  <c:v>42561</c:v>
                </c:pt>
                <c:pt idx="72">
                  <c:v>51855</c:v>
                </c:pt>
                <c:pt idx="73">
                  <c:v>47430.25</c:v>
                </c:pt>
                <c:pt idx="74">
                  <c:v>42601</c:v>
                </c:pt>
                <c:pt idx="75">
                  <c:v>44118.25</c:v>
                </c:pt>
                <c:pt idx="76">
                  <c:v>46658.25</c:v>
                </c:pt>
                <c:pt idx="77">
                  <c:v>42605.25</c:v>
                </c:pt>
                <c:pt idx="78">
                  <c:v>26</c:v>
                </c:pt>
                <c:pt idx="79">
                  <c:v>22.5</c:v>
                </c:pt>
                <c:pt idx="80">
                  <c:v>22.25</c:v>
                </c:pt>
                <c:pt idx="81">
                  <c:v>19.25</c:v>
                </c:pt>
                <c:pt idx="82">
                  <c:v>97.5</c:v>
                </c:pt>
                <c:pt idx="83">
                  <c:v>151.5</c:v>
                </c:pt>
                <c:pt idx="84">
                  <c:v>44.5</c:v>
                </c:pt>
                <c:pt idx="85">
                  <c:v>40.5</c:v>
                </c:pt>
                <c:pt idx="86">
                  <c:v>27.75</c:v>
                </c:pt>
                <c:pt idx="87">
                  <c:v>33.25</c:v>
                </c:pt>
                <c:pt idx="88">
                  <c:v>17.5</c:v>
                </c:pt>
                <c:pt idx="89">
                  <c:v>15.25</c:v>
                </c:pt>
                <c:pt idx="90">
                  <c:v>50.5</c:v>
                </c:pt>
                <c:pt idx="91">
                  <c:v>23.25</c:v>
                </c:pt>
                <c:pt idx="92">
                  <c:v>51</c:v>
                </c:pt>
                <c:pt idx="93">
                  <c:v>37455</c:v>
                </c:pt>
                <c:pt idx="94">
                  <c:v>27.5</c:v>
                </c:pt>
                <c:pt idx="95">
                  <c:v>56</c:v>
                </c:pt>
                <c:pt idx="96">
                  <c:v>16</c:v>
                </c:pt>
                <c:pt idx="97">
                  <c:v>48.75</c:v>
                </c:pt>
                <c:pt idx="98">
                  <c:v>28</c:v>
                </c:pt>
                <c:pt idx="99">
                  <c:v>6531.75</c:v>
                </c:pt>
                <c:pt idx="100">
                  <c:v>17.75</c:v>
                </c:pt>
                <c:pt idx="101">
                  <c:v>48915</c:v>
                </c:pt>
                <c:pt idx="102">
                  <c:v>19.75</c:v>
                </c:pt>
                <c:pt idx="103">
                  <c:v>26.25</c:v>
                </c:pt>
                <c:pt idx="104">
                  <c:v>30.75</c:v>
                </c:pt>
                <c:pt idx="105">
                  <c:v>20.75</c:v>
                </c:pt>
                <c:pt idx="106">
                  <c:v>19.75</c:v>
                </c:pt>
                <c:pt idx="107">
                  <c:v>16.5</c:v>
                </c:pt>
                <c:pt idx="108">
                  <c:v>17.25</c:v>
                </c:pt>
                <c:pt idx="109">
                  <c:v>21.5</c:v>
                </c:pt>
                <c:pt idx="110">
                  <c:v>26</c:v>
                </c:pt>
                <c:pt idx="111">
                  <c:v>14.75</c:v>
                </c:pt>
                <c:pt idx="112">
                  <c:v>24</c:v>
                </c:pt>
                <c:pt idx="113">
                  <c:v>14.5</c:v>
                </c:pt>
                <c:pt idx="114">
                  <c:v>16.25</c:v>
                </c:pt>
                <c:pt idx="115">
                  <c:v>14.75</c:v>
                </c:pt>
                <c:pt idx="116">
                  <c:v>18.25</c:v>
                </c:pt>
                <c:pt idx="117">
                  <c:v>48.25</c:v>
                </c:pt>
                <c:pt idx="118">
                  <c:v>26</c:v>
                </c:pt>
                <c:pt idx="119">
                  <c:v>20.25</c:v>
                </c:pt>
                <c:pt idx="120">
                  <c:v>31.5</c:v>
                </c:pt>
                <c:pt idx="121">
                  <c:v>20.75</c:v>
                </c:pt>
                <c:pt idx="122">
                  <c:v>23.25</c:v>
                </c:pt>
                <c:pt idx="123">
                  <c:v>217.5</c:v>
                </c:pt>
                <c:pt idx="124">
                  <c:v>25.25</c:v>
                </c:pt>
                <c:pt idx="125">
                  <c:v>24.25</c:v>
                </c:pt>
                <c:pt idx="126">
                  <c:v>17.5</c:v>
                </c:pt>
                <c:pt idx="127">
                  <c:v>21.25</c:v>
                </c:pt>
                <c:pt idx="128">
                  <c:v>15</c:v>
                </c:pt>
                <c:pt idx="129">
                  <c:v>36.5</c:v>
                </c:pt>
                <c:pt idx="130">
                  <c:v>20.5</c:v>
                </c:pt>
                <c:pt idx="131">
                  <c:v>272.5</c:v>
                </c:pt>
                <c:pt idx="132">
                  <c:v>27</c:v>
                </c:pt>
                <c:pt idx="133">
                  <c:v>20.75</c:v>
                </c:pt>
                <c:pt idx="134">
                  <c:v>17.75</c:v>
                </c:pt>
                <c:pt idx="135">
                  <c:v>15</c:v>
                </c:pt>
                <c:pt idx="136">
                  <c:v>15.75</c:v>
                </c:pt>
                <c:pt idx="137">
                  <c:v>17.5</c:v>
                </c:pt>
                <c:pt idx="138">
                  <c:v>15.25</c:v>
                </c:pt>
                <c:pt idx="139">
                  <c:v>14.25</c:v>
                </c:pt>
                <c:pt idx="140">
                  <c:v>32</c:v>
                </c:pt>
                <c:pt idx="141">
                  <c:v>32</c:v>
                </c:pt>
                <c:pt idx="142">
                  <c:v>21</c:v>
                </c:pt>
                <c:pt idx="143">
                  <c:v>44.25</c:v>
                </c:pt>
                <c:pt idx="144">
                  <c:v>22.5</c:v>
                </c:pt>
                <c:pt idx="145">
                  <c:v>21.25</c:v>
                </c:pt>
                <c:pt idx="146">
                  <c:v>12</c:v>
                </c:pt>
                <c:pt idx="147">
                  <c:v>31</c:v>
                </c:pt>
                <c:pt idx="148">
                  <c:v>23.25</c:v>
                </c:pt>
                <c:pt idx="149">
                  <c:v>19.5</c:v>
                </c:pt>
                <c:pt idx="150">
                  <c:v>54</c:v>
                </c:pt>
                <c:pt idx="151">
                  <c:v>57.5</c:v>
                </c:pt>
                <c:pt idx="152">
                  <c:v>18.25</c:v>
                </c:pt>
                <c:pt idx="153">
                  <c:v>60.5</c:v>
                </c:pt>
                <c:pt idx="154">
                  <c:v>17</c:v>
                </c:pt>
                <c:pt idx="155">
                  <c:v>24.25</c:v>
                </c:pt>
                <c:pt idx="156">
                  <c:v>15</c:v>
                </c:pt>
                <c:pt idx="157">
                  <c:v>18.75</c:v>
                </c:pt>
                <c:pt idx="158">
                  <c:v>18.5</c:v>
                </c:pt>
                <c:pt idx="159">
                  <c:v>57.25</c:v>
                </c:pt>
                <c:pt idx="160">
                  <c:v>17</c:v>
                </c:pt>
                <c:pt idx="161">
                  <c:v>22.25</c:v>
                </c:pt>
                <c:pt idx="162">
                  <c:v>18.75</c:v>
                </c:pt>
                <c:pt idx="163">
                  <c:v>63.25</c:v>
                </c:pt>
                <c:pt idx="164">
                  <c:v>39.25</c:v>
                </c:pt>
                <c:pt idx="165">
                  <c:v>17.75</c:v>
                </c:pt>
                <c:pt idx="166">
                  <c:v>19</c:v>
                </c:pt>
                <c:pt idx="167">
                  <c:v>75.5</c:v>
                </c:pt>
                <c:pt idx="168">
                  <c:v>16.5</c:v>
                </c:pt>
                <c:pt idx="169">
                  <c:v>12</c:v>
                </c:pt>
                <c:pt idx="170">
                  <c:v>13.5</c:v>
                </c:pt>
                <c:pt idx="171">
                  <c:v>22.5</c:v>
                </c:pt>
                <c:pt idx="172">
                  <c:v>15.75</c:v>
                </c:pt>
                <c:pt idx="173">
                  <c:v>16.5</c:v>
                </c:pt>
                <c:pt idx="174">
                  <c:v>23.25</c:v>
                </c:pt>
                <c:pt idx="175">
                  <c:v>22.75</c:v>
                </c:pt>
                <c:pt idx="176">
                  <c:v>105</c:v>
                </c:pt>
                <c:pt idx="177">
                  <c:v>65.5</c:v>
                </c:pt>
                <c:pt idx="178">
                  <c:v>32.5</c:v>
                </c:pt>
                <c:pt idx="179">
                  <c:v>12.25</c:v>
                </c:pt>
                <c:pt idx="180">
                  <c:v>28.75</c:v>
                </c:pt>
                <c:pt idx="181">
                  <c:v>13.25</c:v>
                </c:pt>
                <c:pt idx="182">
                  <c:v>18.75</c:v>
                </c:pt>
                <c:pt idx="183">
                  <c:v>12.5</c:v>
                </c:pt>
                <c:pt idx="184">
                  <c:v>18</c:v>
                </c:pt>
                <c:pt idx="185">
                  <c:v>32.75</c:v>
                </c:pt>
                <c:pt idx="186">
                  <c:v>27.75</c:v>
                </c:pt>
                <c:pt idx="187">
                  <c:v>33.75</c:v>
                </c:pt>
                <c:pt idx="188">
                  <c:v>18.5</c:v>
                </c:pt>
                <c:pt idx="189">
                  <c:v>23.25</c:v>
                </c:pt>
                <c:pt idx="190">
                  <c:v>73.25</c:v>
                </c:pt>
                <c:pt idx="191">
                  <c:v>28</c:v>
                </c:pt>
                <c:pt idx="192">
                  <c:v>20.25</c:v>
                </c:pt>
                <c:pt idx="193">
                  <c:v>17.25</c:v>
                </c:pt>
                <c:pt idx="194">
                  <c:v>31</c:v>
                </c:pt>
                <c:pt idx="195">
                  <c:v>14.75</c:v>
                </c:pt>
                <c:pt idx="196">
                  <c:v>21.25</c:v>
                </c:pt>
                <c:pt idx="197">
                  <c:v>20.5</c:v>
                </c:pt>
                <c:pt idx="198">
                  <c:v>40</c:v>
                </c:pt>
                <c:pt idx="199">
                  <c:v>16.25</c:v>
                </c:pt>
                <c:pt idx="200">
                  <c:v>28.75</c:v>
                </c:pt>
                <c:pt idx="201">
                  <c:v>855.5</c:v>
                </c:pt>
                <c:pt idx="202">
                  <c:v>20.25</c:v>
                </c:pt>
                <c:pt idx="203">
                  <c:v>23.75</c:v>
                </c:pt>
                <c:pt idx="204">
                  <c:v>19</c:v>
                </c:pt>
                <c:pt idx="205">
                  <c:v>18.25</c:v>
                </c:pt>
                <c:pt idx="206">
                  <c:v>14</c:v>
                </c:pt>
                <c:pt idx="207">
                  <c:v>14</c:v>
                </c:pt>
                <c:pt idx="208">
                  <c:v>13</c:v>
                </c:pt>
                <c:pt idx="209">
                  <c:v>12.5</c:v>
                </c:pt>
                <c:pt idx="210">
                  <c:v>22.75</c:v>
                </c:pt>
                <c:pt idx="211">
                  <c:v>17.25</c:v>
                </c:pt>
                <c:pt idx="212">
                  <c:v>22.25</c:v>
                </c:pt>
                <c:pt idx="213">
                  <c:v>28.25</c:v>
                </c:pt>
                <c:pt idx="214">
                  <c:v>24.25</c:v>
                </c:pt>
                <c:pt idx="215">
                  <c:v>14.25</c:v>
                </c:pt>
                <c:pt idx="216">
                  <c:v>19.25</c:v>
                </c:pt>
                <c:pt idx="217">
                  <c:v>21.75</c:v>
                </c:pt>
                <c:pt idx="218">
                  <c:v>13.25</c:v>
                </c:pt>
                <c:pt idx="219">
                  <c:v>13</c:v>
                </c:pt>
                <c:pt idx="220">
                  <c:v>31877.75</c:v>
                </c:pt>
                <c:pt idx="221">
                  <c:v>16.75</c:v>
                </c:pt>
                <c:pt idx="222">
                  <c:v>13.25</c:v>
                </c:pt>
                <c:pt idx="223">
                  <c:v>17</c:v>
                </c:pt>
                <c:pt idx="224">
                  <c:v>12.75</c:v>
                </c:pt>
                <c:pt idx="225">
                  <c:v>19.5</c:v>
                </c:pt>
                <c:pt idx="226">
                  <c:v>18</c:v>
                </c:pt>
                <c:pt idx="227">
                  <c:v>14.75</c:v>
                </c:pt>
                <c:pt idx="228">
                  <c:v>21.25</c:v>
                </c:pt>
                <c:pt idx="229">
                  <c:v>14.5</c:v>
                </c:pt>
                <c:pt idx="230">
                  <c:v>13.25</c:v>
                </c:pt>
                <c:pt idx="231">
                  <c:v>26</c:v>
                </c:pt>
                <c:pt idx="232">
                  <c:v>24.5</c:v>
                </c:pt>
                <c:pt idx="233">
                  <c:v>12.75</c:v>
                </c:pt>
                <c:pt idx="234">
                  <c:v>22.75</c:v>
                </c:pt>
                <c:pt idx="235">
                  <c:v>11.25</c:v>
                </c:pt>
                <c:pt idx="236">
                  <c:v>17</c:v>
                </c:pt>
                <c:pt idx="237">
                  <c:v>16.5</c:v>
                </c:pt>
                <c:pt idx="238">
                  <c:v>25</c:v>
                </c:pt>
                <c:pt idx="239">
                  <c:v>17.25</c:v>
                </c:pt>
                <c:pt idx="240">
                  <c:v>10.75</c:v>
                </c:pt>
                <c:pt idx="241">
                  <c:v>18.75</c:v>
                </c:pt>
                <c:pt idx="242">
                  <c:v>21.5</c:v>
                </c:pt>
                <c:pt idx="243">
                  <c:v>21</c:v>
                </c:pt>
                <c:pt idx="244">
                  <c:v>13.5</c:v>
                </c:pt>
                <c:pt idx="245">
                  <c:v>15.25</c:v>
                </c:pt>
                <c:pt idx="246">
                  <c:v>28</c:v>
                </c:pt>
                <c:pt idx="247">
                  <c:v>16.75</c:v>
                </c:pt>
                <c:pt idx="248">
                  <c:v>25</c:v>
                </c:pt>
                <c:pt idx="249">
                  <c:v>23</c:v>
                </c:pt>
                <c:pt idx="250">
                  <c:v>18.5</c:v>
                </c:pt>
                <c:pt idx="251">
                  <c:v>18.25</c:v>
                </c:pt>
                <c:pt idx="252">
                  <c:v>14.25</c:v>
                </c:pt>
                <c:pt idx="253">
                  <c:v>14</c:v>
                </c:pt>
                <c:pt idx="254">
                  <c:v>27.5</c:v>
                </c:pt>
                <c:pt idx="255">
                  <c:v>14</c:v>
                </c:pt>
                <c:pt idx="256">
                  <c:v>27.25</c:v>
                </c:pt>
                <c:pt idx="257">
                  <c:v>14.75</c:v>
                </c:pt>
                <c:pt idx="258">
                  <c:v>19.75</c:v>
                </c:pt>
                <c:pt idx="259">
                  <c:v>48002.25</c:v>
                </c:pt>
                <c:pt idx="260">
                  <c:v>23.5</c:v>
                </c:pt>
                <c:pt idx="261">
                  <c:v>82.75</c:v>
                </c:pt>
                <c:pt idx="262">
                  <c:v>14.75</c:v>
                </c:pt>
                <c:pt idx="263">
                  <c:v>10</c:v>
                </c:pt>
                <c:pt idx="264">
                  <c:v>16.25</c:v>
                </c:pt>
                <c:pt idx="265">
                  <c:v>27</c:v>
                </c:pt>
                <c:pt idx="266">
                  <c:v>42.75</c:v>
                </c:pt>
                <c:pt idx="267">
                  <c:v>21.75</c:v>
                </c:pt>
                <c:pt idx="268">
                  <c:v>27.25</c:v>
                </c:pt>
                <c:pt idx="269">
                  <c:v>38</c:v>
                </c:pt>
                <c:pt idx="270">
                  <c:v>25</c:v>
                </c:pt>
                <c:pt idx="271">
                  <c:v>20.75</c:v>
                </c:pt>
                <c:pt idx="272">
                  <c:v>23.75</c:v>
                </c:pt>
                <c:pt idx="273">
                  <c:v>15.25</c:v>
                </c:pt>
                <c:pt idx="274">
                  <c:v>19</c:v>
                </c:pt>
                <c:pt idx="275">
                  <c:v>14.25</c:v>
                </c:pt>
                <c:pt idx="276">
                  <c:v>14.75</c:v>
                </c:pt>
                <c:pt idx="277">
                  <c:v>21.5</c:v>
                </c:pt>
                <c:pt idx="278">
                  <c:v>52</c:v>
                </c:pt>
                <c:pt idx="279">
                  <c:v>33</c:v>
                </c:pt>
                <c:pt idx="280">
                  <c:v>23.5</c:v>
                </c:pt>
                <c:pt idx="281">
                  <c:v>34.5</c:v>
                </c:pt>
                <c:pt idx="282">
                  <c:v>50.75</c:v>
                </c:pt>
                <c:pt idx="283">
                  <c:v>18.5</c:v>
                </c:pt>
                <c:pt idx="284">
                  <c:v>24</c:v>
                </c:pt>
                <c:pt idx="285">
                  <c:v>26.25</c:v>
                </c:pt>
                <c:pt idx="286">
                  <c:v>19.25</c:v>
                </c:pt>
                <c:pt idx="287">
                  <c:v>27.75</c:v>
                </c:pt>
                <c:pt idx="288">
                  <c:v>32.25</c:v>
                </c:pt>
                <c:pt idx="289">
                  <c:v>14.5</c:v>
                </c:pt>
                <c:pt idx="290">
                  <c:v>14.5</c:v>
                </c:pt>
                <c:pt idx="291">
                  <c:v>28</c:v>
                </c:pt>
                <c:pt idx="292">
                  <c:v>21</c:v>
                </c:pt>
                <c:pt idx="293">
                  <c:v>20.75</c:v>
                </c:pt>
                <c:pt idx="294">
                  <c:v>18.5</c:v>
                </c:pt>
                <c:pt idx="295">
                  <c:v>21.5</c:v>
                </c:pt>
                <c:pt idx="296">
                  <c:v>19.25</c:v>
                </c:pt>
                <c:pt idx="297">
                  <c:v>26.75</c:v>
                </c:pt>
                <c:pt idx="298">
                  <c:v>18.25</c:v>
                </c:pt>
                <c:pt idx="299">
                  <c:v>20.75</c:v>
                </c:pt>
                <c:pt idx="300">
                  <c:v>11</c:v>
                </c:pt>
                <c:pt idx="301">
                  <c:v>15.75</c:v>
                </c:pt>
                <c:pt idx="302">
                  <c:v>89.75</c:v>
                </c:pt>
                <c:pt idx="303">
                  <c:v>32.25</c:v>
                </c:pt>
                <c:pt idx="304">
                  <c:v>23.25</c:v>
                </c:pt>
                <c:pt idx="305">
                  <c:v>16.75</c:v>
                </c:pt>
                <c:pt idx="306">
                  <c:v>22</c:v>
                </c:pt>
                <c:pt idx="307">
                  <c:v>18</c:v>
                </c:pt>
                <c:pt idx="308">
                  <c:v>17.75</c:v>
                </c:pt>
                <c:pt idx="309">
                  <c:v>27.75</c:v>
                </c:pt>
                <c:pt idx="310">
                  <c:v>28.25</c:v>
                </c:pt>
                <c:pt idx="311">
                  <c:v>124</c:v>
                </c:pt>
                <c:pt idx="312">
                  <c:v>14</c:v>
                </c:pt>
                <c:pt idx="313">
                  <c:v>13.75</c:v>
                </c:pt>
                <c:pt idx="314">
                  <c:v>13</c:v>
                </c:pt>
                <c:pt idx="315">
                  <c:v>21.5</c:v>
                </c:pt>
                <c:pt idx="316">
                  <c:v>14.25</c:v>
                </c:pt>
                <c:pt idx="317">
                  <c:v>23.75</c:v>
                </c:pt>
                <c:pt idx="318">
                  <c:v>16.5</c:v>
                </c:pt>
                <c:pt idx="319">
                  <c:v>43.5</c:v>
                </c:pt>
                <c:pt idx="320">
                  <c:v>16.75</c:v>
                </c:pt>
                <c:pt idx="321">
                  <c:v>16.75</c:v>
                </c:pt>
                <c:pt idx="322">
                  <c:v>20</c:v>
                </c:pt>
                <c:pt idx="323">
                  <c:v>12.75</c:v>
                </c:pt>
                <c:pt idx="324">
                  <c:v>13.5</c:v>
                </c:pt>
                <c:pt idx="325">
                  <c:v>12.75</c:v>
                </c:pt>
                <c:pt idx="326">
                  <c:v>21</c:v>
                </c:pt>
                <c:pt idx="327">
                  <c:v>15</c:v>
                </c:pt>
                <c:pt idx="328">
                  <c:v>17</c:v>
                </c:pt>
                <c:pt idx="329">
                  <c:v>20.75</c:v>
                </c:pt>
                <c:pt idx="330">
                  <c:v>19</c:v>
                </c:pt>
                <c:pt idx="331">
                  <c:v>35.75</c:v>
                </c:pt>
                <c:pt idx="332">
                  <c:v>31</c:v>
                </c:pt>
                <c:pt idx="333">
                  <c:v>39.75</c:v>
                </c:pt>
                <c:pt idx="334">
                  <c:v>14.75</c:v>
                </c:pt>
                <c:pt idx="335">
                  <c:v>14.5</c:v>
                </c:pt>
                <c:pt idx="336">
                  <c:v>14.5</c:v>
                </c:pt>
                <c:pt idx="337">
                  <c:v>31</c:v>
                </c:pt>
                <c:pt idx="338">
                  <c:v>22</c:v>
                </c:pt>
                <c:pt idx="339">
                  <c:v>17.5</c:v>
                </c:pt>
                <c:pt idx="340">
                  <c:v>18.5</c:v>
                </c:pt>
                <c:pt idx="341">
                  <c:v>13.5</c:v>
                </c:pt>
                <c:pt idx="342">
                  <c:v>22</c:v>
                </c:pt>
                <c:pt idx="343">
                  <c:v>12.25</c:v>
                </c:pt>
                <c:pt idx="344">
                  <c:v>15</c:v>
                </c:pt>
                <c:pt idx="345">
                  <c:v>11.25</c:v>
                </c:pt>
                <c:pt idx="346">
                  <c:v>24.75</c:v>
                </c:pt>
                <c:pt idx="347">
                  <c:v>12.25</c:v>
                </c:pt>
                <c:pt idx="348">
                  <c:v>15.25</c:v>
                </c:pt>
                <c:pt idx="349">
                  <c:v>20</c:v>
                </c:pt>
                <c:pt idx="350">
                  <c:v>13.5</c:v>
                </c:pt>
                <c:pt idx="351">
                  <c:v>16.25</c:v>
                </c:pt>
                <c:pt idx="352">
                  <c:v>21.75</c:v>
                </c:pt>
                <c:pt idx="353">
                  <c:v>21</c:v>
                </c:pt>
                <c:pt idx="354">
                  <c:v>18.5</c:v>
                </c:pt>
                <c:pt idx="355">
                  <c:v>21.75</c:v>
                </c:pt>
                <c:pt idx="356">
                  <c:v>34</c:v>
                </c:pt>
                <c:pt idx="357">
                  <c:v>46964</c:v>
                </c:pt>
                <c:pt idx="358">
                  <c:v>13434.75</c:v>
                </c:pt>
                <c:pt idx="359">
                  <c:v>16.75</c:v>
                </c:pt>
                <c:pt idx="360">
                  <c:v>20</c:v>
                </c:pt>
                <c:pt idx="361">
                  <c:v>15</c:v>
                </c:pt>
                <c:pt idx="362">
                  <c:v>19.25</c:v>
                </c:pt>
                <c:pt idx="363">
                  <c:v>19.25</c:v>
                </c:pt>
                <c:pt idx="364">
                  <c:v>27.25</c:v>
                </c:pt>
                <c:pt idx="365">
                  <c:v>19</c:v>
                </c:pt>
                <c:pt idx="366">
                  <c:v>14.5</c:v>
                </c:pt>
                <c:pt idx="367">
                  <c:v>25</c:v>
                </c:pt>
                <c:pt idx="368">
                  <c:v>15.75</c:v>
                </c:pt>
                <c:pt idx="369">
                  <c:v>19</c:v>
                </c:pt>
                <c:pt idx="370">
                  <c:v>18.75</c:v>
                </c:pt>
                <c:pt idx="371">
                  <c:v>14.5</c:v>
                </c:pt>
                <c:pt idx="372">
                  <c:v>23</c:v>
                </c:pt>
                <c:pt idx="373">
                  <c:v>27.5</c:v>
                </c:pt>
                <c:pt idx="374">
                  <c:v>17.75</c:v>
                </c:pt>
                <c:pt idx="375">
                  <c:v>24.25</c:v>
                </c:pt>
                <c:pt idx="376">
                  <c:v>26.25</c:v>
                </c:pt>
                <c:pt idx="377">
                  <c:v>20.75</c:v>
                </c:pt>
                <c:pt idx="378">
                  <c:v>15.75</c:v>
                </c:pt>
                <c:pt idx="379">
                  <c:v>13</c:v>
                </c:pt>
                <c:pt idx="380">
                  <c:v>17.5</c:v>
                </c:pt>
                <c:pt idx="381">
                  <c:v>12</c:v>
                </c:pt>
                <c:pt idx="382">
                  <c:v>13</c:v>
                </c:pt>
                <c:pt idx="383">
                  <c:v>12</c:v>
                </c:pt>
                <c:pt idx="384">
                  <c:v>18.25</c:v>
                </c:pt>
                <c:pt idx="385">
                  <c:v>12.75</c:v>
                </c:pt>
                <c:pt idx="386">
                  <c:v>27</c:v>
                </c:pt>
                <c:pt idx="387">
                  <c:v>14.25</c:v>
                </c:pt>
                <c:pt idx="388">
                  <c:v>16.25</c:v>
                </c:pt>
                <c:pt idx="389">
                  <c:v>15.25</c:v>
                </c:pt>
                <c:pt idx="390">
                  <c:v>18.75</c:v>
                </c:pt>
                <c:pt idx="391">
                  <c:v>17.25</c:v>
                </c:pt>
                <c:pt idx="392">
                  <c:v>13.25</c:v>
                </c:pt>
                <c:pt idx="393">
                  <c:v>14.5</c:v>
                </c:pt>
                <c:pt idx="394">
                  <c:v>17.25</c:v>
                </c:pt>
                <c:pt idx="395">
                  <c:v>4720.25</c:v>
                </c:pt>
                <c:pt idx="396">
                  <c:v>14.5</c:v>
                </c:pt>
                <c:pt idx="397">
                  <c:v>21.75</c:v>
                </c:pt>
                <c:pt idx="398">
                  <c:v>17</c:v>
                </c:pt>
                <c:pt idx="399">
                  <c:v>21</c:v>
                </c:pt>
                <c:pt idx="400">
                  <c:v>12</c:v>
                </c:pt>
                <c:pt idx="401">
                  <c:v>17.75</c:v>
                </c:pt>
                <c:pt idx="402">
                  <c:v>18.25</c:v>
                </c:pt>
                <c:pt idx="403">
                  <c:v>19</c:v>
                </c:pt>
                <c:pt idx="404">
                  <c:v>21</c:v>
                </c:pt>
                <c:pt idx="405">
                  <c:v>15.75</c:v>
                </c:pt>
                <c:pt idx="406">
                  <c:v>23.5</c:v>
                </c:pt>
                <c:pt idx="407">
                  <c:v>16.75</c:v>
                </c:pt>
                <c:pt idx="408">
                  <c:v>12.5</c:v>
                </c:pt>
                <c:pt idx="409">
                  <c:v>11</c:v>
                </c:pt>
                <c:pt idx="410">
                  <c:v>25.25</c:v>
                </c:pt>
                <c:pt idx="411">
                  <c:v>318.5</c:v>
                </c:pt>
                <c:pt idx="412">
                  <c:v>2722</c:v>
                </c:pt>
                <c:pt idx="413">
                  <c:v>22.75</c:v>
                </c:pt>
                <c:pt idx="414">
                  <c:v>17.75</c:v>
                </c:pt>
                <c:pt idx="415">
                  <c:v>2731</c:v>
                </c:pt>
                <c:pt idx="416">
                  <c:v>48.25</c:v>
                </c:pt>
                <c:pt idx="417">
                  <c:v>18.5</c:v>
                </c:pt>
                <c:pt idx="418">
                  <c:v>20.75</c:v>
                </c:pt>
                <c:pt idx="419">
                  <c:v>18.75</c:v>
                </c:pt>
                <c:pt idx="420">
                  <c:v>13.75</c:v>
                </c:pt>
                <c:pt idx="421">
                  <c:v>23.25</c:v>
                </c:pt>
                <c:pt idx="422">
                  <c:v>17.75</c:v>
                </c:pt>
                <c:pt idx="423">
                  <c:v>23</c:v>
                </c:pt>
                <c:pt idx="424">
                  <c:v>27.25</c:v>
                </c:pt>
                <c:pt idx="425">
                  <c:v>17</c:v>
                </c:pt>
                <c:pt idx="426">
                  <c:v>12.5</c:v>
                </c:pt>
                <c:pt idx="427">
                  <c:v>13.25</c:v>
                </c:pt>
                <c:pt idx="428">
                  <c:v>13.75</c:v>
                </c:pt>
                <c:pt idx="429">
                  <c:v>12.5</c:v>
                </c:pt>
                <c:pt idx="430">
                  <c:v>18.5</c:v>
                </c:pt>
                <c:pt idx="431">
                  <c:v>15.5</c:v>
                </c:pt>
                <c:pt idx="432">
                  <c:v>18</c:v>
                </c:pt>
                <c:pt idx="433">
                  <c:v>14.25</c:v>
                </c:pt>
                <c:pt idx="434">
                  <c:v>19.5</c:v>
                </c:pt>
                <c:pt idx="435">
                  <c:v>19</c:v>
                </c:pt>
                <c:pt idx="436">
                  <c:v>15</c:v>
                </c:pt>
                <c:pt idx="437">
                  <c:v>15.25</c:v>
                </c:pt>
                <c:pt idx="438">
                  <c:v>19.75</c:v>
                </c:pt>
                <c:pt idx="439">
                  <c:v>17.25</c:v>
                </c:pt>
                <c:pt idx="440">
                  <c:v>11109.25</c:v>
                </c:pt>
                <c:pt idx="441">
                  <c:v>9307.5</c:v>
                </c:pt>
                <c:pt idx="442">
                  <c:v>15</c:v>
                </c:pt>
                <c:pt idx="443">
                  <c:v>20.5</c:v>
                </c:pt>
                <c:pt idx="444">
                  <c:v>54223.5</c:v>
                </c:pt>
                <c:pt idx="445">
                  <c:v>18.25</c:v>
                </c:pt>
                <c:pt idx="446">
                  <c:v>592.75</c:v>
                </c:pt>
                <c:pt idx="447">
                  <c:v>25.5</c:v>
                </c:pt>
                <c:pt idx="448">
                  <c:v>21.75</c:v>
                </c:pt>
                <c:pt idx="449">
                  <c:v>18.75</c:v>
                </c:pt>
                <c:pt idx="450">
                  <c:v>18.5</c:v>
                </c:pt>
                <c:pt idx="451">
                  <c:v>144.5</c:v>
                </c:pt>
                <c:pt idx="452">
                  <c:v>46</c:v>
                </c:pt>
                <c:pt idx="453">
                  <c:v>17.5</c:v>
                </c:pt>
                <c:pt idx="454">
                  <c:v>12.25</c:v>
                </c:pt>
                <c:pt idx="455">
                  <c:v>13.25</c:v>
                </c:pt>
                <c:pt idx="456">
                  <c:v>12.75</c:v>
                </c:pt>
                <c:pt idx="457">
                  <c:v>16.75</c:v>
                </c:pt>
                <c:pt idx="458">
                  <c:v>18.25</c:v>
                </c:pt>
                <c:pt idx="459">
                  <c:v>23.25</c:v>
                </c:pt>
                <c:pt idx="460">
                  <c:v>30.75</c:v>
                </c:pt>
                <c:pt idx="461">
                  <c:v>21.25</c:v>
                </c:pt>
                <c:pt idx="462">
                  <c:v>28.25</c:v>
                </c:pt>
                <c:pt idx="463">
                  <c:v>23.5</c:v>
                </c:pt>
                <c:pt idx="464">
                  <c:v>23.5</c:v>
                </c:pt>
                <c:pt idx="465">
                  <c:v>16</c:v>
                </c:pt>
                <c:pt idx="466">
                  <c:v>15.5</c:v>
                </c:pt>
                <c:pt idx="467">
                  <c:v>52535</c:v>
                </c:pt>
                <c:pt idx="468">
                  <c:v>19.5</c:v>
                </c:pt>
                <c:pt idx="469">
                  <c:v>15.5</c:v>
                </c:pt>
                <c:pt idx="470">
                  <c:v>20.75</c:v>
                </c:pt>
                <c:pt idx="471">
                  <c:v>16</c:v>
                </c:pt>
                <c:pt idx="472">
                  <c:v>16.75</c:v>
                </c:pt>
                <c:pt idx="473">
                  <c:v>15.5</c:v>
                </c:pt>
                <c:pt idx="474">
                  <c:v>24.5</c:v>
                </c:pt>
                <c:pt idx="475">
                  <c:v>20.25</c:v>
                </c:pt>
                <c:pt idx="476">
                  <c:v>23</c:v>
                </c:pt>
                <c:pt idx="477">
                  <c:v>17.5</c:v>
                </c:pt>
                <c:pt idx="478">
                  <c:v>15.75</c:v>
                </c:pt>
                <c:pt idx="479">
                  <c:v>16.5</c:v>
                </c:pt>
                <c:pt idx="480">
                  <c:v>14.75</c:v>
                </c:pt>
                <c:pt idx="481">
                  <c:v>18.75</c:v>
                </c:pt>
                <c:pt idx="482">
                  <c:v>13</c:v>
                </c:pt>
                <c:pt idx="483">
                  <c:v>17.25</c:v>
                </c:pt>
                <c:pt idx="484">
                  <c:v>26.5</c:v>
                </c:pt>
                <c:pt idx="485">
                  <c:v>18.25</c:v>
                </c:pt>
                <c:pt idx="486">
                  <c:v>24.25</c:v>
                </c:pt>
                <c:pt idx="487">
                  <c:v>1173.25</c:v>
                </c:pt>
                <c:pt idx="488">
                  <c:v>27359.75</c:v>
                </c:pt>
                <c:pt idx="489">
                  <c:v>19</c:v>
                </c:pt>
                <c:pt idx="490">
                  <c:v>13.25</c:v>
                </c:pt>
                <c:pt idx="491">
                  <c:v>12.25</c:v>
                </c:pt>
                <c:pt idx="492">
                  <c:v>10.5</c:v>
                </c:pt>
                <c:pt idx="493">
                  <c:v>1429.25</c:v>
                </c:pt>
                <c:pt idx="494">
                  <c:v>36.5</c:v>
                </c:pt>
                <c:pt idx="495">
                  <c:v>27.25</c:v>
                </c:pt>
                <c:pt idx="496">
                  <c:v>16.5</c:v>
                </c:pt>
                <c:pt idx="497">
                  <c:v>18.25</c:v>
                </c:pt>
                <c:pt idx="498">
                  <c:v>17</c:v>
                </c:pt>
                <c:pt idx="499">
                  <c:v>24</c:v>
                </c:pt>
                <c:pt idx="500">
                  <c:v>12.75</c:v>
                </c:pt>
                <c:pt idx="501">
                  <c:v>16</c:v>
                </c:pt>
                <c:pt idx="502">
                  <c:v>8.75</c:v>
                </c:pt>
                <c:pt idx="503">
                  <c:v>18.25</c:v>
                </c:pt>
                <c:pt idx="504">
                  <c:v>15.25</c:v>
                </c:pt>
                <c:pt idx="505">
                  <c:v>18.25</c:v>
                </c:pt>
                <c:pt idx="506">
                  <c:v>13.25</c:v>
                </c:pt>
                <c:pt idx="507">
                  <c:v>16.75</c:v>
                </c:pt>
                <c:pt idx="508">
                  <c:v>23</c:v>
                </c:pt>
                <c:pt idx="509">
                  <c:v>18</c:v>
                </c:pt>
                <c:pt idx="510">
                  <c:v>39</c:v>
                </c:pt>
                <c:pt idx="511">
                  <c:v>30.25</c:v>
                </c:pt>
                <c:pt idx="512">
                  <c:v>15.5</c:v>
                </c:pt>
                <c:pt idx="513">
                  <c:v>13</c:v>
                </c:pt>
                <c:pt idx="514">
                  <c:v>14.25</c:v>
                </c:pt>
                <c:pt idx="515">
                  <c:v>9.25</c:v>
                </c:pt>
                <c:pt idx="516">
                  <c:v>18.5</c:v>
                </c:pt>
                <c:pt idx="517">
                  <c:v>13</c:v>
                </c:pt>
                <c:pt idx="518">
                  <c:v>19.25</c:v>
                </c:pt>
                <c:pt idx="519">
                  <c:v>16.5</c:v>
                </c:pt>
                <c:pt idx="520">
                  <c:v>20.5</c:v>
                </c:pt>
                <c:pt idx="521">
                  <c:v>20</c:v>
                </c:pt>
                <c:pt idx="522">
                  <c:v>21.5</c:v>
                </c:pt>
                <c:pt idx="523">
                  <c:v>13.25</c:v>
                </c:pt>
                <c:pt idx="524">
                  <c:v>15</c:v>
                </c:pt>
                <c:pt idx="525">
                  <c:v>16</c:v>
                </c:pt>
                <c:pt idx="526">
                  <c:v>11.25</c:v>
                </c:pt>
                <c:pt idx="527">
                  <c:v>25.75</c:v>
                </c:pt>
                <c:pt idx="528">
                  <c:v>17.75</c:v>
                </c:pt>
                <c:pt idx="529">
                  <c:v>17.5</c:v>
                </c:pt>
                <c:pt idx="530">
                  <c:v>25.75</c:v>
                </c:pt>
                <c:pt idx="531">
                  <c:v>620.75</c:v>
                </c:pt>
                <c:pt idx="532">
                  <c:v>36.25</c:v>
                </c:pt>
                <c:pt idx="533">
                  <c:v>15</c:v>
                </c:pt>
                <c:pt idx="534">
                  <c:v>32.75</c:v>
                </c:pt>
                <c:pt idx="535">
                  <c:v>50969.25</c:v>
                </c:pt>
                <c:pt idx="536">
                  <c:v>62.75</c:v>
                </c:pt>
                <c:pt idx="537">
                  <c:v>22.75</c:v>
                </c:pt>
                <c:pt idx="538">
                  <c:v>85.5</c:v>
                </c:pt>
                <c:pt idx="539">
                  <c:v>21.25</c:v>
                </c:pt>
                <c:pt idx="540">
                  <c:v>42</c:v>
                </c:pt>
                <c:pt idx="541">
                  <c:v>19</c:v>
                </c:pt>
                <c:pt idx="542">
                  <c:v>30.5</c:v>
                </c:pt>
                <c:pt idx="543">
                  <c:v>14.75</c:v>
                </c:pt>
                <c:pt idx="544">
                  <c:v>14.25</c:v>
                </c:pt>
                <c:pt idx="545">
                  <c:v>21</c:v>
                </c:pt>
                <c:pt idx="546">
                  <c:v>16.25</c:v>
                </c:pt>
                <c:pt idx="547">
                  <c:v>90</c:v>
                </c:pt>
                <c:pt idx="548">
                  <c:v>83.5</c:v>
                </c:pt>
                <c:pt idx="549">
                  <c:v>71.5</c:v>
                </c:pt>
                <c:pt idx="550">
                  <c:v>14.5</c:v>
                </c:pt>
                <c:pt idx="551">
                  <c:v>73.25</c:v>
                </c:pt>
                <c:pt idx="552">
                  <c:v>16.75</c:v>
                </c:pt>
                <c:pt idx="553">
                  <c:v>28.75</c:v>
                </c:pt>
                <c:pt idx="554">
                  <c:v>39.5</c:v>
                </c:pt>
                <c:pt idx="555">
                  <c:v>43</c:v>
                </c:pt>
                <c:pt idx="556">
                  <c:v>30.5</c:v>
                </c:pt>
                <c:pt idx="557">
                  <c:v>13.5</c:v>
                </c:pt>
                <c:pt idx="558">
                  <c:v>16.5</c:v>
                </c:pt>
                <c:pt idx="559">
                  <c:v>18</c:v>
                </c:pt>
                <c:pt idx="560">
                  <c:v>51.75</c:v>
                </c:pt>
                <c:pt idx="561">
                  <c:v>31</c:v>
                </c:pt>
                <c:pt idx="562">
                  <c:v>22.25</c:v>
                </c:pt>
                <c:pt idx="563">
                  <c:v>31</c:v>
                </c:pt>
                <c:pt idx="564">
                  <c:v>40</c:v>
                </c:pt>
                <c:pt idx="565">
                  <c:v>28.5</c:v>
                </c:pt>
                <c:pt idx="566">
                  <c:v>21.25</c:v>
                </c:pt>
                <c:pt idx="567">
                  <c:v>15.25</c:v>
                </c:pt>
                <c:pt idx="568">
                  <c:v>23.25</c:v>
                </c:pt>
                <c:pt idx="569">
                  <c:v>26.25</c:v>
                </c:pt>
                <c:pt idx="570">
                  <c:v>68.5</c:v>
                </c:pt>
                <c:pt idx="571">
                  <c:v>15.25</c:v>
                </c:pt>
                <c:pt idx="572">
                  <c:v>14.25</c:v>
                </c:pt>
                <c:pt idx="573">
                  <c:v>33.25</c:v>
                </c:pt>
                <c:pt idx="574">
                  <c:v>14.25</c:v>
                </c:pt>
                <c:pt idx="575">
                  <c:v>21.25</c:v>
                </c:pt>
                <c:pt idx="576">
                  <c:v>13.25</c:v>
                </c:pt>
                <c:pt idx="577">
                  <c:v>25.75</c:v>
                </c:pt>
                <c:pt idx="578">
                  <c:v>51.25</c:v>
                </c:pt>
                <c:pt idx="579">
                  <c:v>24.25</c:v>
                </c:pt>
                <c:pt idx="580">
                  <c:v>44.75</c:v>
                </c:pt>
                <c:pt idx="581">
                  <c:v>14.75</c:v>
                </c:pt>
                <c:pt idx="582">
                  <c:v>21.5</c:v>
                </c:pt>
                <c:pt idx="583">
                  <c:v>24.5</c:v>
                </c:pt>
                <c:pt idx="584">
                  <c:v>31.5</c:v>
                </c:pt>
                <c:pt idx="585">
                  <c:v>20.25</c:v>
                </c:pt>
                <c:pt idx="586">
                  <c:v>19.25</c:v>
                </c:pt>
                <c:pt idx="587">
                  <c:v>14.5</c:v>
                </c:pt>
                <c:pt idx="588">
                  <c:v>10.25</c:v>
                </c:pt>
                <c:pt idx="589">
                  <c:v>24</c:v>
                </c:pt>
                <c:pt idx="590">
                  <c:v>28.75</c:v>
                </c:pt>
                <c:pt idx="591">
                  <c:v>20</c:v>
                </c:pt>
                <c:pt idx="592">
                  <c:v>15.25</c:v>
                </c:pt>
                <c:pt idx="593">
                  <c:v>14.75</c:v>
                </c:pt>
                <c:pt idx="594">
                  <c:v>30.75</c:v>
                </c:pt>
                <c:pt idx="595">
                  <c:v>41.5</c:v>
                </c:pt>
                <c:pt idx="596">
                  <c:v>44</c:v>
                </c:pt>
                <c:pt idx="597">
                  <c:v>30.75</c:v>
                </c:pt>
                <c:pt idx="598">
                  <c:v>19.25</c:v>
                </c:pt>
                <c:pt idx="599">
                  <c:v>22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2A-48B5-8A99-FB8850E7A0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672221520"/>
        <c:axId val="-674007040"/>
      </c:barChart>
      <c:catAx>
        <c:axId val="-672221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hart ID</a:t>
                </a:r>
              </a:p>
            </c:rich>
          </c:tx>
          <c:layout>
            <c:manualLayout>
              <c:xMode val="edge"/>
              <c:yMode val="edge"/>
              <c:x val="0.50070112369974396"/>
              <c:y val="0.926797983059688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74007040"/>
        <c:crosses val="autoZero"/>
        <c:auto val="1"/>
        <c:lblAlgn val="ctr"/>
        <c:lblOffset val="100"/>
        <c:tickLblSkip val="20"/>
        <c:noMultiLvlLbl val="0"/>
      </c:catAx>
      <c:valAx>
        <c:axId val="-67400704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72221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8232</xdr:colOff>
      <xdr:row>1</xdr:row>
      <xdr:rowOff>21318</xdr:rowOff>
    </xdr:from>
    <xdr:to>
      <xdr:col>16</xdr:col>
      <xdr:colOff>562883</xdr:colOff>
      <xdr:row>19</xdr:row>
      <xdr:rowOff>1324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6374</xdr:colOff>
      <xdr:row>1</xdr:row>
      <xdr:rowOff>3175</xdr:rowOff>
    </xdr:from>
    <xdr:to>
      <xdr:col>16</xdr:col>
      <xdr:colOff>581025</xdr:colOff>
      <xdr:row>19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2</xdr:col>
      <xdr:colOff>404587</xdr:colOff>
      <xdr:row>19</xdr:row>
      <xdr:rowOff>1111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1</xdr:row>
      <xdr:rowOff>0</xdr:rowOff>
    </xdr:from>
    <xdr:to>
      <xdr:col>24</xdr:col>
      <xdr:colOff>404586</xdr:colOff>
      <xdr:row>19</xdr:row>
      <xdr:rowOff>1111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01"/>
  <sheetViews>
    <sheetView tabSelected="1" topLeftCell="B1" zoomScale="140" zoomScaleNormal="140" zoomScalePageLayoutView="140" workbookViewId="0">
      <selection activeCell="F28" sqref="F28"/>
    </sheetView>
  </sheetViews>
  <sheetFormatPr baseColWidth="10" defaultColWidth="8.83203125" defaultRowHeight="15" x14ac:dyDescent="0.2"/>
  <cols>
    <col min="1" max="1" width="8.83203125" style="1"/>
    <col min="2" max="2" width="61.33203125" style="7" customWidth="1"/>
    <col min="3" max="3" width="8.83203125" style="1" bestFit="1" customWidth="1"/>
    <col min="4" max="5" width="8.83203125" style="1"/>
    <col min="18" max="18" width="8.83203125" style="1"/>
    <col min="19" max="19" width="50.5" style="7" customWidth="1"/>
    <col min="20" max="20" width="13.6640625" style="1" bestFit="1" customWidth="1"/>
    <col min="21" max="21" width="14.6640625" style="1" bestFit="1" customWidth="1"/>
    <col min="22" max="22" width="12.5" style="1" bestFit="1" customWidth="1"/>
  </cols>
  <sheetData>
    <row r="1" spans="1:22" x14ac:dyDescent="0.2">
      <c r="A1" s="4" t="s">
        <v>3</v>
      </c>
      <c r="B1" s="5" t="s">
        <v>4</v>
      </c>
      <c r="C1" s="4" t="s">
        <v>0</v>
      </c>
      <c r="D1" s="4" t="s">
        <v>1</v>
      </c>
      <c r="E1" s="4" t="s">
        <v>2</v>
      </c>
      <c r="R1" s="4" t="s">
        <v>3</v>
      </c>
      <c r="S1" s="5" t="s">
        <v>4</v>
      </c>
      <c r="T1" s="4" t="s">
        <v>0</v>
      </c>
      <c r="U1" s="4" t="s">
        <v>1</v>
      </c>
      <c r="V1" s="4" t="s">
        <v>2</v>
      </c>
    </row>
    <row r="2" spans="1:22" x14ac:dyDescent="0.2">
      <c r="A2" s="2">
        <v>1</v>
      </c>
      <c r="B2" s="6" t="s">
        <v>5</v>
      </c>
      <c r="C2" s="3">
        <v>15.5</v>
      </c>
      <c r="D2" s="3">
        <v>2.3804761428476167</v>
      </c>
      <c r="E2" s="3">
        <v>15.357910599016881</v>
      </c>
      <c r="R2" s="2">
        <v>70</v>
      </c>
      <c r="S2" s="6" t="s">
        <v>74</v>
      </c>
      <c r="T2" s="3">
        <v>12647.5</v>
      </c>
      <c r="U2" s="3">
        <v>645.01085262187644</v>
      </c>
      <c r="V2" s="3">
        <v>5.0999079076645693</v>
      </c>
    </row>
    <row r="3" spans="1:22" x14ac:dyDescent="0.2">
      <c r="A3" s="2">
        <v>2</v>
      </c>
      <c r="B3" s="6" t="s">
        <v>6</v>
      </c>
      <c r="C3" s="3">
        <v>11</v>
      </c>
      <c r="D3" s="3">
        <v>3.1622776601683795</v>
      </c>
      <c r="E3" s="3">
        <v>28.747978728803449</v>
      </c>
      <c r="R3" s="2">
        <v>74</v>
      </c>
      <c r="S3" s="6" t="s">
        <v>78</v>
      </c>
      <c r="T3" s="3">
        <v>9583.75</v>
      </c>
      <c r="U3" s="3">
        <v>3669.5563196840749</v>
      </c>
      <c r="V3" s="3">
        <v>38.289357711585495</v>
      </c>
    </row>
    <row r="4" spans="1:22" x14ac:dyDescent="0.2">
      <c r="A4" s="2">
        <v>3</v>
      </c>
      <c r="B4" s="6" t="s">
        <v>7</v>
      </c>
      <c r="C4" s="3">
        <v>11.25</v>
      </c>
      <c r="D4" s="3">
        <v>0.9574271077563381</v>
      </c>
      <c r="E4" s="3">
        <v>8.5104631800563393</v>
      </c>
      <c r="R4" s="2">
        <v>69</v>
      </c>
      <c r="S4" s="6" t="s">
        <v>73</v>
      </c>
      <c r="T4" s="3">
        <v>9328.5</v>
      </c>
      <c r="U4" s="3">
        <v>373.31711274286187</v>
      </c>
      <c r="V4" s="3">
        <v>4.001898619744459</v>
      </c>
    </row>
    <row r="5" spans="1:22" x14ac:dyDescent="0.2">
      <c r="A5" s="2">
        <v>4</v>
      </c>
      <c r="B5" s="6" t="s">
        <v>8</v>
      </c>
      <c r="C5" s="3">
        <v>11</v>
      </c>
      <c r="D5" s="3">
        <v>2.9439202887759488</v>
      </c>
      <c r="E5" s="3">
        <v>26.762911716144991</v>
      </c>
      <c r="R5" s="2">
        <v>468</v>
      </c>
      <c r="S5" s="6" t="s">
        <v>472</v>
      </c>
      <c r="T5" s="3">
        <v>9115</v>
      </c>
      <c r="U5" s="3">
        <v>721.25307624993877</v>
      </c>
      <c r="V5" s="3">
        <v>7.9128148793191304</v>
      </c>
    </row>
    <row r="6" spans="1:22" x14ac:dyDescent="0.2">
      <c r="A6" s="2">
        <v>5</v>
      </c>
      <c r="B6" s="6" t="s">
        <v>9</v>
      </c>
      <c r="C6" s="3">
        <v>14.75</v>
      </c>
      <c r="D6" s="3">
        <v>4.5</v>
      </c>
      <c r="E6" s="3">
        <v>30.508474576271187</v>
      </c>
      <c r="R6" s="2">
        <v>536</v>
      </c>
      <c r="S6" s="6" t="s">
        <v>540</v>
      </c>
      <c r="T6" s="3">
        <v>9024</v>
      </c>
      <c r="U6" s="3">
        <v>2892.478752442848</v>
      </c>
      <c r="V6" s="3">
        <v>32.053177664481915</v>
      </c>
    </row>
    <row r="7" spans="1:22" x14ac:dyDescent="0.2">
      <c r="A7" s="2">
        <v>6</v>
      </c>
      <c r="B7" s="6" t="s">
        <v>10</v>
      </c>
      <c r="C7" s="3">
        <v>13.75</v>
      </c>
      <c r="D7" s="3">
        <v>2.9860788111948193</v>
      </c>
      <c r="E7" s="3">
        <v>21.716936808689596</v>
      </c>
      <c r="R7" s="2">
        <v>445</v>
      </c>
      <c r="S7" s="6" t="s">
        <v>449</v>
      </c>
      <c r="T7" s="3">
        <v>8907</v>
      </c>
      <c r="U7" s="3">
        <v>991.39598546695765</v>
      </c>
      <c r="V7" s="3">
        <v>11.130526388985714</v>
      </c>
    </row>
    <row r="8" spans="1:22" x14ac:dyDescent="0.2">
      <c r="A8" s="2">
        <v>7</v>
      </c>
      <c r="B8" s="6" t="s">
        <v>11</v>
      </c>
      <c r="C8" s="3">
        <v>17.75</v>
      </c>
      <c r="D8" s="3">
        <v>3.6855573979159968</v>
      </c>
      <c r="E8" s="3">
        <v>20.763703650230969</v>
      </c>
      <c r="R8" s="2">
        <v>78</v>
      </c>
      <c r="S8" s="6" t="s">
        <v>82</v>
      </c>
      <c r="T8" s="3">
        <v>7483</v>
      </c>
      <c r="U8" s="3">
        <v>2139.1442214119179</v>
      </c>
      <c r="V8" s="3">
        <v>28.586719516396069</v>
      </c>
    </row>
    <row r="9" spans="1:22" x14ac:dyDescent="0.2">
      <c r="A9" s="2">
        <v>8</v>
      </c>
      <c r="B9" s="6" t="s">
        <v>12</v>
      </c>
      <c r="C9" s="3">
        <v>18.25</v>
      </c>
      <c r="D9" s="3">
        <v>4.5734742446707477</v>
      </c>
      <c r="E9" s="3">
        <v>25.060132847510946</v>
      </c>
      <c r="R9" s="2">
        <v>358</v>
      </c>
      <c r="S9" s="6" t="s">
        <v>362</v>
      </c>
      <c r="T9" s="3">
        <v>7417.75</v>
      </c>
      <c r="U9" s="3">
        <v>505.21175428395037</v>
      </c>
      <c r="V9" s="3">
        <v>6.8108490348683945</v>
      </c>
    </row>
    <row r="10" spans="1:22" x14ac:dyDescent="0.2">
      <c r="A10" s="2">
        <v>9</v>
      </c>
      <c r="B10" s="6" t="s">
        <v>13</v>
      </c>
      <c r="C10" s="3">
        <v>14.75</v>
      </c>
      <c r="D10" s="3">
        <v>2.6299556396765835</v>
      </c>
      <c r="E10" s="3">
        <v>17.830207726620905</v>
      </c>
      <c r="R10" s="2">
        <v>71</v>
      </c>
      <c r="S10" s="6" t="s">
        <v>75</v>
      </c>
      <c r="T10" s="3">
        <v>7015.5</v>
      </c>
      <c r="U10" s="3">
        <v>2348.1546655476791</v>
      </c>
      <c r="V10" s="3">
        <v>33.470952398940618</v>
      </c>
    </row>
    <row r="11" spans="1:22" x14ac:dyDescent="0.2">
      <c r="A11" s="2">
        <v>10</v>
      </c>
      <c r="B11" s="6" t="s">
        <v>14</v>
      </c>
      <c r="C11" s="3">
        <v>11</v>
      </c>
      <c r="D11" s="3">
        <v>0.81649658092772603</v>
      </c>
      <c r="E11" s="3">
        <v>7.4226961902520543</v>
      </c>
      <c r="R11" s="2">
        <v>77</v>
      </c>
      <c r="S11" s="6" t="s">
        <v>81</v>
      </c>
      <c r="T11" s="3">
        <v>6881.75</v>
      </c>
      <c r="U11" s="3">
        <v>1407.6198291205383</v>
      </c>
      <c r="V11" s="3">
        <v>20.45438775196045</v>
      </c>
    </row>
    <row r="12" spans="1:22" x14ac:dyDescent="0.2">
      <c r="A12" s="2">
        <v>11</v>
      </c>
      <c r="B12" s="6" t="s">
        <v>15</v>
      </c>
      <c r="C12" s="3">
        <v>15</v>
      </c>
      <c r="D12" s="3">
        <v>3.1622776601683795</v>
      </c>
      <c r="E12" s="3">
        <v>21.081851067789199</v>
      </c>
      <c r="R12" s="2">
        <v>102</v>
      </c>
      <c r="S12" s="6" t="s">
        <v>106</v>
      </c>
      <c r="T12" s="3">
        <v>6802</v>
      </c>
      <c r="U12" s="3">
        <v>3525.1892620586109</v>
      </c>
      <c r="V12" s="3">
        <v>51.825775684484135</v>
      </c>
    </row>
    <row r="13" spans="1:22" x14ac:dyDescent="0.2">
      <c r="A13" s="2">
        <v>12</v>
      </c>
      <c r="B13" s="6" t="s">
        <v>16</v>
      </c>
      <c r="C13" s="3">
        <v>14.75</v>
      </c>
      <c r="D13" s="3">
        <v>2.5</v>
      </c>
      <c r="E13" s="3">
        <v>16.949152542372882</v>
      </c>
      <c r="R13" s="2">
        <v>73</v>
      </c>
      <c r="S13" s="6" t="s">
        <v>77</v>
      </c>
      <c r="T13" s="3">
        <v>6555</v>
      </c>
      <c r="U13" s="3">
        <v>992.23485123230785</v>
      </c>
      <c r="V13" s="3">
        <v>15.137068668685092</v>
      </c>
    </row>
    <row r="14" spans="1:22" x14ac:dyDescent="0.2">
      <c r="A14" s="2">
        <v>13</v>
      </c>
      <c r="B14" s="6" t="s">
        <v>17</v>
      </c>
      <c r="C14" s="3">
        <v>10.75</v>
      </c>
      <c r="D14" s="3">
        <v>1.707825127659933</v>
      </c>
      <c r="E14" s="3">
        <v>15.886745373580771</v>
      </c>
      <c r="R14" s="2">
        <v>72</v>
      </c>
      <c r="S14" s="6" t="s">
        <v>76</v>
      </c>
      <c r="T14" s="3">
        <v>6515.75</v>
      </c>
      <c r="U14" s="3">
        <v>778.52526184661042</v>
      </c>
      <c r="V14" s="3">
        <v>11.948359925512955</v>
      </c>
    </row>
    <row r="15" spans="1:22" x14ac:dyDescent="0.2">
      <c r="A15" s="2">
        <v>14</v>
      </c>
      <c r="B15" s="6" t="s">
        <v>18</v>
      </c>
      <c r="C15" s="3">
        <v>12.25</v>
      </c>
      <c r="D15" s="3">
        <v>3.2015621187164243</v>
      </c>
      <c r="E15" s="3">
        <v>26.135200969113669</v>
      </c>
      <c r="R15" s="2">
        <v>76</v>
      </c>
      <c r="S15" s="6" t="s">
        <v>80</v>
      </c>
      <c r="T15" s="3">
        <v>6282.5</v>
      </c>
      <c r="U15" s="3">
        <v>1132.4882633681759</v>
      </c>
      <c r="V15" s="3">
        <v>18.026076615490265</v>
      </c>
    </row>
    <row r="16" spans="1:22" x14ac:dyDescent="0.2">
      <c r="A16" s="2">
        <v>15</v>
      </c>
      <c r="B16" s="6" t="s">
        <v>19</v>
      </c>
      <c r="C16" s="3">
        <v>10.75</v>
      </c>
      <c r="D16" s="3">
        <v>1.2583057392117916</v>
      </c>
      <c r="E16" s="3">
        <v>11.705169667086432</v>
      </c>
      <c r="R16" s="2">
        <v>75</v>
      </c>
      <c r="S16" s="6" t="s">
        <v>79</v>
      </c>
      <c r="T16" s="3">
        <v>4370.75</v>
      </c>
      <c r="U16" s="3">
        <v>822.63696934512575</v>
      </c>
      <c r="V16" s="3">
        <v>18.821414387579377</v>
      </c>
    </row>
    <row r="17" spans="1:22" x14ac:dyDescent="0.2">
      <c r="A17" s="2">
        <v>16</v>
      </c>
      <c r="B17" s="6" t="s">
        <v>20</v>
      </c>
      <c r="C17" s="3">
        <v>13</v>
      </c>
      <c r="D17" s="3">
        <v>2.5819888974716112</v>
      </c>
      <c r="E17" s="3">
        <v>19.861453057473931</v>
      </c>
      <c r="R17" s="2">
        <v>260</v>
      </c>
      <c r="S17" s="6" t="s">
        <v>264</v>
      </c>
      <c r="T17" s="3">
        <v>3729.25</v>
      </c>
      <c r="U17" s="3">
        <v>389.54193184645305</v>
      </c>
      <c r="V17" s="3">
        <v>10.445583745966429</v>
      </c>
    </row>
    <row r="18" spans="1:22" x14ac:dyDescent="0.2">
      <c r="A18" s="2">
        <v>17</v>
      </c>
      <c r="B18" s="6" t="s">
        <v>21</v>
      </c>
      <c r="C18" s="3">
        <v>13</v>
      </c>
      <c r="D18" s="3">
        <v>0.81649658092772603</v>
      </c>
      <c r="E18" s="3">
        <v>6.2807429302132771</v>
      </c>
      <c r="R18" s="2">
        <v>94</v>
      </c>
      <c r="S18" s="6" t="s">
        <v>98</v>
      </c>
      <c r="T18" s="3">
        <v>3497</v>
      </c>
      <c r="U18" s="3">
        <v>2739.6721215016464</v>
      </c>
      <c r="V18" s="3">
        <v>78.343497898245545</v>
      </c>
    </row>
    <row r="19" spans="1:22" x14ac:dyDescent="0.2">
      <c r="A19" s="2">
        <v>18</v>
      </c>
      <c r="B19" s="6" t="s">
        <v>22</v>
      </c>
      <c r="C19" s="3">
        <v>12.5</v>
      </c>
      <c r="D19" s="3">
        <v>1.9148542155126762</v>
      </c>
      <c r="E19" s="3">
        <v>15.31883372410141</v>
      </c>
      <c r="R19" s="2">
        <v>221</v>
      </c>
      <c r="S19" s="6" t="s">
        <v>225</v>
      </c>
      <c r="T19" s="3">
        <v>2330.75</v>
      </c>
      <c r="U19" s="3">
        <v>482.21805233732175</v>
      </c>
      <c r="V19" s="3">
        <v>20.689394072179415</v>
      </c>
    </row>
    <row r="20" spans="1:22" x14ac:dyDescent="0.2">
      <c r="A20" s="2">
        <v>19</v>
      </c>
      <c r="B20" s="6" t="s">
        <v>23</v>
      </c>
      <c r="C20" s="3">
        <v>12</v>
      </c>
      <c r="D20" s="3">
        <v>2.9439202887759488</v>
      </c>
      <c r="E20" s="3">
        <v>24.532669073132908</v>
      </c>
      <c r="R20" s="2">
        <v>489</v>
      </c>
      <c r="S20" s="6" t="s">
        <v>493</v>
      </c>
      <c r="T20" s="3">
        <v>1605</v>
      </c>
      <c r="U20" s="3">
        <v>114.41153787970862</v>
      </c>
      <c r="V20" s="3">
        <v>7.1284447277077021</v>
      </c>
    </row>
    <row r="21" spans="1:22" x14ac:dyDescent="0.2">
      <c r="A21" s="2">
        <v>20</v>
      </c>
      <c r="B21" s="6" t="s">
        <v>24</v>
      </c>
      <c r="C21" s="3">
        <v>14</v>
      </c>
      <c r="D21" s="3">
        <v>2</v>
      </c>
      <c r="E21" s="3">
        <v>14.285714285714286</v>
      </c>
      <c r="R21" s="2">
        <v>442</v>
      </c>
      <c r="S21" s="6" t="s">
        <v>446</v>
      </c>
      <c r="T21" s="3">
        <v>734.25</v>
      </c>
      <c r="U21" s="3">
        <v>78.597603865088232</v>
      </c>
      <c r="V21" s="3">
        <v>10.704474479412765</v>
      </c>
    </row>
    <row r="22" spans="1:22" x14ac:dyDescent="0.2">
      <c r="A22" s="2">
        <v>21</v>
      </c>
      <c r="B22" s="6" t="s">
        <v>25</v>
      </c>
      <c r="C22" s="3">
        <v>21.5</v>
      </c>
      <c r="D22" s="3">
        <v>9.0369611411506394</v>
      </c>
      <c r="E22" s="3">
        <v>42.032377400700646</v>
      </c>
      <c r="R22" s="2">
        <v>359</v>
      </c>
      <c r="S22" s="6" t="s">
        <v>363</v>
      </c>
      <c r="T22" s="3">
        <v>652.75</v>
      </c>
      <c r="U22" s="3">
        <v>112.05169937726663</v>
      </c>
      <c r="V22" s="3">
        <v>17.16609718533384</v>
      </c>
    </row>
    <row r="23" spans="1:22" x14ac:dyDescent="0.2">
      <c r="A23" s="2">
        <v>22</v>
      </c>
      <c r="B23" s="6" t="s">
        <v>26</v>
      </c>
      <c r="C23" s="3">
        <v>13</v>
      </c>
      <c r="D23" s="3">
        <v>4.3969686527576393</v>
      </c>
      <c r="E23" s="3">
        <v>33.822835790443378</v>
      </c>
      <c r="R23" s="2">
        <v>441</v>
      </c>
      <c r="S23" s="6" t="s">
        <v>445</v>
      </c>
      <c r="T23" s="3">
        <v>463.75</v>
      </c>
      <c r="U23" s="3">
        <v>49.533658590228661</v>
      </c>
      <c r="V23" s="3">
        <v>10.681112364469792</v>
      </c>
    </row>
    <row r="24" spans="1:22" x14ac:dyDescent="0.2">
      <c r="A24" s="2">
        <v>23</v>
      </c>
      <c r="B24" s="6" t="s">
        <v>27</v>
      </c>
      <c r="C24" s="3">
        <v>11.25</v>
      </c>
      <c r="D24" s="3">
        <v>2.6299556396765835</v>
      </c>
      <c r="E24" s="3">
        <v>23.377383463791855</v>
      </c>
      <c r="R24" s="2">
        <v>396</v>
      </c>
      <c r="S24" s="6" t="s">
        <v>400</v>
      </c>
      <c r="T24" s="3">
        <v>383</v>
      </c>
      <c r="U24" s="3">
        <v>166.49124101085118</v>
      </c>
      <c r="V24" s="3">
        <v>43.47029791406036</v>
      </c>
    </row>
    <row r="25" spans="1:22" x14ac:dyDescent="0.2">
      <c r="A25" s="2">
        <v>24</v>
      </c>
      <c r="B25" s="6" t="s">
        <v>28</v>
      </c>
      <c r="C25" s="3">
        <v>17</v>
      </c>
      <c r="D25" s="3">
        <v>0.81649658092772603</v>
      </c>
      <c r="E25" s="3">
        <v>4.8029210642807412</v>
      </c>
      <c r="R25" s="2">
        <v>100</v>
      </c>
      <c r="S25" s="6" t="s">
        <v>104</v>
      </c>
      <c r="T25" s="3">
        <v>288</v>
      </c>
      <c r="U25" s="3">
        <v>385.90240562435815</v>
      </c>
      <c r="V25" s="3">
        <v>133.99389084179103</v>
      </c>
    </row>
    <row r="26" spans="1:22" x14ac:dyDescent="0.2">
      <c r="A26" s="2">
        <v>25</v>
      </c>
      <c r="B26" s="6" t="s">
        <v>29</v>
      </c>
      <c r="C26" s="3">
        <v>16.25</v>
      </c>
      <c r="D26" s="3">
        <v>1.707825127659933</v>
      </c>
      <c r="E26" s="3">
        <v>10.509693093291895</v>
      </c>
      <c r="R26" s="2">
        <v>488</v>
      </c>
      <c r="S26" s="6" t="s">
        <v>492</v>
      </c>
      <c r="T26" s="3">
        <v>108.25</v>
      </c>
      <c r="U26" s="3">
        <v>31.826351764955195</v>
      </c>
      <c r="V26" s="3">
        <v>29.400786849843133</v>
      </c>
    </row>
    <row r="27" spans="1:22" x14ac:dyDescent="0.2">
      <c r="A27" s="2">
        <v>26</v>
      </c>
      <c r="B27" s="6" t="s">
        <v>30</v>
      </c>
      <c r="C27" s="3">
        <v>11.75</v>
      </c>
      <c r="D27" s="3">
        <v>3.5</v>
      </c>
      <c r="E27" s="3">
        <v>29.787234042553191</v>
      </c>
      <c r="R27" s="2">
        <v>413</v>
      </c>
      <c r="S27" s="6" t="s">
        <v>417</v>
      </c>
      <c r="T27" s="3">
        <v>93.75</v>
      </c>
      <c r="U27" s="3">
        <v>9.215023964519391</v>
      </c>
      <c r="V27" s="3">
        <v>9.829358895487351</v>
      </c>
    </row>
    <row r="28" spans="1:22" x14ac:dyDescent="0.2">
      <c r="A28" s="2">
        <v>27</v>
      </c>
      <c r="B28" s="6" t="s">
        <v>31</v>
      </c>
      <c r="C28" s="3">
        <v>10.75</v>
      </c>
      <c r="D28" s="3">
        <v>0.5</v>
      </c>
      <c r="E28" s="3">
        <v>4.6511627906976747</v>
      </c>
      <c r="F28" t="s">
        <v>605</v>
      </c>
      <c r="R28" s="2">
        <v>416</v>
      </c>
      <c r="S28" s="6" t="s">
        <v>420</v>
      </c>
      <c r="T28" s="3">
        <v>82.5</v>
      </c>
      <c r="U28" s="3">
        <v>18.411952639521967</v>
      </c>
      <c r="V28" s="3">
        <v>22.317518350935718</v>
      </c>
    </row>
    <row r="29" spans="1:22" x14ac:dyDescent="0.2">
      <c r="A29" s="2">
        <v>28</v>
      </c>
      <c r="B29" s="6" t="s">
        <v>32</v>
      </c>
      <c r="C29" s="3">
        <v>12.5</v>
      </c>
      <c r="D29" s="3">
        <v>2.5166114784235831</v>
      </c>
      <c r="E29" s="3">
        <v>20.132891827388665</v>
      </c>
      <c r="R29" s="2">
        <v>494</v>
      </c>
      <c r="S29" s="6" t="s">
        <v>498</v>
      </c>
      <c r="T29" s="3">
        <v>79.25</v>
      </c>
      <c r="U29" s="3">
        <v>28.335784207723396</v>
      </c>
      <c r="V29" s="3">
        <v>35.754932754225102</v>
      </c>
    </row>
    <row r="30" spans="1:22" x14ac:dyDescent="0.2">
      <c r="A30" s="2">
        <v>29</v>
      </c>
      <c r="B30" s="6" t="s">
        <v>33</v>
      </c>
      <c r="C30" s="3">
        <v>12</v>
      </c>
      <c r="D30" s="3">
        <v>2.70801280154532</v>
      </c>
      <c r="E30" s="3">
        <v>22.566773346210997</v>
      </c>
      <c r="R30" s="2">
        <v>303</v>
      </c>
      <c r="S30" s="6" t="s">
        <v>307</v>
      </c>
      <c r="T30" s="3">
        <v>78.5</v>
      </c>
      <c r="U30" s="3">
        <v>14.910846164230028</v>
      </c>
      <c r="V30" s="3">
        <v>18.994708489465005</v>
      </c>
    </row>
    <row r="31" spans="1:22" x14ac:dyDescent="0.2">
      <c r="A31" s="2">
        <v>30</v>
      </c>
      <c r="B31" s="6" t="s">
        <v>34</v>
      </c>
      <c r="C31" s="3">
        <v>14.75</v>
      </c>
      <c r="D31" s="3">
        <v>6.1846584384264904</v>
      </c>
      <c r="E31" s="3">
        <v>41.9298877181457</v>
      </c>
      <c r="R31" s="2">
        <v>168</v>
      </c>
      <c r="S31" s="6" t="s">
        <v>172</v>
      </c>
      <c r="T31" s="3">
        <v>67.5</v>
      </c>
      <c r="U31" s="3">
        <v>32.264531609803356</v>
      </c>
      <c r="V31" s="3">
        <v>47.799306088597568</v>
      </c>
    </row>
    <row r="32" spans="1:22" x14ac:dyDescent="0.2">
      <c r="A32" s="2">
        <v>31</v>
      </c>
      <c r="B32" s="6" t="s">
        <v>35</v>
      </c>
      <c r="C32" s="3">
        <v>12.75</v>
      </c>
      <c r="D32" s="3">
        <v>3.8622100754188224</v>
      </c>
      <c r="E32" s="3">
        <v>30.291843728775081</v>
      </c>
      <c r="R32" s="2">
        <v>532</v>
      </c>
      <c r="S32" s="6" t="s">
        <v>536</v>
      </c>
      <c r="T32" s="3">
        <v>60.5</v>
      </c>
      <c r="U32" s="3">
        <v>15.716233645501712</v>
      </c>
      <c r="V32" s="3">
        <v>25.97724569504415</v>
      </c>
    </row>
    <row r="33" spans="1:22" x14ac:dyDescent="0.2">
      <c r="A33" s="2">
        <v>32</v>
      </c>
      <c r="B33" s="6" t="s">
        <v>36</v>
      </c>
      <c r="C33" s="3">
        <v>11</v>
      </c>
      <c r="D33" s="3">
        <v>2</v>
      </c>
      <c r="E33" s="3">
        <v>18.181818181818183</v>
      </c>
      <c r="R33" s="2">
        <v>539</v>
      </c>
      <c r="S33" s="6" t="s">
        <v>543</v>
      </c>
      <c r="T33" s="3">
        <v>58.25</v>
      </c>
      <c r="U33" s="3">
        <v>17.289206652321173</v>
      </c>
      <c r="V33" s="3">
        <v>29.681041463212313</v>
      </c>
    </row>
    <row r="34" spans="1:22" x14ac:dyDescent="0.2">
      <c r="A34" s="2">
        <v>33</v>
      </c>
      <c r="B34" s="6" t="s">
        <v>37</v>
      </c>
      <c r="C34" s="3">
        <v>16.5</v>
      </c>
      <c r="D34" s="3">
        <v>12.342339054382412</v>
      </c>
      <c r="E34" s="3">
        <v>74.802054875044917</v>
      </c>
      <c r="R34" s="2">
        <v>561</v>
      </c>
      <c r="S34" s="6" t="s">
        <v>565</v>
      </c>
      <c r="T34" s="3">
        <v>58</v>
      </c>
      <c r="U34" s="3">
        <v>41.54515615568198</v>
      </c>
      <c r="V34" s="3">
        <v>71.629579578762034</v>
      </c>
    </row>
    <row r="35" spans="1:22" x14ac:dyDescent="0.2">
      <c r="A35" s="2">
        <v>34</v>
      </c>
      <c r="B35" s="6" t="s">
        <v>38</v>
      </c>
      <c r="C35" s="3">
        <v>12</v>
      </c>
      <c r="D35" s="3">
        <v>0.81649658092772603</v>
      </c>
      <c r="E35" s="3">
        <v>6.8041381743977167</v>
      </c>
      <c r="R35" s="2">
        <v>447</v>
      </c>
      <c r="S35" s="6" t="s">
        <v>451</v>
      </c>
      <c r="T35" s="3">
        <v>55.5</v>
      </c>
      <c r="U35" s="3">
        <v>3.872983346207417</v>
      </c>
      <c r="V35" s="3">
        <v>6.9783483715448948</v>
      </c>
    </row>
    <row r="36" spans="1:22" x14ac:dyDescent="0.2">
      <c r="A36" s="2">
        <v>35</v>
      </c>
      <c r="B36" s="6" t="s">
        <v>39</v>
      </c>
      <c r="C36" s="3">
        <v>15.5</v>
      </c>
      <c r="D36" s="3">
        <v>2.3804761428476167</v>
      </c>
      <c r="E36" s="3">
        <v>15.357910599016881</v>
      </c>
      <c r="R36" s="2">
        <v>98</v>
      </c>
      <c r="S36" s="6" t="s">
        <v>102</v>
      </c>
      <c r="T36" s="3">
        <v>52</v>
      </c>
      <c r="U36" s="3">
        <v>74.058535407248414</v>
      </c>
      <c r="V36" s="3">
        <v>142.42026039855463</v>
      </c>
    </row>
    <row r="37" spans="1:22" x14ac:dyDescent="0.2">
      <c r="A37" s="2">
        <v>36</v>
      </c>
      <c r="B37" s="6" t="s">
        <v>40</v>
      </c>
      <c r="C37" s="3">
        <v>13.5</v>
      </c>
      <c r="D37" s="3">
        <v>2.3804761428476167</v>
      </c>
      <c r="E37" s="3">
        <v>17.633156613686051</v>
      </c>
      <c r="R37" s="2">
        <v>549</v>
      </c>
      <c r="S37" s="6" t="s">
        <v>553</v>
      </c>
      <c r="T37" s="3">
        <v>52</v>
      </c>
      <c r="U37" s="3">
        <v>16.30950643030009</v>
      </c>
      <c r="V37" s="3">
        <v>31.364435442884787</v>
      </c>
    </row>
    <row r="38" spans="1:22" x14ac:dyDescent="0.2">
      <c r="A38" s="2">
        <v>37</v>
      </c>
      <c r="B38" s="6" t="s">
        <v>41</v>
      </c>
      <c r="C38" s="3">
        <v>13.75</v>
      </c>
      <c r="D38" s="3">
        <v>3.5939764421413041</v>
      </c>
      <c r="E38" s="3">
        <v>26.138010488300395</v>
      </c>
      <c r="R38" s="2">
        <v>202</v>
      </c>
      <c r="S38" s="6" t="s">
        <v>206</v>
      </c>
      <c r="T38" s="3">
        <v>51</v>
      </c>
      <c r="U38" s="3">
        <v>20.033305601755625</v>
      </c>
      <c r="V38" s="3">
        <v>39.280991375991427</v>
      </c>
    </row>
    <row r="39" spans="1:22" x14ac:dyDescent="0.2">
      <c r="A39" s="2">
        <v>38</v>
      </c>
      <c r="B39" s="6" t="s">
        <v>42</v>
      </c>
      <c r="C39" s="3">
        <v>10.25</v>
      </c>
      <c r="D39" s="3">
        <v>2.0615528128088303</v>
      </c>
      <c r="E39" s="3">
        <v>20.112710368866637</v>
      </c>
      <c r="R39" s="2">
        <v>571</v>
      </c>
      <c r="S39" s="6" t="s">
        <v>575</v>
      </c>
      <c r="T39" s="3">
        <v>50.75</v>
      </c>
      <c r="U39" s="3">
        <v>47.303100673564025</v>
      </c>
      <c r="V39" s="3">
        <v>93.20808014495374</v>
      </c>
    </row>
    <row r="40" spans="1:22" x14ac:dyDescent="0.2">
      <c r="A40" s="2">
        <v>39</v>
      </c>
      <c r="B40" s="6" t="s">
        <v>43</v>
      </c>
      <c r="C40" s="3">
        <v>11.5</v>
      </c>
      <c r="D40" s="3">
        <v>1.7320508075688772</v>
      </c>
      <c r="E40" s="3">
        <v>15.06131137016415</v>
      </c>
      <c r="R40" s="2">
        <v>262</v>
      </c>
      <c r="S40" s="6" t="s">
        <v>266</v>
      </c>
      <c r="T40" s="3">
        <v>42.75</v>
      </c>
      <c r="U40" s="3">
        <v>2.5</v>
      </c>
      <c r="V40" s="3">
        <v>5.8479532163742691</v>
      </c>
    </row>
    <row r="41" spans="1:22" x14ac:dyDescent="0.2">
      <c r="A41" s="2">
        <v>40</v>
      </c>
      <c r="B41" s="6" t="s">
        <v>44</v>
      </c>
      <c r="C41" s="3">
        <v>14.5</v>
      </c>
      <c r="D41" s="3">
        <v>2.0816659994661326</v>
      </c>
      <c r="E41" s="3">
        <v>14.356317237697468</v>
      </c>
      <c r="R41" s="2">
        <v>151</v>
      </c>
      <c r="S41" s="6" t="s">
        <v>155</v>
      </c>
      <c r="T41" s="3">
        <v>42.5</v>
      </c>
      <c r="U41" s="3">
        <v>0.57735026918962573</v>
      </c>
      <c r="V41" s="3">
        <v>1.3584712216226489</v>
      </c>
    </row>
    <row r="42" spans="1:22" x14ac:dyDescent="0.2">
      <c r="A42" s="2">
        <v>41</v>
      </c>
      <c r="B42" s="6" t="s">
        <v>45</v>
      </c>
      <c r="C42" s="3">
        <v>13.5</v>
      </c>
      <c r="D42" s="3">
        <v>4.0414518843273806</v>
      </c>
      <c r="E42" s="3">
        <v>29.936680624647263</v>
      </c>
      <c r="R42" s="2">
        <v>537</v>
      </c>
      <c r="S42" s="6" t="s">
        <v>541</v>
      </c>
      <c r="T42" s="3">
        <v>40.25</v>
      </c>
      <c r="U42" s="3">
        <v>6.2915286960589585</v>
      </c>
      <c r="V42" s="3">
        <v>15.631127195177536</v>
      </c>
    </row>
    <row r="43" spans="1:22" x14ac:dyDescent="0.2">
      <c r="A43" s="2">
        <v>42</v>
      </c>
      <c r="B43" s="6" t="s">
        <v>46</v>
      </c>
      <c r="C43" s="3">
        <v>11.75</v>
      </c>
      <c r="D43" s="3">
        <v>4.8562674281111553</v>
      </c>
      <c r="E43" s="3">
        <v>41.329935558392812</v>
      </c>
      <c r="R43" s="2">
        <v>548</v>
      </c>
      <c r="S43" s="6" t="s">
        <v>552</v>
      </c>
      <c r="T43" s="3">
        <v>40.25</v>
      </c>
      <c r="U43" s="3">
        <v>2.0615528128088303</v>
      </c>
      <c r="V43" s="3">
        <v>5.121870342382187</v>
      </c>
    </row>
    <row r="44" spans="1:22" x14ac:dyDescent="0.2">
      <c r="A44" s="2">
        <v>43</v>
      </c>
      <c r="B44" s="6" t="s">
        <v>47</v>
      </c>
      <c r="C44" s="3">
        <v>13.25</v>
      </c>
      <c r="D44" s="3">
        <v>6.6520673478250352</v>
      </c>
      <c r="E44" s="3">
        <v>50.204281870377628</v>
      </c>
      <c r="R44" s="2">
        <v>417</v>
      </c>
      <c r="S44" s="6" t="s">
        <v>421</v>
      </c>
      <c r="T44" s="3">
        <v>39</v>
      </c>
      <c r="U44" s="3">
        <v>7.0710678118654755</v>
      </c>
      <c r="V44" s="3">
        <v>18.130943107347374</v>
      </c>
    </row>
    <row r="45" spans="1:22" x14ac:dyDescent="0.2">
      <c r="A45" s="2">
        <v>44</v>
      </c>
      <c r="B45" s="6" t="s">
        <v>48</v>
      </c>
      <c r="C45" s="3">
        <v>13</v>
      </c>
      <c r="D45" s="3">
        <v>2.5819888974716112</v>
      </c>
      <c r="E45" s="3">
        <v>19.861453057473931</v>
      </c>
      <c r="R45" s="2">
        <v>312</v>
      </c>
      <c r="S45" s="6" t="s">
        <v>316</v>
      </c>
      <c r="T45" s="3">
        <v>37.75</v>
      </c>
      <c r="U45" s="3">
        <v>11.528949070347508</v>
      </c>
      <c r="V45" s="3">
        <v>30.540262438006643</v>
      </c>
    </row>
    <row r="46" spans="1:22" x14ac:dyDescent="0.2">
      <c r="A46" s="2">
        <v>45</v>
      </c>
      <c r="B46" s="6" t="s">
        <v>49</v>
      </c>
      <c r="C46" s="3">
        <v>12.5</v>
      </c>
      <c r="D46" s="3">
        <v>2.3804761428476167</v>
      </c>
      <c r="E46" s="3">
        <v>19.043809142780933</v>
      </c>
      <c r="R46" s="2">
        <v>320</v>
      </c>
      <c r="S46" s="6" t="s">
        <v>324</v>
      </c>
      <c r="T46" s="3">
        <v>35.5</v>
      </c>
      <c r="U46" s="3">
        <v>16.703293088490067</v>
      </c>
      <c r="V46" s="3">
        <v>47.051529826732583</v>
      </c>
    </row>
    <row r="47" spans="1:22" x14ac:dyDescent="0.2">
      <c r="A47" s="2">
        <v>46</v>
      </c>
      <c r="B47" s="6" t="s">
        <v>50</v>
      </c>
      <c r="C47" s="3">
        <v>14</v>
      </c>
      <c r="D47" s="3">
        <v>4.6904157598234297</v>
      </c>
      <c r="E47" s="3">
        <v>33.502969713024498</v>
      </c>
      <c r="R47" s="2">
        <v>412</v>
      </c>
      <c r="S47" s="6" t="s">
        <v>416</v>
      </c>
      <c r="T47" s="3">
        <v>35.25</v>
      </c>
      <c r="U47" s="3">
        <v>3.4034296427770228</v>
      </c>
      <c r="V47" s="3">
        <v>9.6551195539773698</v>
      </c>
    </row>
    <row r="48" spans="1:22" x14ac:dyDescent="0.2">
      <c r="A48" s="2">
        <v>47</v>
      </c>
      <c r="B48" s="6" t="s">
        <v>51</v>
      </c>
      <c r="C48" s="3">
        <v>11.75</v>
      </c>
      <c r="D48" s="3">
        <v>1.707825127659933</v>
      </c>
      <c r="E48" s="3">
        <v>14.534681937531344</v>
      </c>
      <c r="R48" s="2">
        <v>67</v>
      </c>
      <c r="S48" s="6" t="s">
        <v>71</v>
      </c>
      <c r="T48" s="3">
        <v>33.75</v>
      </c>
      <c r="U48" s="3">
        <v>17.689450716929191</v>
      </c>
      <c r="V48" s="3">
        <v>52.413187309419826</v>
      </c>
    </row>
    <row r="49" spans="1:22" x14ac:dyDescent="0.2">
      <c r="A49" s="2">
        <v>48</v>
      </c>
      <c r="B49" s="6" t="s">
        <v>52</v>
      </c>
      <c r="C49" s="3">
        <v>20.25</v>
      </c>
      <c r="D49" s="3">
        <v>6.946221994724902</v>
      </c>
      <c r="E49" s="3">
        <v>34.302330838147668</v>
      </c>
      <c r="R49" s="2">
        <v>233</v>
      </c>
      <c r="S49" s="6" t="s">
        <v>237</v>
      </c>
      <c r="T49" s="3">
        <v>33.5</v>
      </c>
      <c r="U49" s="3">
        <v>21.236760581595302</v>
      </c>
      <c r="V49" s="3">
        <v>63.393315168941207</v>
      </c>
    </row>
    <row r="50" spans="1:22" x14ac:dyDescent="0.2">
      <c r="A50" s="2">
        <v>49</v>
      </c>
      <c r="B50" s="6" t="s">
        <v>53</v>
      </c>
      <c r="C50" s="3">
        <v>12.5</v>
      </c>
      <c r="D50" s="3">
        <v>1.7320508075688772</v>
      </c>
      <c r="E50" s="3">
        <v>13.856406460551018</v>
      </c>
      <c r="R50" s="2">
        <v>191</v>
      </c>
      <c r="S50" s="6" t="s">
        <v>195</v>
      </c>
      <c r="T50" s="3">
        <v>33.25</v>
      </c>
      <c r="U50" s="3">
        <v>12.038133853162901</v>
      </c>
      <c r="V50" s="3">
        <v>36.204913844098954</v>
      </c>
    </row>
    <row r="51" spans="1:22" x14ac:dyDescent="0.2">
      <c r="A51" s="2">
        <v>50</v>
      </c>
      <c r="B51" s="6" t="s">
        <v>54</v>
      </c>
      <c r="C51" s="3">
        <v>15.25</v>
      </c>
      <c r="D51" s="3">
        <v>2.0615528128088303</v>
      </c>
      <c r="E51" s="3">
        <v>13.518379100385772</v>
      </c>
      <c r="R51" s="2">
        <v>124</v>
      </c>
      <c r="S51" s="6" t="s">
        <v>128</v>
      </c>
      <c r="T51" s="3">
        <v>31.75</v>
      </c>
      <c r="U51" s="3">
        <v>7.932002689527196</v>
      </c>
      <c r="V51" s="3">
        <v>24.98268563630613</v>
      </c>
    </row>
    <row r="52" spans="1:22" x14ac:dyDescent="0.2">
      <c r="A52" s="2">
        <v>51</v>
      </c>
      <c r="B52" s="6" t="s">
        <v>55</v>
      </c>
      <c r="C52" s="3">
        <v>14.25</v>
      </c>
      <c r="D52" s="3">
        <v>2.0615528128088303</v>
      </c>
      <c r="E52" s="3">
        <v>14.467037282868985</v>
      </c>
      <c r="R52" s="2">
        <v>333</v>
      </c>
      <c r="S52" s="6" t="s">
        <v>337</v>
      </c>
      <c r="T52" s="3">
        <v>31.5</v>
      </c>
      <c r="U52" s="3">
        <v>15.968719422671311</v>
      </c>
      <c r="V52" s="3">
        <v>50.694347373559715</v>
      </c>
    </row>
    <row r="53" spans="1:22" x14ac:dyDescent="0.2">
      <c r="A53" s="2">
        <v>52</v>
      </c>
      <c r="B53" s="6" t="s">
        <v>56</v>
      </c>
      <c r="C53" s="3">
        <v>17.75</v>
      </c>
      <c r="D53" s="3">
        <v>3.3040379335998349</v>
      </c>
      <c r="E53" s="3">
        <v>18.614298217463858</v>
      </c>
      <c r="R53" s="2">
        <v>556</v>
      </c>
      <c r="S53" s="6" t="s">
        <v>560</v>
      </c>
      <c r="T53" s="3">
        <v>31.5</v>
      </c>
      <c r="U53" s="3">
        <v>11.902380714238083</v>
      </c>
      <c r="V53" s="3">
        <v>37.785335600755822</v>
      </c>
    </row>
    <row r="54" spans="1:22" x14ac:dyDescent="0.2">
      <c r="A54" s="2">
        <v>53</v>
      </c>
      <c r="B54" s="6" t="s">
        <v>57</v>
      </c>
      <c r="C54" s="3">
        <v>14.75</v>
      </c>
      <c r="D54" s="3">
        <v>1.8929694486000912</v>
      </c>
      <c r="E54" s="3">
        <v>12.83369117694977</v>
      </c>
      <c r="R54" s="2">
        <v>83</v>
      </c>
      <c r="S54" s="6" t="s">
        <v>87</v>
      </c>
      <c r="T54" s="3">
        <v>31</v>
      </c>
      <c r="U54" s="3">
        <v>1.4142135623730951</v>
      </c>
      <c r="V54" s="3">
        <v>4.5619792334615967</v>
      </c>
    </row>
    <row r="55" spans="1:22" x14ac:dyDescent="0.2">
      <c r="A55" s="2">
        <v>54</v>
      </c>
      <c r="B55" s="6" t="s">
        <v>58</v>
      </c>
      <c r="C55" s="3">
        <v>11.5</v>
      </c>
      <c r="D55" s="3">
        <v>2.6457513110645907</v>
      </c>
      <c r="E55" s="3">
        <v>23.006533139692095</v>
      </c>
      <c r="R55" s="2">
        <v>132</v>
      </c>
      <c r="S55" s="6" t="s">
        <v>136</v>
      </c>
      <c r="T55" s="3">
        <v>31</v>
      </c>
      <c r="U55" s="3">
        <v>5.8878405775518976</v>
      </c>
      <c r="V55" s="3">
        <v>18.993034121135153</v>
      </c>
    </row>
    <row r="56" spans="1:22" x14ac:dyDescent="0.2">
      <c r="A56" s="2">
        <v>55</v>
      </c>
      <c r="B56" s="6" t="s">
        <v>59</v>
      </c>
      <c r="C56" s="3">
        <v>9</v>
      </c>
      <c r="D56" s="3">
        <v>0.81649658092772603</v>
      </c>
      <c r="E56" s="3">
        <v>9.0721842325302884</v>
      </c>
      <c r="R56" s="2">
        <v>596</v>
      </c>
      <c r="S56" s="6" t="s">
        <v>600</v>
      </c>
      <c r="T56" s="3">
        <v>30.5</v>
      </c>
      <c r="U56" s="3">
        <v>3.5118845842842465</v>
      </c>
      <c r="V56" s="3">
        <v>11.514375686177859</v>
      </c>
    </row>
    <row r="57" spans="1:22" x14ac:dyDescent="0.2">
      <c r="A57" s="2">
        <v>56</v>
      </c>
      <c r="B57" s="6" t="s">
        <v>60</v>
      </c>
      <c r="C57" s="3">
        <v>11.25</v>
      </c>
      <c r="D57" s="3">
        <v>2.2173557826083452</v>
      </c>
      <c r="E57" s="3">
        <v>19.709829178740847</v>
      </c>
      <c r="R57" s="2">
        <v>186</v>
      </c>
      <c r="S57" s="6" t="s">
        <v>190</v>
      </c>
      <c r="T57" s="3">
        <v>29.75</v>
      </c>
      <c r="U57" s="3">
        <v>2.0615528128088303</v>
      </c>
      <c r="V57" s="3">
        <v>6.9295892867523712</v>
      </c>
    </row>
    <row r="58" spans="1:22" x14ac:dyDescent="0.2">
      <c r="A58" s="2">
        <v>57</v>
      </c>
      <c r="B58" s="6" t="s">
        <v>61</v>
      </c>
      <c r="C58" s="3">
        <v>16.25</v>
      </c>
      <c r="D58" s="3">
        <v>4.0311288741492746</v>
      </c>
      <c r="E58" s="3">
        <v>24.806946917841689</v>
      </c>
      <c r="R58" s="2">
        <v>535</v>
      </c>
      <c r="S58" s="6" t="s">
        <v>539</v>
      </c>
      <c r="T58" s="3">
        <v>29.25</v>
      </c>
      <c r="U58" s="3">
        <v>8.7321245982864895</v>
      </c>
      <c r="V58" s="3">
        <v>29.853417430039279</v>
      </c>
    </row>
    <row r="59" spans="1:22" x14ac:dyDescent="0.2">
      <c r="A59" s="2">
        <v>58</v>
      </c>
      <c r="B59" s="6" t="s">
        <v>62</v>
      </c>
      <c r="C59" s="3">
        <v>21.75</v>
      </c>
      <c r="D59" s="3">
        <v>9.1423921012683174</v>
      </c>
      <c r="E59" s="3">
        <v>42.03398667249801</v>
      </c>
      <c r="R59" s="2">
        <v>550</v>
      </c>
      <c r="S59" s="6" t="s">
        <v>554</v>
      </c>
      <c r="T59" s="3">
        <v>29.25</v>
      </c>
      <c r="U59" s="3">
        <v>2.5</v>
      </c>
      <c r="V59" s="3">
        <v>8.5470085470085468</v>
      </c>
    </row>
    <row r="60" spans="1:22" x14ac:dyDescent="0.2">
      <c r="A60" s="2">
        <v>59</v>
      </c>
      <c r="B60" s="6" t="s">
        <v>63</v>
      </c>
      <c r="C60" s="3">
        <v>27.5</v>
      </c>
      <c r="D60" s="3">
        <v>9.6090235369330497</v>
      </c>
      <c r="E60" s="3">
        <v>34.941903770665633</v>
      </c>
      <c r="R60" s="2">
        <v>279</v>
      </c>
      <c r="S60" s="6" t="s">
        <v>283</v>
      </c>
      <c r="T60" s="3">
        <v>29</v>
      </c>
      <c r="U60" s="3">
        <v>4.2426406871192848</v>
      </c>
      <c r="V60" s="3">
        <v>14.629795472825119</v>
      </c>
    </row>
    <row r="61" spans="1:22" x14ac:dyDescent="0.2">
      <c r="A61" s="2">
        <v>60</v>
      </c>
      <c r="B61" s="6" t="s">
        <v>64</v>
      </c>
      <c r="C61" s="3">
        <v>11.25</v>
      </c>
      <c r="D61" s="3">
        <v>2.5</v>
      </c>
      <c r="E61" s="3">
        <v>22.222222222222221</v>
      </c>
      <c r="R61" s="2">
        <v>177</v>
      </c>
      <c r="S61" s="6" t="s">
        <v>181</v>
      </c>
      <c r="T61" s="3">
        <v>28.5</v>
      </c>
      <c r="U61" s="3">
        <v>20.663978319771825</v>
      </c>
      <c r="V61" s="3">
        <v>72.505187086918696</v>
      </c>
    </row>
    <row r="62" spans="1:22" x14ac:dyDescent="0.2">
      <c r="A62" s="2">
        <v>61</v>
      </c>
      <c r="B62" s="6" t="s">
        <v>65</v>
      </c>
      <c r="C62" s="3">
        <v>16.75</v>
      </c>
      <c r="D62" s="3">
        <v>3.3040379335998349</v>
      </c>
      <c r="E62" s="3">
        <v>19.725599603581102</v>
      </c>
      <c r="R62" s="2">
        <v>581</v>
      </c>
      <c r="S62" s="6" t="s">
        <v>585</v>
      </c>
      <c r="T62" s="3">
        <v>28.5</v>
      </c>
      <c r="U62" s="3">
        <v>2.3804761428476167</v>
      </c>
      <c r="V62" s="3">
        <v>8.3525478696407607</v>
      </c>
    </row>
    <row r="63" spans="1:22" x14ac:dyDescent="0.2">
      <c r="A63" s="2">
        <v>62</v>
      </c>
      <c r="B63" s="6" t="s">
        <v>66</v>
      </c>
      <c r="C63" s="3">
        <v>12.25</v>
      </c>
      <c r="D63" s="3">
        <v>1.5</v>
      </c>
      <c r="E63" s="3">
        <v>12.244897959183673</v>
      </c>
      <c r="R63" s="2">
        <v>59</v>
      </c>
      <c r="S63" s="6" t="s">
        <v>63</v>
      </c>
      <c r="T63" s="3">
        <v>27.5</v>
      </c>
      <c r="U63" s="3">
        <v>9.6090235369330497</v>
      </c>
      <c r="V63" s="3">
        <v>34.941903770665633</v>
      </c>
    </row>
    <row r="64" spans="1:22" x14ac:dyDescent="0.2">
      <c r="A64" s="2">
        <v>63</v>
      </c>
      <c r="B64" s="6" t="s">
        <v>67</v>
      </c>
      <c r="C64" s="3">
        <v>10.25</v>
      </c>
      <c r="D64" s="3">
        <v>2.2173557826083452</v>
      </c>
      <c r="E64" s="3">
        <v>21.632739342520441</v>
      </c>
      <c r="R64" s="2">
        <v>280</v>
      </c>
      <c r="S64" s="6" t="s">
        <v>284</v>
      </c>
      <c r="T64" s="3">
        <v>27.5</v>
      </c>
      <c r="U64" s="3">
        <v>3.7859388972001824</v>
      </c>
      <c r="V64" s="3">
        <v>13.767050535273391</v>
      </c>
    </row>
    <row r="65" spans="1:22" x14ac:dyDescent="0.2">
      <c r="A65" s="2">
        <v>64</v>
      </c>
      <c r="B65" s="6" t="s">
        <v>68</v>
      </c>
      <c r="C65" s="3">
        <v>12</v>
      </c>
      <c r="D65" s="3">
        <v>2.1602468994692869</v>
      </c>
      <c r="E65" s="3">
        <v>18.002057495577393</v>
      </c>
      <c r="R65" s="2">
        <v>311</v>
      </c>
      <c r="S65" s="6" t="s">
        <v>315</v>
      </c>
      <c r="T65" s="3">
        <v>26.75</v>
      </c>
      <c r="U65" s="3">
        <v>7.3654599313281173</v>
      </c>
      <c r="V65" s="3">
        <v>27.534429649824737</v>
      </c>
    </row>
    <row r="66" spans="1:22" x14ac:dyDescent="0.2">
      <c r="A66" s="2">
        <v>65</v>
      </c>
      <c r="B66" s="6" t="s">
        <v>69</v>
      </c>
      <c r="C66" s="3">
        <v>16</v>
      </c>
      <c r="D66" s="3">
        <v>2.70801280154532</v>
      </c>
      <c r="E66" s="3">
        <v>16.925080009658249</v>
      </c>
      <c r="R66" s="2">
        <v>283</v>
      </c>
      <c r="S66" s="6" t="s">
        <v>287</v>
      </c>
      <c r="T66" s="3">
        <v>26.5</v>
      </c>
      <c r="U66" s="3">
        <v>7.5055534994651349</v>
      </c>
      <c r="V66" s="3">
        <v>28.322843394208057</v>
      </c>
    </row>
    <row r="67" spans="1:22" x14ac:dyDescent="0.2">
      <c r="A67" s="2">
        <v>66</v>
      </c>
      <c r="B67" s="6" t="s">
        <v>70</v>
      </c>
      <c r="C67" s="3">
        <v>16.5</v>
      </c>
      <c r="D67" s="3">
        <v>2.6457513110645907</v>
      </c>
      <c r="E67" s="3">
        <v>16.034856430694489</v>
      </c>
      <c r="R67" s="2">
        <v>289</v>
      </c>
      <c r="S67" s="6" t="s">
        <v>293</v>
      </c>
      <c r="T67" s="3">
        <v>26.5</v>
      </c>
      <c r="U67" s="3">
        <v>3.5118845842842465</v>
      </c>
      <c r="V67" s="3">
        <v>13.252394657676403</v>
      </c>
    </row>
    <row r="68" spans="1:22" x14ac:dyDescent="0.2">
      <c r="A68" s="2">
        <v>67</v>
      </c>
      <c r="B68" s="6" t="s">
        <v>71</v>
      </c>
      <c r="C68" s="3">
        <v>33.75</v>
      </c>
      <c r="D68" s="3">
        <v>17.689450716929191</v>
      </c>
      <c r="E68" s="3">
        <v>52.413187309419826</v>
      </c>
      <c r="R68" s="2">
        <v>334</v>
      </c>
      <c r="S68" s="6" t="s">
        <v>338</v>
      </c>
      <c r="T68" s="3">
        <v>26.5</v>
      </c>
      <c r="U68" s="3">
        <v>2.0816659994661326</v>
      </c>
      <c r="V68" s="3">
        <v>7.8553433942118218</v>
      </c>
    </row>
    <row r="69" spans="1:22" x14ac:dyDescent="0.2">
      <c r="A69" s="2">
        <v>68</v>
      </c>
      <c r="B69" s="6" t="s">
        <v>72</v>
      </c>
      <c r="C69" s="3">
        <v>22.25</v>
      </c>
      <c r="D69" s="3">
        <v>11.586630226256467</v>
      </c>
      <c r="E69" s="3">
        <v>52.07474258991671</v>
      </c>
      <c r="R69" s="2">
        <v>141</v>
      </c>
      <c r="S69" s="6" t="s">
        <v>145</v>
      </c>
      <c r="T69" s="3">
        <v>26.25</v>
      </c>
      <c r="U69" s="3">
        <v>2.2173557826083452</v>
      </c>
      <c r="V69" s="3">
        <v>8.4470696480317908</v>
      </c>
    </row>
    <row r="70" spans="1:22" x14ac:dyDescent="0.2">
      <c r="A70" s="2">
        <v>69</v>
      </c>
      <c r="B70" s="6" t="s">
        <v>73</v>
      </c>
      <c r="C70" s="3">
        <v>9328.5</v>
      </c>
      <c r="D70" s="3">
        <v>373.31711274286187</v>
      </c>
      <c r="E70" s="3">
        <v>4.001898619744459</v>
      </c>
      <c r="R70" s="2">
        <v>415</v>
      </c>
      <c r="S70" s="6" t="s">
        <v>419</v>
      </c>
      <c r="T70" s="3">
        <v>26</v>
      </c>
      <c r="U70" s="3">
        <v>19.356308187943966</v>
      </c>
      <c r="V70" s="3">
        <v>74.447339184399866</v>
      </c>
    </row>
    <row r="71" spans="1:22" x14ac:dyDescent="0.2">
      <c r="A71" s="2">
        <v>70</v>
      </c>
      <c r="B71" s="6" t="s">
        <v>74</v>
      </c>
      <c r="C71" s="3">
        <v>12647.5</v>
      </c>
      <c r="D71" s="3">
        <v>645.01085262187644</v>
      </c>
      <c r="E71" s="3">
        <v>5.0999079076645693</v>
      </c>
      <c r="R71" s="2">
        <v>199</v>
      </c>
      <c r="S71" s="6" t="s">
        <v>203</v>
      </c>
      <c r="T71" s="3">
        <v>25</v>
      </c>
      <c r="U71" s="3">
        <v>2.4494897427831779</v>
      </c>
      <c r="V71" s="3">
        <v>9.7979589711327115</v>
      </c>
    </row>
    <row r="72" spans="1:22" x14ac:dyDescent="0.2">
      <c r="A72" s="2">
        <v>71</v>
      </c>
      <c r="B72" s="6" t="s">
        <v>75</v>
      </c>
      <c r="C72" s="3">
        <v>7015.5</v>
      </c>
      <c r="D72" s="3">
        <v>2348.1546655476791</v>
      </c>
      <c r="E72" s="3">
        <v>33.470952398940618</v>
      </c>
      <c r="R72" s="2">
        <v>304</v>
      </c>
      <c r="S72" s="6" t="s">
        <v>308</v>
      </c>
      <c r="T72" s="3">
        <v>25</v>
      </c>
      <c r="U72" s="3">
        <v>4.9665548085837798</v>
      </c>
      <c r="V72" s="3">
        <v>19.866219234335119</v>
      </c>
    </row>
    <row r="73" spans="1:22" x14ac:dyDescent="0.2">
      <c r="A73" s="2">
        <v>72</v>
      </c>
      <c r="B73" s="6" t="s">
        <v>76</v>
      </c>
      <c r="C73" s="3">
        <v>6515.75</v>
      </c>
      <c r="D73" s="3">
        <v>778.52526184661042</v>
      </c>
      <c r="E73" s="3">
        <v>11.948359925512955</v>
      </c>
      <c r="R73" s="2">
        <v>496</v>
      </c>
      <c r="S73" s="6" t="s">
        <v>500</v>
      </c>
      <c r="T73" s="3">
        <v>25</v>
      </c>
      <c r="U73" s="3">
        <v>2.3094010767585029</v>
      </c>
      <c r="V73" s="3">
        <v>9.2376043070340117</v>
      </c>
    </row>
    <row r="74" spans="1:22" x14ac:dyDescent="0.2">
      <c r="A74" s="2">
        <v>73</v>
      </c>
      <c r="B74" s="6" t="s">
        <v>77</v>
      </c>
      <c r="C74" s="3">
        <v>6555</v>
      </c>
      <c r="D74" s="3">
        <v>992.23485123230785</v>
      </c>
      <c r="E74" s="3">
        <v>15.137068668685092</v>
      </c>
      <c r="R74" s="2">
        <v>144</v>
      </c>
      <c r="S74" s="6" t="s">
        <v>148</v>
      </c>
      <c r="T74" s="3">
        <v>24.75</v>
      </c>
      <c r="U74" s="3">
        <v>2.2173557826083452</v>
      </c>
      <c r="V74" s="3">
        <v>8.9590132630640209</v>
      </c>
    </row>
    <row r="75" spans="1:22" x14ac:dyDescent="0.2">
      <c r="A75" s="2">
        <v>74</v>
      </c>
      <c r="B75" s="6" t="s">
        <v>78</v>
      </c>
      <c r="C75" s="3">
        <v>9583.75</v>
      </c>
      <c r="D75" s="3">
        <v>3669.5563196840749</v>
      </c>
      <c r="E75" s="3">
        <v>38.289357711585495</v>
      </c>
      <c r="R75" s="2">
        <v>292</v>
      </c>
      <c r="S75" s="6" t="s">
        <v>296</v>
      </c>
      <c r="T75" s="3">
        <v>24.75</v>
      </c>
      <c r="U75" s="3">
        <v>2.8722813232690143</v>
      </c>
      <c r="V75" s="3">
        <v>11.605177063713191</v>
      </c>
    </row>
    <row r="76" spans="1:22" x14ac:dyDescent="0.2">
      <c r="A76" s="2">
        <v>75</v>
      </c>
      <c r="B76" s="6" t="s">
        <v>79</v>
      </c>
      <c r="C76" s="3">
        <v>4370.75</v>
      </c>
      <c r="D76" s="3">
        <v>822.63696934512575</v>
      </c>
      <c r="E76" s="3">
        <v>18.821414387579377</v>
      </c>
      <c r="R76" s="2">
        <v>288</v>
      </c>
      <c r="S76" s="6" t="s">
        <v>292</v>
      </c>
      <c r="T76" s="3">
        <v>24.5</v>
      </c>
      <c r="U76" s="3">
        <v>8.8506120315678363</v>
      </c>
      <c r="V76" s="3">
        <v>36.124947067623822</v>
      </c>
    </row>
    <row r="77" spans="1:22" x14ac:dyDescent="0.2">
      <c r="A77" s="2">
        <v>76</v>
      </c>
      <c r="B77" s="6" t="s">
        <v>80</v>
      </c>
      <c r="C77" s="3">
        <v>6282.5</v>
      </c>
      <c r="D77" s="3">
        <v>1132.4882633681759</v>
      </c>
      <c r="E77" s="3">
        <v>18.026076615490265</v>
      </c>
      <c r="R77" s="2">
        <v>255</v>
      </c>
      <c r="S77" s="6" t="s">
        <v>259</v>
      </c>
      <c r="T77" s="3">
        <v>24.25</v>
      </c>
      <c r="U77" s="3">
        <v>3.5939764421413041</v>
      </c>
      <c r="V77" s="3">
        <v>14.820521410891976</v>
      </c>
    </row>
    <row r="78" spans="1:22" x14ac:dyDescent="0.2">
      <c r="A78" s="2">
        <v>77</v>
      </c>
      <c r="B78" s="6" t="s">
        <v>81</v>
      </c>
      <c r="C78" s="3">
        <v>6881.75</v>
      </c>
      <c r="D78" s="3">
        <v>1407.6198291205383</v>
      </c>
      <c r="E78" s="3">
        <v>20.45438775196045</v>
      </c>
      <c r="R78" s="2">
        <v>84</v>
      </c>
      <c r="S78" s="6" t="s">
        <v>88</v>
      </c>
      <c r="T78" s="3">
        <v>23.75</v>
      </c>
      <c r="U78" s="3">
        <v>3.7749172176353749</v>
      </c>
      <c r="V78" s="3">
        <v>15.894388284780526</v>
      </c>
    </row>
    <row r="79" spans="1:22" x14ac:dyDescent="0.2">
      <c r="A79" s="2">
        <v>78</v>
      </c>
      <c r="B79" s="6" t="s">
        <v>82</v>
      </c>
      <c r="C79" s="3">
        <v>7483</v>
      </c>
      <c r="D79" s="3">
        <v>2139.1442214119179</v>
      </c>
      <c r="E79" s="3">
        <v>28.586719516396069</v>
      </c>
      <c r="R79" s="2">
        <v>555</v>
      </c>
      <c r="S79" s="6" t="s">
        <v>559</v>
      </c>
      <c r="T79" s="3">
        <v>23.75</v>
      </c>
      <c r="U79" s="3">
        <v>6.7019897542943667</v>
      </c>
      <c r="V79" s="3">
        <v>28.218904228607862</v>
      </c>
    </row>
    <row r="80" spans="1:22" x14ac:dyDescent="0.2">
      <c r="A80" s="2">
        <v>79</v>
      </c>
      <c r="B80" s="6" t="s">
        <v>83</v>
      </c>
      <c r="C80" s="3">
        <v>14.5</v>
      </c>
      <c r="D80" s="3">
        <v>4.0414518843273806</v>
      </c>
      <c r="E80" s="3">
        <v>27.872081960878486</v>
      </c>
      <c r="R80" s="2">
        <v>448</v>
      </c>
      <c r="S80" s="6" t="s">
        <v>452</v>
      </c>
      <c r="T80" s="3">
        <v>23.5</v>
      </c>
      <c r="U80" s="3">
        <v>0.57735026918962573</v>
      </c>
      <c r="V80" s="3">
        <v>2.4568096561260671</v>
      </c>
    </row>
    <row r="81" spans="1:22" x14ac:dyDescent="0.2">
      <c r="A81" s="2">
        <v>80</v>
      </c>
      <c r="B81" s="6" t="s">
        <v>84</v>
      </c>
      <c r="C81" s="3">
        <v>18.25</v>
      </c>
      <c r="D81" s="3">
        <v>4.6457866215887842</v>
      </c>
      <c r="E81" s="3">
        <v>25.456365049801558</v>
      </c>
      <c r="R81" s="2">
        <v>249</v>
      </c>
      <c r="S81" s="6" t="s">
        <v>253</v>
      </c>
      <c r="T81" s="3">
        <v>23.25</v>
      </c>
      <c r="U81" s="3">
        <v>6.0759087111860612</v>
      </c>
      <c r="V81" s="3">
        <v>26.132940693273383</v>
      </c>
    </row>
    <row r="82" spans="1:22" x14ac:dyDescent="0.2">
      <c r="A82" s="2">
        <v>81</v>
      </c>
      <c r="B82" s="6" t="s">
        <v>85</v>
      </c>
      <c r="C82" s="3">
        <v>13.75</v>
      </c>
      <c r="D82" s="3">
        <v>6.3966136874651625</v>
      </c>
      <c r="E82" s="3">
        <v>46.520826817928452</v>
      </c>
      <c r="R82" s="2">
        <v>543</v>
      </c>
      <c r="S82" s="6" t="s">
        <v>547</v>
      </c>
      <c r="T82" s="3">
        <v>23.25</v>
      </c>
      <c r="U82" s="3">
        <v>4.1129875597510219</v>
      </c>
      <c r="V82" s="3">
        <v>17.690269074197946</v>
      </c>
    </row>
    <row r="83" spans="1:22" x14ac:dyDescent="0.2">
      <c r="A83" s="2">
        <v>82</v>
      </c>
      <c r="B83" s="6" t="s">
        <v>86</v>
      </c>
      <c r="C83" s="3">
        <v>21.75</v>
      </c>
      <c r="D83" s="3">
        <v>4.7871355387816905</v>
      </c>
      <c r="E83" s="3">
        <v>22.009818569111218</v>
      </c>
      <c r="R83" s="2">
        <v>562</v>
      </c>
      <c r="S83" s="6" t="s">
        <v>566</v>
      </c>
      <c r="T83" s="3">
        <v>23</v>
      </c>
      <c r="U83" s="3">
        <v>4.1633319989322652</v>
      </c>
      <c r="V83" s="3">
        <v>18.101443473618545</v>
      </c>
    </row>
    <row r="84" spans="1:22" x14ac:dyDescent="0.2">
      <c r="A84" s="2">
        <v>83</v>
      </c>
      <c r="B84" s="6" t="s">
        <v>87</v>
      </c>
      <c r="C84" s="3">
        <v>31</v>
      </c>
      <c r="D84" s="3">
        <v>1.4142135623730951</v>
      </c>
      <c r="E84" s="3">
        <v>4.5619792334615967</v>
      </c>
      <c r="R84" s="2">
        <v>374</v>
      </c>
      <c r="S84" s="6" t="s">
        <v>378</v>
      </c>
      <c r="T84" s="3">
        <v>22.75</v>
      </c>
      <c r="U84" s="3">
        <v>1.2583057392117916</v>
      </c>
      <c r="V84" s="3">
        <v>5.5310142382935892</v>
      </c>
    </row>
    <row r="85" spans="1:22" x14ac:dyDescent="0.2">
      <c r="A85" s="2">
        <v>84</v>
      </c>
      <c r="B85" s="6" t="s">
        <v>88</v>
      </c>
      <c r="C85" s="3">
        <v>23.75</v>
      </c>
      <c r="D85" s="3">
        <v>3.7749172176353749</v>
      </c>
      <c r="E85" s="3">
        <v>15.894388284780526</v>
      </c>
      <c r="R85" s="2">
        <v>585</v>
      </c>
      <c r="S85" s="6" t="s">
        <v>589</v>
      </c>
      <c r="T85" s="3">
        <v>22.75</v>
      </c>
      <c r="U85" s="3">
        <v>15.063753405664428</v>
      </c>
      <c r="V85" s="3">
        <v>66.214300684239248</v>
      </c>
    </row>
    <row r="86" spans="1:22" x14ac:dyDescent="0.2">
      <c r="A86" s="2">
        <v>85</v>
      </c>
      <c r="B86" s="6" t="s">
        <v>89</v>
      </c>
      <c r="C86" s="3">
        <v>18.5</v>
      </c>
      <c r="D86" s="3">
        <v>4.4347115652166904</v>
      </c>
      <c r="E86" s="3">
        <v>23.971413866036166</v>
      </c>
      <c r="R86" s="2">
        <v>597</v>
      </c>
      <c r="S86" s="6" t="s">
        <v>601</v>
      </c>
      <c r="T86" s="3">
        <v>22.75</v>
      </c>
      <c r="U86" s="3">
        <v>4.9916597106239795</v>
      </c>
      <c r="V86" s="3">
        <v>21.941361365380128</v>
      </c>
    </row>
    <row r="87" spans="1:22" x14ac:dyDescent="0.2">
      <c r="A87" s="2">
        <v>86</v>
      </c>
      <c r="B87" s="6" t="s">
        <v>90</v>
      </c>
      <c r="C87" s="3">
        <v>12.25</v>
      </c>
      <c r="D87" s="3">
        <v>0.5</v>
      </c>
      <c r="E87" s="3">
        <v>4.0816326530612246</v>
      </c>
      <c r="R87" s="2">
        <v>424</v>
      </c>
      <c r="S87" s="6" t="s">
        <v>428</v>
      </c>
      <c r="T87" s="3">
        <v>22.5</v>
      </c>
      <c r="U87" s="3">
        <v>4.4347115652166904</v>
      </c>
      <c r="V87" s="3">
        <v>19.709829178740847</v>
      </c>
    </row>
    <row r="88" spans="1:22" x14ac:dyDescent="0.2">
      <c r="A88" s="2">
        <v>87</v>
      </c>
      <c r="B88" s="6" t="s">
        <v>91</v>
      </c>
      <c r="C88" s="3">
        <v>13</v>
      </c>
      <c r="D88" s="3">
        <v>2.1602468994692869</v>
      </c>
      <c r="E88" s="3">
        <v>16.617283842071437</v>
      </c>
      <c r="R88" s="2">
        <v>68</v>
      </c>
      <c r="S88" s="6" t="s">
        <v>72</v>
      </c>
      <c r="T88" s="3">
        <v>22.25</v>
      </c>
      <c r="U88" s="3">
        <v>11.586630226256467</v>
      </c>
      <c r="V88" s="3">
        <v>52.07474258991671</v>
      </c>
    </row>
    <row r="89" spans="1:22" x14ac:dyDescent="0.2">
      <c r="A89" s="2">
        <v>88</v>
      </c>
      <c r="B89" s="6" t="s">
        <v>92</v>
      </c>
      <c r="C89" s="3">
        <v>15</v>
      </c>
      <c r="D89" s="3">
        <v>1.8257418583505538</v>
      </c>
      <c r="E89" s="3">
        <v>12.171612389003691</v>
      </c>
      <c r="R89" s="2">
        <v>162</v>
      </c>
      <c r="S89" s="6" t="s">
        <v>166</v>
      </c>
      <c r="T89" s="3">
        <v>22.25</v>
      </c>
      <c r="U89" s="3">
        <v>14.522970311429637</v>
      </c>
      <c r="V89" s="3">
        <v>65.271776680582647</v>
      </c>
    </row>
    <row r="90" spans="1:22" x14ac:dyDescent="0.2">
      <c r="A90" s="2">
        <v>89</v>
      </c>
      <c r="B90" s="6" t="s">
        <v>93</v>
      </c>
      <c r="C90" s="3">
        <v>13.25</v>
      </c>
      <c r="D90" s="3">
        <v>1.707825127659933</v>
      </c>
      <c r="E90" s="3">
        <v>12.88924624649006</v>
      </c>
      <c r="R90" s="2">
        <v>347</v>
      </c>
      <c r="S90" s="6" t="s">
        <v>351</v>
      </c>
      <c r="T90" s="3">
        <v>22</v>
      </c>
      <c r="U90" s="3">
        <v>2.9439202887759488</v>
      </c>
      <c r="V90" s="3">
        <v>13.381455858072496</v>
      </c>
    </row>
    <row r="91" spans="1:22" x14ac:dyDescent="0.2">
      <c r="A91" s="2">
        <v>90</v>
      </c>
      <c r="B91" s="6" t="s">
        <v>94</v>
      </c>
      <c r="C91" s="3">
        <v>14.25</v>
      </c>
      <c r="D91" s="3">
        <v>1.2583057392117916</v>
      </c>
      <c r="E91" s="3">
        <v>8.8302157137669575</v>
      </c>
      <c r="R91" s="2">
        <v>58</v>
      </c>
      <c r="S91" s="6" t="s">
        <v>62</v>
      </c>
      <c r="T91" s="3">
        <v>21.75</v>
      </c>
      <c r="U91" s="3">
        <v>9.1423921012683174</v>
      </c>
      <c r="V91" s="3">
        <v>42.03398667249801</v>
      </c>
    </row>
    <row r="92" spans="1:22" x14ac:dyDescent="0.2">
      <c r="A92" s="2">
        <v>91</v>
      </c>
      <c r="B92" s="6" t="s">
        <v>95</v>
      </c>
      <c r="C92" s="3">
        <v>18.25</v>
      </c>
      <c r="D92" s="3">
        <v>6.5510813356778481</v>
      </c>
      <c r="E92" s="3">
        <v>35.896336085906015</v>
      </c>
      <c r="R92" s="2">
        <v>82</v>
      </c>
      <c r="S92" s="6" t="s">
        <v>86</v>
      </c>
      <c r="T92" s="3">
        <v>21.75</v>
      </c>
      <c r="U92" s="3">
        <v>4.7871355387816905</v>
      </c>
      <c r="V92" s="3">
        <v>22.009818569111218</v>
      </c>
    </row>
    <row r="93" spans="1:22" x14ac:dyDescent="0.2">
      <c r="A93" s="2">
        <v>92</v>
      </c>
      <c r="B93" s="6" t="s">
        <v>96</v>
      </c>
      <c r="C93" s="3">
        <v>13</v>
      </c>
      <c r="D93" s="3">
        <v>1.8257418583505538</v>
      </c>
      <c r="E93" s="3">
        <v>14.044168141158107</v>
      </c>
      <c r="R93" s="2">
        <v>213</v>
      </c>
      <c r="S93" s="6" t="s">
        <v>217</v>
      </c>
      <c r="T93" s="3">
        <v>21.75</v>
      </c>
      <c r="U93" s="3">
        <v>11.086778913041726</v>
      </c>
      <c r="V93" s="3">
        <v>50.973696151915981</v>
      </c>
    </row>
    <row r="94" spans="1:22" x14ac:dyDescent="0.2">
      <c r="A94" s="2">
        <v>93</v>
      </c>
      <c r="B94" s="6" t="s">
        <v>97</v>
      </c>
      <c r="C94" s="3">
        <v>17.25</v>
      </c>
      <c r="D94" s="3">
        <v>1.5</v>
      </c>
      <c r="E94" s="3">
        <v>8.695652173913043</v>
      </c>
      <c r="R94" s="2">
        <v>305</v>
      </c>
      <c r="S94" s="6" t="s">
        <v>309</v>
      </c>
      <c r="T94" s="3">
        <v>21.75</v>
      </c>
      <c r="U94" s="3">
        <v>7.1821538088050811</v>
      </c>
      <c r="V94" s="3">
        <v>33.021396822092328</v>
      </c>
    </row>
    <row r="95" spans="1:22" x14ac:dyDescent="0.2">
      <c r="A95" s="2">
        <v>94</v>
      </c>
      <c r="B95" s="6" t="s">
        <v>98</v>
      </c>
      <c r="C95" s="3">
        <v>3497</v>
      </c>
      <c r="D95" s="3">
        <v>2739.6721215016464</v>
      </c>
      <c r="E95" s="3">
        <v>78.343497898245545</v>
      </c>
      <c r="R95" s="2">
        <v>387</v>
      </c>
      <c r="S95" s="6" t="s">
        <v>391</v>
      </c>
      <c r="T95" s="3">
        <v>21.75</v>
      </c>
      <c r="U95" s="3">
        <v>5.1881274720911268</v>
      </c>
      <c r="V95" s="3">
        <v>23.853459641798285</v>
      </c>
    </row>
    <row r="96" spans="1:22" x14ac:dyDescent="0.2">
      <c r="A96" s="2">
        <v>95</v>
      </c>
      <c r="B96" s="6" t="s">
        <v>99</v>
      </c>
      <c r="C96" s="3">
        <v>15.75</v>
      </c>
      <c r="D96" s="3">
        <v>3.7749172176353749</v>
      </c>
      <c r="E96" s="3">
        <v>23.967728365938889</v>
      </c>
      <c r="R96" s="2">
        <v>533</v>
      </c>
      <c r="S96" s="6" t="s">
        <v>537</v>
      </c>
      <c r="T96" s="3">
        <v>21.75</v>
      </c>
      <c r="U96" s="3">
        <v>8.1802607945386843</v>
      </c>
      <c r="V96" s="3">
        <v>37.610394457649122</v>
      </c>
    </row>
    <row r="97" spans="1:22" x14ac:dyDescent="0.2">
      <c r="A97" s="2">
        <v>96</v>
      </c>
      <c r="B97" s="6" t="s">
        <v>100</v>
      </c>
      <c r="C97" s="3">
        <v>20.5</v>
      </c>
      <c r="D97" s="3">
        <v>4.7958315233127191</v>
      </c>
      <c r="E97" s="3">
        <v>23.394300113720579</v>
      </c>
      <c r="R97" s="2">
        <v>21</v>
      </c>
      <c r="S97" s="6" t="s">
        <v>25</v>
      </c>
      <c r="T97" s="3">
        <v>21.5</v>
      </c>
      <c r="U97" s="3">
        <v>9.0369611411506394</v>
      </c>
      <c r="V97" s="3">
        <v>42.032377400700646</v>
      </c>
    </row>
    <row r="98" spans="1:22" x14ac:dyDescent="0.2">
      <c r="A98" s="2">
        <v>97</v>
      </c>
      <c r="B98" s="6" t="s">
        <v>101</v>
      </c>
      <c r="C98" s="3">
        <v>10.75</v>
      </c>
      <c r="D98" s="3">
        <v>1.2583057392117916</v>
      </c>
      <c r="E98" s="3">
        <v>11.705169667086432</v>
      </c>
      <c r="R98" s="2">
        <v>327</v>
      </c>
      <c r="S98" s="6" t="s">
        <v>331</v>
      </c>
      <c r="T98" s="3">
        <v>21.5</v>
      </c>
      <c r="U98" s="3">
        <v>8.3466560170326094</v>
      </c>
      <c r="V98" s="3">
        <v>38.821655893174928</v>
      </c>
    </row>
    <row r="99" spans="1:22" x14ac:dyDescent="0.2">
      <c r="A99" s="2">
        <v>98</v>
      </c>
      <c r="B99" s="6" t="s">
        <v>102</v>
      </c>
      <c r="C99" s="3">
        <v>52</v>
      </c>
      <c r="D99" s="3">
        <v>74.058535407248414</v>
      </c>
      <c r="E99" s="3">
        <v>142.42026039855463</v>
      </c>
      <c r="R99" s="2">
        <v>452</v>
      </c>
      <c r="S99" s="6" t="s">
        <v>456</v>
      </c>
      <c r="T99" s="3">
        <v>21.5</v>
      </c>
      <c r="U99" s="3">
        <v>1.2909944487358056</v>
      </c>
      <c r="V99" s="3">
        <v>6.0046253429572349</v>
      </c>
    </row>
    <row r="100" spans="1:22" x14ac:dyDescent="0.2">
      <c r="A100" s="2">
        <v>99</v>
      </c>
      <c r="B100" s="6" t="s">
        <v>103</v>
      </c>
      <c r="C100" s="3">
        <v>15.25</v>
      </c>
      <c r="D100" s="3">
        <v>2.2173557826083452</v>
      </c>
      <c r="E100" s="3">
        <v>14.540037918743248</v>
      </c>
      <c r="R100" s="2">
        <v>485</v>
      </c>
      <c r="S100" s="6" t="s">
        <v>489</v>
      </c>
      <c r="T100" s="3">
        <v>21.5</v>
      </c>
      <c r="U100" s="3">
        <v>3.3166247903553998</v>
      </c>
      <c r="V100" s="3">
        <v>15.426161815606513</v>
      </c>
    </row>
    <row r="101" spans="1:22" x14ac:dyDescent="0.2">
      <c r="A101" s="2">
        <v>100</v>
      </c>
      <c r="B101" s="6" t="s">
        <v>104</v>
      </c>
      <c r="C101" s="3">
        <v>288</v>
      </c>
      <c r="D101" s="3">
        <v>385.90240562435815</v>
      </c>
      <c r="E101" s="3">
        <v>133.99389084179103</v>
      </c>
      <c r="R101" s="2">
        <v>511</v>
      </c>
      <c r="S101" s="6" t="s">
        <v>515</v>
      </c>
      <c r="T101" s="3">
        <v>21.5</v>
      </c>
      <c r="U101" s="3">
        <v>11.930353445448855</v>
      </c>
      <c r="V101" s="3">
        <v>55.490016025343508</v>
      </c>
    </row>
    <row r="102" spans="1:22" x14ac:dyDescent="0.2">
      <c r="A102" s="2">
        <v>101</v>
      </c>
      <c r="B102" s="6" t="s">
        <v>105</v>
      </c>
      <c r="C102" s="3">
        <v>15.5</v>
      </c>
      <c r="D102" s="3">
        <v>1.9148542155126762</v>
      </c>
      <c r="E102" s="3">
        <v>12.353898164597911</v>
      </c>
      <c r="R102" s="2">
        <v>552</v>
      </c>
      <c r="S102" s="6" t="s">
        <v>556</v>
      </c>
      <c r="T102" s="3">
        <v>21.5</v>
      </c>
      <c r="U102" s="3">
        <v>2.6457513110645907</v>
      </c>
      <c r="V102" s="3">
        <v>12.305820051463213</v>
      </c>
    </row>
    <row r="103" spans="1:22" x14ac:dyDescent="0.2">
      <c r="A103" s="2">
        <v>102</v>
      </c>
      <c r="B103" s="6" t="s">
        <v>106</v>
      </c>
      <c r="C103" s="3">
        <v>6802</v>
      </c>
      <c r="D103" s="3">
        <v>3525.1892620586109</v>
      </c>
      <c r="E103" s="3">
        <v>51.825775684484135</v>
      </c>
      <c r="R103" s="2">
        <v>475</v>
      </c>
      <c r="S103" s="6" t="s">
        <v>479</v>
      </c>
      <c r="T103" s="3">
        <v>21.25</v>
      </c>
      <c r="U103" s="3">
        <v>7.455423082115014</v>
      </c>
      <c r="V103" s="3">
        <v>35.084343915835362</v>
      </c>
    </row>
    <row r="104" spans="1:22" x14ac:dyDescent="0.2">
      <c r="A104" s="2">
        <v>103</v>
      </c>
      <c r="B104" s="6" t="s">
        <v>107</v>
      </c>
      <c r="C104" s="3">
        <v>11.75</v>
      </c>
      <c r="D104" s="3">
        <v>1.2583057392117916</v>
      </c>
      <c r="E104" s="3">
        <v>10.708985014568439</v>
      </c>
      <c r="R104" s="2">
        <v>579</v>
      </c>
      <c r="S104" s="6" t="s">
        <v>583</v>
      </c>
      <c r="T104" s="3">
        <v>21</v>
      </c>
      <c r="U104" s="3">
        <v>2.8284271247461903</v>
      </c>
      <c r="V104" s="3">
        <v>13.468700594029476</v>
      </c>
    </row>
    <row r="105" spans="1:22" x14ac:dyDescent="0.2">
      <c r="A105" s="2">
        <v>104</v>
      </c>
      <c r="B105" s="6" t="s">
        <v>108</v>
      </c>
      <c r="C105" s="3">
        <v>15.5</v>
      </c>
      <c r="D105" s="3">
        <v>3</v>
      </c>
      <c r="E105" s="3">
        <v>19.35483870967742</v>
      </c>
      <c r="R105" s="2">
        <v>164</v>
      </c>
      <c r="S105" s="6" t="s">
        <v>168</v>
      </c>
      <c r="T105" s="3">
        <v>20.75</v>
      </c>
      <c r="U105" s="3">
        <v>5.5</v>
      </c>
      <c r="V105" s="3">
        <v>26.506024096385541</v>
      </c>
    </row>
    <row r="106" spans="1:22" x14ac:dyDescent="0.2">
      <c r="A106" s="2">
        <v>105</v>
      </c>
      <c r="B106" s="6" t="s">
        <v>109</v>
      </c>
      <c r="C106" s="3">
        <v>12.5</v>
      </c>
      <c r="D106" s="3">
        <v>4.2031734043061642</v>
      </c>
      <c r="E106" s="3">
        <v>33.625387234449313</v>
      </c>
      <c r="R106" s="2">
        <v>310</v>
      </c>
      <c r="S106" s="6" t="s">
        <v>314</v>
      </c>
      <c r="T106" s="3">
        <v>20.75</v>
      </c>
      <c r="U106" s="3">
        <v>6.4485140407177015</v>
      </c>
      <c r="V106" s="3">
        <v>31.077176099844344</v>
      </c>
    </row>
    <row r="107" spans="1:22" x14ac:dyDescent="0.2">
      <c r="A107" s="2">
        <v>106</v>
      </c>
      <c r="B107" s="6" t="s">
        <v>110</v>
      </c>
      <c r="C107" s="3">
        <v>10.75</v>
      </c>
      <c r="D107" s="3">
        <v>0.9574271077563381</v>
      </c>
      <c r="E107" s="3">
        <v>8.9062986768031447</v>
      </c>
      <c r="R107" s="2">
        <v>414</v>
      </c>
      <c r="S107" s="6" t="s">
        <v>418</v>
      </c>
      <c r="T107" s="3">
        <v>20.75</v>
      </c>
      <c r="U107" s="3">
        <v>2.2173557826083452</v>
      </c>
      <c r="V107" s="3">
        <v>10.686051964377567</v>
      </c>
    </row>
    <row r="108" spans="1:22" x14ac:dyDescent="0.2">
      <c r="A108" s="2">
        <v>107</v>
      </c>
      <c r="B108" s="6" t="s">
        <v>111</v>
      </c>
      <c r="C108" s="3">
        <v>13.25</v>
      </c>
      <c r="D108" s="3">
        <v>2.5</v>
      </c>
      <c r="E108" s="3">
        <v>18.867924528301888</v>
      </c>
      <c r="R108" s="2">
        <v>96</v>
      </c>
      <c r="S108" s="6" t="s">
        <v>100</v>
      </c>
      <c r="T108" s="3">
        <v>20.5</v>
      </c>
      <c r="U108" s="3">
        <v>4.7958315233127191</v>
      </c>
      <c r="V108" s="3">
        <v>23.394300113720579</v>
      </c>
    </row>
    <row r="109" spans="1:22" x14ac:dyDescent="0.2">
      <c r="A109" s="2">
        <v>108</v>
      </c>
      <c r="B109" s="6" t="s">
        <v>112</v>
      </c>
      <c r="C109" s="3">
        <v>13.5</v>
      </c>
      <c r="D109" s="3">
        <v>1</v>
      </c>
      <c r="E109" s="3">
        <v>7.4074074074074074</v>
      </c>
      <c r="R109" s="2">
        <v>190</v>
      </c>
      <c r="S109" s="6" t="s">
        <v>194</v>
      </c>
      <c r="T109" s="3">
        <v>20.5</v>
      </c>
      <c r="U109" s="3">
        <v>3.872983346207417</v>
      </c>
      <c r="V109" s="3">
        <v>18.892601688816669</v>
      </c>
    </row>
    <row r="110" spans="1:22" x14ac:dyDescent="0.2">
      <c r="A110" s="2">
        <v>109</v>
      </c>
      <c r="B110" s="6" t="s">
        <v>113</v>
      </c>
      <c r="C110" s="3">
        <v>12.75</v>
      </c>
      <c r="D110" s="3">
        <v>1.707825127659933</v>
      </c>
      <c r="E110" s="3">
        <v>13.394706883607316</v>
      </c>
      <c r="R110" s="2">
        <v>407</v>
      </c>
      <c r="S110" s="6" t="s">
        <v>411</v>
      </c>
      <c r="T110" s="3">
        <v>20.5</v>
      </c>
      <c r="U110" s="3">
        <v>3.872983346207417</v>
      </c>
      <c r="V110" s="3">
        <v>18.892601688816669</v>
      </c>
    </row>
    <row r="111" spans="1:22" x14ac:dyDescent="0.2">
      <c r="A111" s="2">
        <v>110</v>
      </c>
      <c r="B111" s="6" t="s">
        <v>114</v>
      </c>
      <c r="C111" s="3">
        <v>17.25</v>
      </c>
      <c r="D111" s="3">
        <v>1.5</v>
      </c>
      <c r="E111" s="3">
        <v>8.695652173913043</v>
      </c>
      <c r="R111" s="2">
        <v>563</v>
      </c>
      <c r="S111" s="6" t="s">
        <v>567</v>
      </c>
      <c r="T111" s="3">
        <v>20.5</v>
      </c>
      <c r="U111" s="3">
        <v>5</v>
      </c>
      <c r="V111" s="3">
        <v>24.390243902439025</v>
      </c>
    </row>
    <row r="112" spans="1:22" x14ac:dyDescent="0.2">
      <c r="A112" s="2">
        <v>111</v>
      </c>
      <c r="B112" s="6" t="s">
        <v>115</v>
      </c>
      <c r="C112" s="3">
        <v>13.75</v>
      </c>
      <c r="D112" s="3">
        <v>3.3040379335998349</v>
      </c>
      <c r="E112" s="3">
        <v>24.029366789816979</v>
      </c>
      <c r="R112" s="2">
        <v>48</v>
      </c>
      <c r="S112" s="6" t="s">
        <v>52</v>
      </c>
      <c r="T112" s="3">
        <v>20.25</v>
      </c>
      <c r="U112" s="3">
        <v>6.946221994724902</v>
      </c>
      <c r="V112" s="3">
        <v>34.302330838147668</v>
      </c>
    </row>
    <row r="113" spans="1:22" x14ac:dyDescent="0.2">
      <c r="A113" s="2">
        <v>112</v>
      </c>
      <c r="B113" s="6" t="s">
        <v>116</v>
      </c>
      <c r="C113" s="3">
        <v>10.75</v>
      </c>
      <c r="D113" s="3">
        <v>3.5</v>
      </c>
      <c r="E113" s="3">
        <v>32.558139534883722</v>
      </c>
      <c r="R113" s="2">
        <v>366</v>
      </c>
      <c r="S113" s="6" t="s">
        <v>370</v>
      </c>
      <c r="T113" s="3">
        <v>20.25</v>
      </c>
      <c r="U113" s="3">
        <v>5.315072906367325</v>
      </c>
      <c r="V113" s="3">
        <v>26.247273611690492</v>
      </c>
    </row>
    <row r="114" spans="1:22" x14ac:dyDescent="0.2">
      <c r="A114" s="2">
        <v>113</v>
      </c>
      <c r="B114" s="6" t="s">
        <v>117</v>
      </c>
      <c r="C114" s="3">
        <v>11</v>
      </c>
      <c r="D114" s="3">
        <v>2.1602468994692869</v>
      </c>
      <c r="E114" s="3">
        <v>19.638608176993518</v>
      </c>
      <c r="R114" s="2">
        <v>458</v>
      </c>
      <c r="S114" s="6" t="s">
        <v>462</v>
      </c>
      <c r="T114" s="3">
        <v>20.25</v>
      </c>
      <c r="U114" s="3">
        <v>6.3966136874651625</v>
      </c>
      <c r="V114" s="3">
        <v>31.588215740568703</v>
      </c>
    </row>
    <row r="115" spans="1:22" x14ac:dyDescent="0.2">
      <c r="A115" s="2">
        <v>114</v>
      </c>
      <c r="B115" s="6" t="s">
        <v>118</v>
      </c>
      <c r="C115" s="3">
        <v>12.5</v>
      </c>
      <c r="D115" s="3">
        <v>0.57735026918962573</v>
      </c>
      <c r="E115" s="3">
        <v>4.6188021535170058</v>
      </c>
      <c r="R115" s="2">
        <v>574</v>
      </c>
      <c r="S115" s="6" t="s">
        <v>578</v>
      </c>
      <c r="T115" s="3">
        <v>20.25</v>
      </c>
      <c r="U115" s="3">
        <v>2.3629078131263039</v>
      </c>
      <c r="V115" s="3">
        <v>11.668680558648415</v>
      </c>
    </row>
    <row r="116" spans="1:22" x14ac:dyDescent="0.2">
      <c r="A116" s="2">
        <v>115</v>
      </c>
      <c r="B116" s="6" t="s">
        <v>119</v>
      </c>
      <c r="C116" s="3">
        <v>11.25</v>
      </c>
      <c r="D116" s="3">
        <v>1.2583057392117916</v>
      </c>
      <c r="E116" s="3">
        <v>11.184939904104814</v>
      </c>
      <c r="R116" s="2">
        <v>130</v>
      </c>
      <c r="S116" s="6" t="s">
        <v>134</v>
      </c>
      <c r="T116" s="3">
        <v>20</v>
      </c>
      <c r="U116" s="3">
        <v>7.4386378681404661</v>
      </c>
      <c r="V116" s="3">
        <v>37.193189340702332</v>
      </c>
    </row>
    <row r="117" spans="1:22" x14ac:dyDescent="0.2">
      <c r="A117" s="2">
        <v>116</v>
      </c>
      <c r="B117" s="6" t="s">
        <v>120</v>
      </c>
      <c r="C117" s="3">
        <v>12</v>
      </c>
      <c r="D117" s="3">
        <v>1.8257418583505538</v>
      </c>
      <c r="E117" s="3">
        <v>15.214515486254614</v>
      </c>
      <c r="R117" s="2">
        <v>145</v>
      </c>
      <c r="S117" s="6" t="s">
        <v>149</v>
      </c>
      <c r="T117" s="3">
        <v>20</v>
      </c>
      <c r="U117" s="3">
        <v>2.9439202887759488</v>
      </c>
      <c r="V117" s="3">
        <v>14.719601443879744</v>
      </c>
    </row>
    <row r="118" spans="1:22" x14ac:dyDescent="0.2">
      <c r="A118" s="2">
        <v>117</v>
      </c>
      <c r="B118" s="6" t="s">
        <v>121</v>
      </c>
      <c r="C118" s="3">
        <v>15.5</v>
      </c>
      <c r="D118" s="3">
        <v>3</v>
      </c>
      <c r="E118" s="3">
        <v>19.35483870967742</v>
      </c>
      <c r="R118" s="2">
        <v>235</v>
      </c>
      <c r="S118" s="6" t="s">
        <v>239</v>
      </c>
      <c r="T118" s="3">
        <v>20</v>
      </c>
      <c r="U118" s="3">
        <v>6.7330032922413858</v>
      </c>
      <c r="V118" s="3">
        <v>33.665016461206932</v>
      </c>
    </row>
    <row r="119" spans="1:22" x14ac:dyDescent="0.2">
      <c r="A119" s="2">
        <v>118</v>
      </c>
      <c r="B119" s="6" t="s">
        <v>122</v>
      </c>
      <c r="C119" s="3">
        <v>18.25</v>
      </c>
      <c r="D119" s="3">
        <v>0.9574271077563381</v>
      </c>
      <c r="E119" s="3">
        <v>5.2461759329114415</v>
      </c>
      <c r="R119" s="2">
        <v>350</v>
      </c>
      <c r="S119" s="6" t="s">
        <v>354</v>
      </c>
      <c r="T119" s="3">
        <v>20</v>
      </c>
      <c r="U119" s="3">
        <v>8.4852813742385695</v>
      </c>
      <c r="V119" s="3">
        <v>42.426406871192846</v>
      </c>
    </row>
    <row r="120" spans="1:22" x14ac:dyDescent="0.2">
      <c r="A120" s="2">
        <v>119</v>
      </c>
      <c r="B120" s="6" t="s">
        <v>123</v>
      </c>
      <c r="C120" s="3">
        <v>13.75</v>
      </c>
      <c r="D120" s="3">
        <v>1.707825127659933</v>
      </c>
      <c r="E120" s="3">
        <v>12.42054638298133</v>
      </c>
      <c r="R120" s="2">
        <v>528</v>
      </c>
      <c r="S120" s="6" t="s">
        <v>532</v>
      </c>
      <c r="T120" s="3">
        <v>20</v>
      </c>
      <c r="U120" s="3">
        <v>2.9439202887759488</v>
      </c>
      <c r="V120" s="3">
        <v>14.719601443879744</v>
      </c>
    </row>
    <row r="121" spans="1:22" x14ac:dyDescent="0.2">
      <c r="A121" s="2">
        <v>120</v>
      </c>
      <c r="B121" s="6" t="s">
        <v>124</v>
      </c>
      <c r="C121" s="3">
        <v>12.75</v>
      </c>
      <c r="D121" s="3">
        <v>1.5</v>
      </c>
      <c r="E121" s="3">
        <v>11.764705882352942</v>
      </c>
      <c r="R121" s="2">
        <v>576</v>
      </c>
      <c r="S121" s="6" t="s">
        <v>580</v>
      </c>
      <c r="T121" s="3">
        <v>20</v>
      </c>
      <c r="U121" s="3">
        <v>4.7609522856952333</v>
      </c>
      <c r="V121" s="3">
        <v>23.804761428476166</v>
      </c>
    </row>
    <row r="122" spans="1:22" x14ac:dyDescent="0.2">
      <c r="A122" s="2">
        <v>121</v>
      </c>
      <c r="B122" s="6" t="s">
        <v>125</v>
      </c>
      <c r="C122" s="3">
        <v>17.75</v>
      </c>
      <c r="D122" s="3">
        <v>2.0615528128088303</v>
      </c>
      <c r="E122" s="3">
        <v>11.614382043993411</v>
      </c>
      <c r="R122" s="2">
        <v>178</v>
      </c>
      <c r="S122" s="6" t="s">
        <v>182</v>
      </c>
      <c r="T122" s="3">
        <v>19.5</v>
      </c>
      <c r="U122" s="3">
        <v>1.2909944487358056</v>
      </c>
      <c r="V122" s="3">
        <v>6.6204843524913102</v>
      </c>
    </row>
    <row r="123" spans="1:22" x14ac:dyDescent="0.2">
      <c r="A123" s="2">
        <v>122</v>
      </c>
      <c r="B123" s="6" t="s">
        <v>126</v>
      </c>
      <c r="C123" s="3">
        <v>17.75</v>
      </c>
      <c r="D123" s="3">
        <v>3.5939764421413041</v>
      </c>
      <c r="E123" s="3">
        <v>20.247754603612982</v>
      </c>
      <c r="R123" s="2">
        <v>195</v>
      </c>
      <c r="S123" s="6" t="s">
        <v>199</v>
      </c>
      <c r="T123" s="3">
        <v>19.5</v>
      </c>
      <c r="U123" s="3">
        <v>3.415650255319866</v>
      </c>
      <c r="V123" s="3">
        <v>17.516155155486491</v>
      </c>
    </row>
    <row r="124" spans="1:22" x14ac:dyDescent="0.2">
      <c r="A124" s="2">
        <v>123</v>
      </c>
      <c r="B124" s="6" t="s">
        <v>127</v>
      </c>
      <c r="C124" s="3">
        <v>9.75</v>
      </c>
      <c r="D124" s="3">
        <v>1.5</v>
      </c>
      <c r="E124" s="3">
        <v>15.384615384615385</v>
      </c>
      <c r="R124" s="2">
        <v>201</v>
      </c>
      <c r="S124" s="6" t="s">
        <v>205</v>
      </c>
      <c r="T124" s="3">
        <v>19.5</v>
      </c>
      <c r="U124" s="3">
        <v>6.1373175465073224</v>
      </c>
      <c r="V124" s="3">
        <v>31.473423315422167</v>
      </c>
    </row>
    <row r="125" spans="1:22" x14ac:dyDescent="0.2">
      <c r="A125" s="2">
        <v>124</v>
      </c>
      <c r="B125" s="6" t="s">
        <v>128</v>
      </c>
      <c r="C125" s="3">
        <v>31.75</v>
      </c>
      <c r="D125" s="3">
        <v>7.932002689527196</v>
      </c>
      <c r="E125" s="3">
        <v>24.98268563630613</v>
      </c>
      <c r="R125" s="2">
        <v>282</v>
      </c>
      <c r="S125" s="6" t="s">
        <v>286</v>
      </c>
      <c r="T125" s="3">
        <v>19.5</v>
      </c>
      <c r="U125" s="3">
        <v>2.6457513110645907</v>
      </c>
      <c r="V125" s="3">
        <v>13.567955441356876</v>
      </c>
    </row>
    <row r="126" spans="1:22" x14ac:dyDescent="0.2">
      <c r="A126" s="2">
        <v>125</v>
      </c>
      <c r="B126" s="6" t="s">
        <v>129</v>
      </c>
      <c r="C126" s="3">
        <v>15.75</v>
      </c>
      <c r="D126" s="3">
        <v>2.2173557826083452</v>
      </c>
      <c r="E126" s="3">
        <v>14.07844941338632</v>
      </c>
      <c r="R126" s="2">
        <v>285</v>
      </c>
      <c r="S126" s="6" t="s">
        <v>289</v>
      </c>
      <c r="T126" s="3">
        <v>19.5</v>
      </c>
      <c r="U126" s="3">
        <v>5.8022983951764031</v>
      </c>
      <c r="V126" s="3">
        <v>29.75537638552002</v>
      </c>
    </row>
    <row r="127" spans="1:22" x14ac:dyDescent="0.2">
      <c r="A127" s="2">
        <v>126</v>
      </c>
      <c r="B127" s="6" t="s">
        <v>130</v>
      </c>
      <c r="C127" s="3">
        <v>11.5</v>
      </c>
      <c r="D127" s="3">
        <v>1.9148542155126762</v>
      </c>
      <c r="E127" s="3">
        <v>16.650906221849358</v>
      </c>
      <c r="R127" s="2">
        <v>356</v>
      </c>
      <c r="S127" s="6" t="s">
        <v>360</v>
      </c>
      <c r="T127" s="3">
        <v>19.5</v>
      </c>
      <c r="U127" s="3">
        <v>3.3166247903553998</v>
      </c>
      <c r="V127" s="3">
        <v>17.008332258232819</v>
      </c>
    </row>
    <row r="128" spans="1:22" x14ac:dyDescent="0.2">
      <c r="A128" s="2">
        <v>127</v>
      </c>
      <c r="B128" s="6" t="s">
        <v>131</v>
      </c>
      <c r="C128" s="3">
        <v>10</v>
      </c>
      <c r="D128" s="3">
        <v>1.4142135623730951</v>
      </c>
      <c r="E128" s="3">
        <v>14.142135623730951</v>
      </c>
      <c r="R128" s="2">
        <v>495</v>
      </c>
      <c r="S128" s="6" t="s">
        <v>499</v>
      </c>
      <c r="T128" s="3">
        <v>19.5</v>
      </c>
      <c r="U128" s="3">
        <v>6.1373175465073224</v>
      </c>
      <c r="V128" s="3">
        <v>31.473423315422167</v>
      </c>
    </row>
    <row r="129" spans="1:22" x14ac:dyDescent="0.2">
      <c r="A129" s="2">
        <v>128</v>
      </c>
      <c r="B129" s="6" t="s">
        <v>132</v>
      </c>
      <c r="C129" s="3">
        <v>17.75</v>
      </c>
      <c r="D129" s="3">
        <v>4.5</v>
      </c>
      <c r="E129" s="3">
        <v>25.35211267605634</v>
      </c>
      <c r="R129" s="2">
        <v>586</v>
      </c>
      <c r="S129" s="6" t="s">
        <v>590</v>
      </c>
      <c r="T129" s="3">
        <v>19.5</v>
      </c>
      <c r="U129" s="3">
        <v>5.0662280511902216</v>
      </c>
      <c r="V129" s="3">
        <v>25.980656672770365</v>
      </c>
    </row>
    <row r="130" spans="1:22" x14ac:dyDescent="0.2">
      <c r="A130" s="2">
        <v>129</v>
      </c>
      <c r="B130" s="6" t="s">
        <v>133</v>
      </c>
      <c r="C130" s="3">
        <v>11.5</v>
      </c>
      <c r="D130" s="3">
        <v>1.2909944487358056</v>
      </c>
      <c r="E130" s="3">
        <v>11.226038684659178</v>
      </c>
      <c r="R130" s="2">
        <v>131</v>
      </c>
      <c r="S130" s="6" t="s">
        <v>135</v>
      </c>
      <c r="T130" s="3">
        <v>19.25</v>
      </c>
      <c r="U130" s="3">
        <v>1.707825127659933</v>
      </c>
      <c r="V130" s="3">
        <v>8.8718188449866648</v>
      </c>
    </row>
    <row r="131" spans="1:22" x14ac:dyDescent="0.2">
      <c r="A131" s="2">
        <v>130</v>
      </c>
      <c r="B131" s="6" t="s">
        <v>134</v>
      </c>
      <c r="C131" s="3">
        <v>20</v>
      </c>
      <c r="D131" s="3">
        <v>7.4386378681404661</v>
      </c>
      <c r="E131" s="3">
        <v>37.193189340702332</v>
      </c>
      <c r="R131" s="2">
        <v>148</v>
      </c>
      <c r="S131" s="6" t="s">
        <v>152</v>
      </c>
      <c r="T131" s="3">
        <v>19.25</v>
      </c>
      <c r="U131" s="3">
        <v>1.5</v>
      </c>
      <c r="V131" s="3">
        <v>7.7922077922077921</v>
      </c>
    </row>
    <row r="132" spans="1:22" x14ac:dyDescent="0.2">
      <c r="A132" s="2">
        <v>131</v>
      </c>
      <c r="B132" s="6" t="s">
        <v>135</v>
      </c>
      <c r="C132" s="3">
        <v>19.25</v>
      </c>
      <c r="D132" s="3">
        <v>1.707825127659933</v>
      </c>
      <c r="E132" s="3">
        <v>8.8718188449866648</v>
      </c>
      <c r="R132" s="2">
        <v>354</v>
      </c>
      <c r="S132" s="6" t="s">
        <v>358</v>
      </c>
      <c r="T132" s="3">
        <v>19.25</v>
      </c>
      <c r="U132" s="3">
        <v>9.2511260575852781</v>
      </c>
      <c r="V132" s="3">
        <v>48.057797701741706</v>
      </c>
    </row>
    <row r="133" spans="1:22" x14ac:dyDescent="0.2">
      <c r="A133" s="2">
        <v>132</v>
      </c>
      <c r="B133" s="6" t="s">
        <v>136</v>
      </c>
      <c r="C133" s="3">
        <v>31</v>
      </c>
      <c r="D133" s="3">
        <v>5.8878405775518976</v>
      </c>
      <c r="E133" s="3">
        <v>18.993034121135153</v>
      </c>
      <c r="R133" s="2">
        <v>480</v>
      </c>
      <c r="S133" s="6" t="s">
        <v>484</v>
      </c>
      <c r="T133" s="3">
        <v>19.25</v>
      </c>
      <c r="U133" s="3">
        <v>1.707825127659933</v>
      </c>
      <c r="V133" s="3">
        <v>8.8718188449866648</v>
      </c>
    </row>
    <row r="134" spans="1:22" x14ac:dyDescent="0.2">
      <c r="A134" s="2">
        <v>133</v>
      </c>
      <c r="B134" s="6" t="s">
        <v>137</v>
      </c>
      <c r="C134" s="3">
        <v>17.75</v>
      </c>
      <c r="D134" s="3">
        <v>1.8929694486000912</v>
      </c>
      <c r="E134" s="3">
        <v>10.6646166118315</v>
      </c>
      <c r="R134" s="2">
        <v>540</v>
      </c>
      <c r="S134" s="6" t="s">
        <v>544</v>
      </c>
      <c r="T134" s="3">
        <v>19.25</v>
      </c>
      <c r="U134" s="3">
        <v>4.5734742446707477</v>
      </c>
      <c r="V134" s="3">
        <v>23.758307764523362</v>
      </c>
    </row>
    <row r="135" spans="1:22" x14ac:dyDescent="0.2">
      <c r="A135" s="2">
        <v>134</v>
      </c>
      <c r="B135" s="6" t="s">
        <v>138</v>
      </c>
      <c r="C135" s="3">
        <v>14.5</v>
      </c>
      <c r="D135" s="3">
        <v>1.9148542155126762</v>
      </c>
      <c r="E135" s="3">
        <v>13.205891141466733</v>
      </c>
      <c r="R135" s="2">
        <v>565</v>
      </c>
      <c r="S135" s="6" t="s">
        <v>569</v>
      </c>
      <c r="T135" s="3">
        <v>19.25</v>
      </c>
      <c r="U135" s="3">
        <v>6.5510813356778481</v>
      </c>
      <c r="V135" s="3">
        <v>34.031591354170637</v>
      </c>
    </row>
    <row r="136" spans="1:22" x14ac:dyDescent="0.2">
      <c r="A136" s="2">
        <v>135</v>
      </c>
      <c r="B136" s="6" t="s">
        <v>139</v>
      </c>
      <c r="C136" s="3">
        <v>16.75</v>
      </c>
      <c r="D136" s="3">
        <v>5.5</v>
      </c>
      <c r="E136" s="3">
        <v>32.835820895522389</v>
      </c>
      <c r="R136" s="2">
        <v>217</v>
      </c>
      <c r="S136" s="6" t="s">
        <v>221</v>
      </c>
      <c r="T136" s="3">
        <v>19</v>
      </c>
      <c r="U136" s="3">
        <v>3.5590260840104371</v>
      </c>
      <c r="V136" s="3">
        <v>18.731716231633879</v>
      </c>
    </row>
    <row r="137" spans="1:22" x14ac:dyDescent="0.2">
      <c r="A137" s="2">
        <v>136</v>
      </c>
      <c r="B137" s="6" t="s">
        <v>140</v>
      </c>
      <c r="C137" s="3">
        <v>12</v>
      </c>
      <c r="D137" s="3">
        <v>1.6329931618554521</v>
      </c>
      <c r="E137" s="3">
        <v>13.608276348795433</v>
      </c>
      <c r="R137" s="2">
        <v>271</v>
      </c>
      <c r="S137" s="6" t="s">
        <v>275</v>
      </c>
      <c r="T137" s="3">
        <v>19</v>
      </c>
      <c r="U137" s="3">
        <v>2.4494897427831779</v>
      </c>
      <c r="V137" s="3">
        <v>12.8920512778062</v>
      </c>
    </row>
    <row r="138" spans="1:22" x14ac:dyDescent="0.2">
      <c r="A138" s="2">
        <v>137</v>
      </c>
      <c r="B138" s="6" t="s">
        <v>141</v>
      </c>
      <c r="C138" s="3">
        <v>13</v>
      </c>
      <c r="D138" s="3">
        <v>3.5590260840104371</v>
      </c>
      <c r="E138" s="3">
        <v>27.377123723157208</v>
      </c>
      <c r="R138" s="2">
        <v>591</v>
      </c>
      <c r="S138" s="6" t="s">
        <v>595</v>
      </c>
      <c r="T138" s="3">
        <v>19</v>
      </c>
      <c r="U138" s="3">
        <v>4.2426406871192848</v>
      </c>
      <c r="V138" s="3">
        <v>22.329687826943605</v>
      </c>
    </row>
    <row r="139" spans="1:22" x14ac:dyDescent="0.2">
      <c r="A139" s="2">
        <v>138</v>
      </c>
      <c r="B139" s="6" t="s">
        <v>142</v>
      </c>
      <c r="C139" s="3">
        <v>13.25</v>
      </c>
      <c r="D139" s="3">
        <v>1.5</v>
      </c>
      <c r="E139" s="3">
        <v>11.320754716981131</v>
      </c>
      <c r="R139" s="2">
        <v>211</v>
      </c>
      <c r="S139" s="6" t="s">
        <v>215</v>
      </c>
      <c r="T139" s="3">
        <v>18.75</v>
      </c>
      <c r="U139" s="3">
        <v>1.5</v>
      </c>
      <c r="V139" s="3">
        <v>8</v>
      </c>
    </row>
    <row r="140" spans="1:22" x14ac:dyDescent="0.2">
      <c r="A140" s="2">
        <v>139</v>
      </c>
      <c r="B140" s="6" t="s">
        <v>143</v>
      </c>
      <c r="C140" s="3">
        <v>13</v>
      </c>
      <c r="D140" s="3">
        <v>2.9439202887759488</v>
      </c>
      <c r="E140" s="3">
        <v>22.645540682891916</v>
      </c>
      <c r="R140" s="2">
        <v>512</v>
      </c>
      <c r="S140" s="6" t="s">
        <v>516</v>
      </c>
      <c r="T140" s="3">
        <v>18.75</v>
      </c>
      <c r="U140" s="3">
        <v>0.9574271077563381</v>
      </c>
      <c r="V140" s="3">
        <v>5.1062779080338032</v>
      </c>
    </row>
    <row r="141" spans="1:22" x14ac:dyDescent="0.2">
      <c r="A141" s="2">
        <v>140</v>
      </c>
      <c r="B141" s="6" t="s">
        <v>144</v>
      </c>
      <c r="C141" s="3">
        <v>13.25</v>
      </c>
      <c r="D141" s="3">
        <v>0.9574271077563381</v>
      </c>
      <c r="E141" s="3">
        <v>7.2258649641987782</v>
      </c>
      <c r="R141" s="2">
        <v>569</v>
      </c>
      <c r="S141" s="6" t="s">
        <v>573</v>
      </c>
      <c r="T141" s="3">
        <v>18.75</v>
      </c>
      <c r="U141" s="3">
        <v>3.9475730941090039</v>
      </c>
      <c r="V141" s="3">
        <v>21.053723168581357</v>
      </c>
    </row>
    <row r="142" spans="1:22" x14ac:dyDescent="0.2">
      <c r="A142" s="2">
        <v>141</v>
      </c>
      <c r="B142" s="6" t="s">
        <v>145</v>
      </c>
      <c r="C142" s="3">
        <v>26.25</v>
      </c>
      <c r="D142" s="3">
        <v>2.2173557826083452</v>
      </c>
      <c r="E142" s="3">
        <v>8.4470696480317908</v>
      </c>
      <c r="R142" s="2">
        <v>85</v>
      </c>
      <c r="S142" s="6" t="s">
        <v>89</v>
      </c>
      <c r="T142" s="3">
        <v>18.5</v>
      </c>
      <c r="U142" s="3">
        <v>4.4347115652166904</v>
      </c>
      <c r="V142" s="3">
        <v>23.971413866036166</v>
      </c>
    </row>
    <row r="143" spans="1:22" x14ac:dyDescent="0.2">
      <c r="A143" s="2">
        <v>142</v>
      </c>
      <c r="B143" s="6" t="s">
        <v>146</v>
      </c>
      <c r="C143" s="3">
        <v>18.5</v>
      </c>
      <c r="D143" s="3">
        <v>1.2909944487358056</v>
      </c>
      <c r="E143" s="3">
        <v>6.9783483715448948</v>
      </c>
      <c r="R143" s="2">
        <v>142</v>
      </c>
      <c r="S143" s="6" t="s">
        <v>146</v>
      </c>
      <c r="T143" s="3">
        <v>18.5</v>
      </c>
      <c r="U143" s="3">
        <v>1.2909944487358056</v>
      </c>
      <c r="V143" s="3">
        <v>6.9783483715448948</v>
      </c>
    </row>
    <row r="144" spans="1:22" x14ac:dyDescent="0.2">
      <c r="A144" s="2">
        <v>143</v>
      </c>
      <c r="B144" s="6" t="s">
        <v>147</v>
      </c>
      <c r="C144" s="3">
        <v>12.25</v>
      </c>
      <c r="D144" s="3">
        <v>2.2173557826083452</v>
      </c>
      <c r="E144" s="3">
        <v>18.100863531496696</v>
      </c>
      <c r="R144" s="2">
        <v>339</v>
      </c>
      <c r="S144" s="6" t="s">
        <v>343</v>
      </c>
      <c r="T144" s="3">
        <v>18.5</v>
      </c>
      <c r="U144" s="3">
        <v>1.9148542155126762</v>
      </c>
      <c r="V144" s="3">
        <v>10.350563327095546</v>
      </c>
    </row>
    <row r="145" spans="1:22" x14ac:dyDescent="0.2">
      <c r="A145" s="2">
        <v>144</v>
      </c>
      <c r="B145" s="6" t="s">
        <v>148</v>
      </c>
      <c r="C145" s="3">
        <v>24.75</v>
      </c>
      <c r="D145" s="3">
        <v>2.2173557826083452</v>
      </c>
      <c r="E145" s="3">
        <v>8.9590132630640209</v>
      </c>
      <c r="R145" s="2">
        <v>531</v>
      </c>
      <c r="S145" s="6" t="s">
        <v>535</v>
      </c>
      <c r="T145" s="3">
        <v>18.5</v>
      </c>
      <c r="U145" s="3">
        <v>3.6968455021364721</v>
      </c>
      <c r="V145" s="3">
        <v>19.982948660197145</v>
      </c>
    </row>
    <row r="146" spans="1:22" x14ac:dyDescent="0.2">
      <c r="A146" s="2">
        <v>145</v>
      </c>
      <c r="B146" s="6" t="s">
        <v>149</v>
      </c>
      <c r="C146" s="3">
        <v>20</v>
      </c>
      <c r="D146" s="3">
        <v>2.9439202887759488</v>
      </c>
      <c r="E146" s="3">
        <v>14.719601443879744</v>
      </c>
      <c r="R146" s="2">
        <v>564</v>
      </c>
      <c r="S146" s="6" t="s">
        <v>568</v>
      </c>
      <c r="T146" s="3">
        <v>18.5</v>
      </c>
      <c r="U146" s="3">
        <v>5.8022983951764031</v>
      </c>
      <c r="V146" s="3">
        <v>31.363775109061642</v>
      </c>
    </row>
    <row r="147" spans="1:22" x14ac:dyDescent="0.2">
      <c r="A147" s="2">
        <v>146</v>
      </c>
      <c r="B147" s="6" t="s">
        <v>150</v>
      </c>
      <c r="C147" s="3">
        <v>16.25</v>
      </c>
      <c r="D147" s="3">
        <v>2.2173557826083452</v>
      </c>
      <c r="E147" s="3">
        <v>13.645266354512895</v>
      </c>
      <c r="R147" s="2">
        <v>8</v>
      </c>
      <c r="S147" s="6" t="s">
        <v>12</v>
      </c>
      <c r="T147" s="3">
        <v>18.25</v>
      </c>
      <c r="U147" s="3">
        <v>4.5734742446707477</v>
      </c>
      <c r="V147" s="3">
        <v>25.060132847510946</v>
      </c>
    </row>
    <row r="148" spans="1:22" x14ac:dyDescent="0.2">
      <c r="A148" s="2">
        <v>147</v>
      </c>
      <c r="B148" s="6" t="s">
        <v>151</v>
      </c>
      <c r="C148" s="3">
        <v>12.5</v>
      </c>
      <c r="D148" s="3">
        <v>3.1091263510296048</v>
      </c>
      <c r="E148" s="3">
        <v>24.873010808236835</v>
      </c>
      <c r="R148" s="2">
        <v>80</v>
      </c>
      <c r="S148" s="6" t="s">
        <v>84</v>
      </c>
      <c r="T148" s="3">
        <v>18.25</v>
      </c>
      <c r="U148" s="3">
        <v>4.6457866215887842</v>
      </c>
      <c r="V148" s="3">
        <v>25.456365049801558</v>
      </c>
    </row>
    <row r="149" spans="1:22" x14ac:dyDescent="0.2">
      <c r="A149" s="2">
        <v>148</v>
      </c>
      <c r="B149" s="6" t="s">
        <v>152</v>
      </c>
      <c r="C149" s="3">
        <v>19.25</v>
      </c>
      <c r="D149" s="3">
        <v>1.5</v>
      </c>
      <c r="E149" s="3">
        <v>7.7922077922077921</v>
      </c>
      <c r="R149" s="2">
        <v>91</v>
      </c>
      <c r="S149" s="6" t="s">
        <v>95</v>
      </c>
      <c r="T149" s="3">
        <v>18.25</v>
      </c>
      <c r="U149" s="3">
        <v>6.5510813356778481</v>
      </c>
      <c r="V149" s="3">
        <v>35.896336085906015</v>
      </c>
    </row>
    <row r="150" spans="1:22" x14ac:dyDescent="0.2">
      <c r="A150" s="2">
        <v>149</v>
      </c>
      <c r="B150" s="6" t="s">
        <v>153</v>
      </c>
      <c r="C150" s="3">
        <v>12</v>
      </c>
      <c r="D150" s="3">
        <v>2.3094010767585029</v>
      </c>
      <c r="E150" s="3">
        <v>19.245008972987524</v>
      </c>
      <c r="R150" s="2">
        <v>118</v>
      </c>
      <c r="S150" s="6" t="s">
        <v>122</v>
      </c>
      <c r="T150" s="3">
        <v>18.25</v>
      </c>
      <c r="U150" s="3">
        <v>0.9574271077563381</v>
      </c>
      <c r="V150" s="3">
        <v>5.2461759329114415</v>
      </c>
    </row>
    <row r="151" spans="1:22" x14ac:dyDescent="0.2">
      <c r="A151" s="2">
        <v>150</v>
      </c>
      <c r="B151" s="6" t="s">
        <v>154</v>
      </c>
      <c r="C151" s="3">
        <v>15.25</v>
      </c>
      <c r="D151" s="3">
        <v>2.0615528128088303</v>
      </c>
      <c r="E151" s="3">
        <v>13.518379100385772</v>
      </c>
      <c r="R151" s="2">
        <v>197</v>
      </c>
      <c r="S151" s="6" t="s">
        <v>201</v>
      </c>
      <c r="T151" s="3">
        <v>18.25</v>
      </c>
      <c r="U151" s="3">
        <v>5.7373048260195016</v>
      </c>
      <c r="V151" s="3">
        <v>31.437286717915075</v>
      </c>
    </row>
    <row r="152" spans="1:22" x14ac:dyDescent="0.2">
      <c r="A152" s="2">
        <v>151</v>
      </c>
      <c r="B152" s="6" t="s">
        <v>155</v>
      </c>
      <c r="C152" s="3">
        <v>42.5</v>
      </c>
      <c r="D152" s="3">
        <v>0.57735026918962573</v>
      </c>
      <c r="E152" s="3">
        <v>1.3584712216226489</v>
      </c>
      <c r="R152" s="2">
        <v>297</v>
      </c>
      <c r="S152" s="6" t="s">
        <v>301</v>
      </c>
      <c r="T152" s="3">
        <v>18.25</v>
      </c>
      <c r="U152" s="3">
        <v>7.2743842809317316</v>
      </c>
      <c r="V152" s="3">
        <v>39.859639895516338</v>
      </c>
    </row>
    <row r="153" spans="1:22" x14ac:dyDescent="0.2">
      <c r="A153" s="2">
        <v>152</v>
      </c>
      <c r="B153" s="6" t="s">
        <v>156</v>
      </c>
      <c r="C153" s="3">
        <v>17.25</v>
      </c>
      <c r="D153" s="3">
        <v>2.3629078131263039</v>
      </c>
      <c r="E153" s="3">
        <v>13.698016307978573</v>
      </c>
      <c r="R153" s="2">
        <v>352</v>
      </c>
      <c r="S153" s="6" t="s">
        <v>356</v>
      </c>
      <c r="T153" s="3">
        <v>18.25</v>
      </c>
      <c r="U153" s="3">
        <v>7.0887234393789127</v>
      </c>
      <c r="V153" s="3">
        <v>38.842320215774862</v>
      </c>
    </row>
    <row r="154" spans="1:22" x14ac:dyDescent="0.2">
      <c r="A154" s="2">
        <v>153</v>
      </c>
      <c r="B154" s="6" t="s">
        <v>157</v>
      </c>
      <c r="C154" s="3">
        <v>15</v>
      </c>
      <c r="D154" s="3">
        <v>3.5590260840104371</v>
      </c>
      <c r="E154" s="3">
        <v>23.726840560069583</v>
      </c>
      <c r="R154" s="2">
        <v>357</v>
      </c>
      <c r="S154" s="6" t="s">
        <v>361</v>
      </c>
      <c r="T154" s="3">
        <v>18.25</v>
      </c>
      <c r="U154" s="3">
        <v>2.0615528128088303</v>
      </c>
      <c r="V154" s="3">
        <v>11.296179796212769</v>
      </c>
    </row>
    <row r="155" spans="1:22" x14ac:dyDescent="0.2">
      <c r="A155" s="2">
        <v>154</v>
      </c>
      <c r="B155" s="6" t="s">
        <v>158</v>
      </c>
      <c r="C155" s="3">
        <v>12.25</v>
      </c>
      <c r="D155" s="3">
        <v>1.2583057392117916</v>
      </c>
      <c r="E155" s="3">
        <v>10.27188358540238</v>
      </c>
      <c r="R155" s="2">
        <v>426</v>
      </c>
      <c r="S155" s="6" t="s">
        <v>430</v>
      </c>
      <c r="T155" s="3">
        <v>18.25</v>
      </c>
      <c r="U155" s="3">
        <v>7.1821538088050811</v>
      </c>
      <c r="V155" s="3">
        <v>39.35426744550729</v>
      </c>
    </row>
    <row r="156" spans="1:22" x14ac:dyDescent="0.2">
      <c r="A156" s="2">
        <v>155</v>
      </c>
      <c r="B156" s="6" t="s">
        <v>159</v>
      </c>
      <c r="C156" s="3">
        <v>13.25</v>
      </c>
      <c r="D156" s="3">
        <v>2.6299556396765835</v>
      </c>
      <c r="E156" s="3">
        <v>19.848721808879876</v>
      </c>
      <c r="R156" s="2">
        <v>451</v>
      </c>
      <c r="S156" s="6" t="s">
        <v>455</v>
      </c>
      <c r="T156" s="3">
        <v>18.25</v>
      </c>
      <c r="U156" s="3">
        <v>2.2173557826083452</v>
      </c>
      <c r="V156" s="3">
        <v>12.149894699223809</v>
      </c>
    </row>
    <row r="157" spans="1:22" x14ac:dyDescent="0.2">
      <c r="A157" s="2">
        <v>156</v>
      </c>
      <c r="B157" s="6" t="s">
        <v>160</v>
      </c>
      <c r="C157" s="3">
        <v>14.5</v>
      </c>
      <c r="D157" s="3">
        <v>3.6968455021364721</v>
      </c>
      <c r="E157" s="3">
        <v>25.495486221630841</v>
      </c>
      <c r="R157" s="2">
        <v>273</v>
      </c>
      <c r="S157" s="6" t="s">
        <v>277</v>
      </c>
      <c r="T157" s="3">
        <v>18</v>
      </c>
      <c r="U157" s="3">
        <v>1.8257418583505538</v>
      </c>
      <c r="V157" s="3">
        <v>10.143010324169744</v>
      </c>
    </row>
    <row r="158" spans="1:22" x14ac:dyDescent="0.2">
      <c r="A158" s="2">
        <v>157</v>
      </c>
      <c r="B158" s="6" t="s">
        <v>161</v>
      </c>
      <c r="C158" s="3">
        <v>10.5</v>
      </c>
      <c r="D158" s="3">
        <v>1.2909944487358056</v>
      </c>
      <c r="E158" s="3">
        <v>12.29518522605529</v>
      </c>
      <c r="R158" s="2">
        <v>326</v>
      </c>
      <c r="S158" s="6" t="s">
        <v>330</v>
      </c>
      <c r="T158" s="3">
        <v>18</v>
      </c>
      <c r="U158" s="3">
        <v>4.0824829046386304</v>
      </c>
      <c r="V158" s="3">
        <v>22.680460581325725</v>
      </c>
    </row>
    <row r="159" spans="1:22" x14ac:dyDescent="0.2">
      <c r="A159" s="2">
        <v>158</v>
      </c>
      <c r="B159" s="6" t="s">
        <v>162</v>
      </c>
      <c r="C159" s="3">
        <v>11.75</v>
      </c>
      <c r="D159" s="3">
        <v>1.707825127659933</v>
      </c>
      <c r="E159" s="3">
        <v>14.534681937531344</v>
      </c>
      <c r="R159" s="2">
        <v>355</v>
      </c>
      <c r="S159" s="6" t="s">
        <v>359</v>
      </c>
      <c r="T159" s="3">
        <v>18</v>
      </c>
      <c r="U159" s="3">
        <v>7.0237691685684931</v>
      </c>
      <c r="V159" s="3">
        <v>39.020939825380516</v>
      </c>
    </row>
    <row r="160" spans="1:22" x14ac:dyDescent="0.2">
      <c r="A160" s="2">
        <v>159</v>
      </c>
      <c r="B160" s="6" t="s">
        <v>163</v>
      </c>
      <c r="C160" s="3">
        <v>13</v>
      </c>
      <c r="D160" s="3">
        <v>2.70801280154532</v>
      </c>
      <c r="E160" s="3">
        <v>20.830867704194766</v>
      </c>
      <c r="R160" s="2">
        <v>438</v>
      </c>
      <c r="S160" s="6" t="s">
        <v>442</v>
      </c>
      <c r="T160" s="3">
        <v>18</v>
      </c>
      <c r="U160" s="3">
        <v>2.9439202887759488</v>
      </c>
      <c r="V160" s="3">
        <v>16.355112715421939</v>
      </c>
    </row>
    <row r="161" spans="1:22" x14ac:dyDescent="0.2">
      <c r="A161" s="2">
        <v>160</v>
      </c>
      <c r="B161" s="6" t="s">
        <v>164</v>
      </c>
      <c r="C161" s="3">
        <v>12.5</v>
      </c>
      <c r="D161" s="3">
        <v>0.57735026918962573</v>
      </c>
      <c r="E161" s="3">
        <v>4.6188021535170058</v>
      </c>
      <c r="R161" s="2">
        <v>450</v>
      </c>
      <c r="S161" s="6" t="s">
        <v>454</v>
      </c>
      <c r="T161" s="3">
        <v>18</v>
      </c>
      <c r="U161" s="3">
        <v>3.1622776601683795</v>
      </c>
      <c r="V161" s="3">
        <v>17.568209223157666</v>
      </c>
    </row>
    <row r="162" spans="1:22" x14ac:dyDescent="0.2">
      <c r="A162" s="2">
        <v>161</v>
      </c>
      <c r="B162" s="6" t="s">
        <v>165</v>
      </c>
      <c r="C162" s="3">
        <v>13.5</v>
      </c>
      <c r="D162" s="3">
        <v>3.1091263510296048</v>
      </c>
      <c r="E162" s="3">
        <v>23.030565563182254</v>
      </c>
      <c r="R162" s="2">
        <v>467</v>
      </c>
      <c r="S162" s="6" t="s">
        <v>471</v>
      </c>
      <c r="T162" s="3">
        <v>18</v>
      </c>
      <c r="U162" s="3">
        <v>2.1602468994692869</v>
      </c>
      <c r="V162" s="3">
        <v>12.001371663718261</v>
      </c>
    </row>
    <row r="163" spans="1:22" x14ac:dyDescent="0.2">
      <c r="A163" s="2">
        <v>162</v>
      </c>
      <c r="B163" s="6" t="s">
        <v>166</v>
      </c>
      <c r="C163" s="3">
        <v>22.25</v>
      </c>
      <c r="D163" s="3">
        <v>14.522970311429637</v>
      </c>
      <c r="E163" s="3">
        <v>65.271776680582647</v>
      </c>
      <c r="R163" s="2">
        <v>554</v>
      </c>
      <c r="S163" s="6" t="s">
        <v>558</v>
      </c>
      <c r="T163" s="3">
        <v>18</v>
      </c>
      <c r="U163" s="3">
        <v>2.4494897427831779</v>
      </c>
      <c r="V163" s="3">
        <v>13.608276348795433</v>
      </c>
    </row>
    <row r="164" spans="1:22" x14ac:dyDescent="0.2">
      <c r="A164" s="2">
        <v>163</v>
      </c>
      <c r="B164" s="6" t="s">
        <v>167</v>
      </c>
      <c r="C164" s="3">
        <v>13</v>
      </c>
      <c r="D164" s="3">
        <v>3.5590260840104371</v>
      </c>
      <c r="E164" s="3">
        <v>27.377123723157208</v>
      </c>
      <c r="R164" s="2">
        <v>572</v>
      </c>
      <c r="S164" s="6" t="s">
        <v>576</v>
      </c>
      <c r="T164" s="3">
        <v>18</v>
      </c>
      <c r="U164" s="3">
        <v>5.715476066494082</v>
      </c>
      <c r="V164" s="3">
        <v>31.752644813856008</v>
      </c>
    </row>
    <row r="165" spans="1:22" x14ac:dyDescent="0.2">
      <c r="A165" s="2">
        <v>164</v>
      </c>
      <c r="B165" s="6" t="s">
        <v>168</v>
      </c>
      <c r="C165" s="3">
        <v>20.75</v>
      </c>
      <c r="D165" s="3">
        <v>5.5</v>
      </c>
      <c r="E165" s="3">
        <v>26.506024096385541</v>
      </c>
      <c r="R165" s="2">
        <v>600</v>
      </c>
      <c r="S165" s="6" t="s">
        <v>604</v>
      </c>
      <c r="T165" s="3">
        <v>18</v>
      </c>
      <c r="U165" s="3">
        <v>1.8257418583505538</v>
      </c>
      <c r="V165" s="3">
        <v>10.143010324169744</v>
      </c>
    </row>
    <row r="166" spans="1:22" x14ac:dyDescent="0.2">
      <c r="A166" s="2">
        <v>165</v>
      </c>
      <c r="B166" s="6" t="s">
        <v>169</v>
      </c>
      <c r="C166" s="3">
        <v>17.25</v>
      </c>
      <c r="D166" s="3">
        <v>2.8722813232690143</v>
      </c>
      <c r="E166" s="3">
        <v>16.650906221849361</v>
      </c>
      <c r="R166" s="2">
        <v>7</v>
      </c>
      <c r="S166" s="6" t="s">
        <v>11</v>
      </c>
      <c r="T166" s="3">
        <v>17.75</v>
      </c>
      <c r="U166" s="3">
        <v>3.6855573979159968</v>
      </c>
      <c r="V166" s="3">
        <v>20.763703650230969</v>
      </c>
    </row>
    <row r="167" spans="1:22" x14ac:dyDescent="0.2">
      <c r="A167" s="2">
        <v>166</v>
      </c>
      <c r="B167" s="6" t="s">
        <v>170</v>
      </c>
      <c r="C167" s="3">
        <v>15.75</v>
      </c>
      <c r="D167" s="3">
        <v>3.7749172176353749</v>
      </c>
      <c r="E167" s="3">
        <v>23.967728365938889</v>
      </c>
      <c r="R167" s="2">
        <v>52</v>
      </c>
      <c r="S167" s="6" t="s">
        <v>56</v>
      </c>
      <c r="T167" s="3">
        <v>17.75</v>
      </c>
      <c r="U167" s="3">
        <v>3.3040379335998349</v>
      </c>
      <c r="V167" s="3">
        <v>18.614298217463858</v>
      </c>
    </row>
    <row r="168" spans="1:22" x14ac:dyDescent="0.2">
      <c r="A168" s="2">
        <v>167</v>
      </c>
      <c r="B168" s="6" t="s">
        <v>171</v>
      </c>
      <c r="C168" s="3">
        <v>17.25</v>
      </c>
      <c r="D168" s="3">
        <v>3.0956959368344519</v>
      </c>
      <c r="E168" s="3">
        <v>17.946063401938851</v>
      </c>
      <c r="R168" s="2">
        <v>121</v>
      </c>
      <c r="S168" s="6" t="s">
        <v>125</v>
      </c>
      <c r="T168" s="3">
        <v>17.75</v>
      </c>
      <c r="U168" s="3">
        <v>2.0615528128088303</v>
      </c>
      <c r="V168" s="3">
        <v>11.614382043993411</v>
      </c>
    </row>
    <row r="169" spans="1:22" x14ac:dyDescent="0.2">
      <c r="A169" s="2">
        <v>168</v>
      </c>
      <c r="B169" s="6" t="s">
        <v>172</v>
      </c>
      <c r="C169" s="3">
        <v>67.5</v>
      </c>
      <c r="D169" s="3">
        <v>32.264531609803356</v>
      </c>
      <c r="E169" s="3">
        <v>47.799306088597568</v>
      </c>
      <c r="R169" s="2">
        <v>122</v>
      </c>
      <c r="S169" s="6" t="s">
        <v>126</v>
      </c>
      <c r="T169" s="3">
        <v>17.75</v>
      </c>
      <c r="U169" s="3">
        <v>3.5939764421413041</v>
      </c>
      <c r="V169" s="3">
        <v>20.247754603612982</v>
      </c>
    </row>
    <row r="170" spans="1:22" x14ac:dyDescent="0.2">
      <c r="A170" s="2">
        <v>169</v>
      </c>
      <c r="B170" s="6" t="s">
        <v>173</v>
      </c>
      <c r="C170" s="3">
        <v>15</v>
      </c>
      <c r="D170" s="3">
        <v>1.4142135623730951</v>
      </c>
      <c r="E170" s="3">
        <v>9.428090415820634</v>
      </c>
      <c r="R170" s="2">
        <v>128</v>
      </c>
      <c r="S170" s="6" t="s">
        <v>132</v>
      </c>
      <c r="T170" s="3">
        <v>17.75</v>
      </c>
      <c r="U170" s="3">
        <v>4.5</v>
      </c>
      <c r="V170" s="3">
        <v>25.35211267605634</v>
      </c>
    </row>
    <row r="171" spans="1:22" x14ac:dyDescent="0.2">
      <c r="A171" s="2">
        <v>170</v>
      </c>
      <c r="B171" s="6" t="s">
        <v>174</v>
      </c>
      <c r="C171" s="3">
        <v>12.25</v>
      </c>
      <c r="D171" s="3">
        <v>2.2173557826083452</v>
      </c>
      <c r="E171" s="3">
        <v>18.100863531496696</v>
      </c>
      <c r="R171" s="2">
        <v>133</v>
      </c>
      <c r="S171" s="6" t="s">
        <v>137</v>
      </c>
      <c r="T171" s="3">
        <v>17.75</v>
      </c>
      <c r="U171" s="3">
        <v>1.8929694486000912</v>
      </c>
      <c r="V171" s="3">
        <v>10.6646166118315</v>
      </c>
    </row>
    <row r="172" spans="1:22" x14ac:dyDescent="0.2">
      <c r="A172" s="2">
        <v>171</v>
      </c>
      <c r="B172" s="6" t="s">
        <v>175</v>
      </c>
      <c r="C172" s="3">
        <v>12.5</v>
      </c>
      <c r="D172" s="3">
        <v>3.5118845842842465</v>
      </c>
      <c r="E172" s="3">
        <v>28.095076674273972</v>
      </c>
      <c r="R172" s="2">
        <v>307</v>
      </c>
      <c r="S172" s="6" t="s">
        <v>311</v>
      </c>
      <c r="T172" s="3">
        <v>17.75</v>
      </c>
      <c r="U172" s="3">
        <v>4.7871355387816905</v>
      </c>
      <c r="V172" s="3">
        <v>26.96977768327713</v>
      </c>
    </row>
    <row r="173" spans="1:22" x14ac:dyDescent="0.2">
      <c r="A173" s="2">
        <v>172</v>
      </c>
      <c r="B173" s="6" t="s">
        <v>176</v>
      </c>
      <c r="C173" s="3">
        <v>13.25</v>
      </c>
      <c r="D173" s="3">
        <v>0.9574271077563381</v>
      </c>
      <c r="E173" s="3">
        <v>7.2258649641987782</v>
      </c>
      <c r="R173" s="2">
        <v>375</v>
      </c>
      <c r="S173" s="6" t="s">
        <v>379</v>
      </c>
      <c r="T173" s="3">
        <v>17.75</v>
      </c>
      <c r="U173" s="3">
        <v>3.7749172176353749</v>
      </c>
      <c r="V173" s="3">
        <v>21.267139254283801</v>
      </c>
    </row>
    <row r="174" spans="1:22" x14ac:dyDescent="0.2">
      <c r="A174" s="2">
        <v>173</v>
      </c>
      <c r="B174" s="6" t="s">
        <v>177</v>
      </c>
      <c r="C174" s="3">
        <v>11.25</v>
      </c>
      <c r="D174" s="3">
        <v>1.2583057392117916</v>
      </c>
      <c r="E174" s="3">
        <v>11.184939904104814</v>
      </c>
      <c r="R174" s="2">
        <v>379</v>
      </c>
      <c r="S174" s="6" t="s">
        <v>383</v>
      </c>
      <c r="T174" s="3">
        <v>17.75</v>
      </c>
      <c r="U174" s="3">
        <v>4.4253060157839181</v>
      </c>
      <c r="V174" s="3">
        <v>24.931301497374189</v>
      </c>
    </row>
    <row r="175" spans="1:22" x14ac:dyDescent="0.2">
      <c r="A175" s="2">
        <v>174</v>
      </c>
      <c r="B175" s="6" t="s">
        <v>178</v>
      </c>
      <c r="C175" s="3">
        <v>12</v>
      </c>
      <c r="D175" s="3">
        <v>1.4142135623730951</v>
      </c>
      <c r="E175" s="3">
        <v>11.785113019775793</v>
      </c>
      <c r="R175" s="2">
        <v>546</v>
      </c>
      <c r="S175" s="6" t="s">
        <v>550</v>
      </c>
      <c r="T175" s="3">
        <v>17.75</v>
      </c>
      <c r="U175" s="3">
        <v>3.7749172176353749</v>
      </c>
      <c r="V175" s="3">
        <v>21.267139254283801</v>
      </c>
    </row>
    <row r="176" spans="1:22" x14ac:dyDescent="0.2">
      <c r="A176" s="2">
        <v>175</v>
      </c>
      <c r="B176" s="6" t="s">
        <v>179</v>
      </c>
      <c r="C176" s="3">
        <v>15</v>
      </c>
      <c r="D176" s="3">
        <v>4.0824829046386304</v>
      </c>
      <c r="E176" s="3">
        <v>27.21655269759087</v>
      </c>
      <c r="R176" s="2">
        <v>200</v>
      </c>
      <c r="S176" s="6" t="s">
        <v>204</v>
      </c>
      <c r="T176" s="3">
        <v>17.5</v>
      </c>
      <c r="U176" s="3">
        <v>1.9148542155126762</v>
      </c>
      <c r="V176" s="3">
        <v>10.942024088643864</v>
      </c>
    </row>
    <row r="177" spans="1:22" x14ac:dyDescent="0.2">
      <c r="A177" s="2">
        <v>176</v>
      </c>
      <c r="B177" s="6" t="s">
        <v>180</v>
      </c>
      <c r="C177" s="3">
        <v>13.5</v>
      </c>
      <c r="D177" s="3">
        <v>3.415650255319866</v>
      </c>
      <c r="E177" s="3">
        <v>25.301113002369377</v>
      </c>
      <c r="R177" s="2">
        <v>239</v>
      </c>
      <c r="S177" s="6" t="s">
        <v>243</v>
      </c>
      <c r="T177" s="3">
        <v>17.5</v>
      </c>
      <c r="U177" s="3">
        <v>2.3804761428476167</v>
      </c>
      <c r="V177" s="3">
        <v>13.602720816272095</v>
      </c>
    </row>
    <row r="178" spans="1:22" x14ac:dyDescent="0.2">
      <c r="A178" s="2">
        <v>177</v>
      </c>
      <c r="B178" s="6" t="s">
        <v>181</v>
      </c>
      <c r="C178" s="3">
        <v>28.5</v>
      </c>
      <c r="D178" s="3">
        <v>20.663978319771825</v>
      </c>
      <c r="E178" s="3">
        <v>72.505187086918696</v>
      </c>
      <c r="R178" s="2">
        <v>243</v>
      </c>
      <c r="S178" s="6" t="s">
        <v>247</v>
      </c>
      <c r="T178" s="3">
        <v>17.5</v>
      </c>
      <c r="U178" s="3">
        <v>1.2909944487358056</v>
      </c>
      <c r="V178" s="3">
        <v>7.3771111356331742</v>
      </c>
    </row>
    <row r="179" spans="1:22" x14ac:dyDescent="0.2">
      <c r="A179" s="2">
        <v>178</v>
      </c>
      <c r="B179" s="6" t="s">
        <v>182</v>
      </c>
      <c r="C179" s="3">
        <v>19.5</v>
      </c>
      <c r="D179" s="3">
        <v>1.2909944487358056</v>
      </c>
      <c r="E179" s="3">
        <v>6.6204843524913102</v>
      </c>
      <c r="R179" s="2">
        <v>318</v>
      </c>
      <c r="S179" s="6" t="s">
        <v>322</v>
      </c>
      <c r="T179" s="3">
        <v>17.5</v>
      </c>
      <c r="U179" s="3">
        <v>5.4467115461227307</v>
      </c>
      <c r="V179" s="3">
        <v>31.124065977844175</v>
      </c>
    </row>
    <row r="180" spans="1:22" x14ac:dyDescent="0.2">
      <c r="A180" s="2">
        <v>179</v>
      </c>
      <c r="B180" s="6" t="s">
        <v>183</v>
      </c>
      <c r="C180" s="3">
        <v>15.5</v>
      </c>
      <c r="D180" s="3">
        <v>2.5166114784235831</v>
      </c>
      <c r="E180" s="3">
        <v>16.236203086603762</v>
      </c>
      <c r="R180" s="2">
        <v>341</v>
      </c>
      <c r="S180" s="6" t="s">
        <v>345</v>
      </c>
      <c r="T180" s="3">
        <v>17.5</v>
      </c>
      <c r="U180" s="3">
        <v>2.8867513459481291</v>
      </c>
      <c r="V180" s="3">
        <v>16.49572197684645</v>
      </c>
    </row>
    <row r="181" spans="1:22" x14ac:dyDescent="0.2">
      <c r="A181" s="2">
        <v>180</v>
      </c>
      <c r="B181" s="6" t="s">
        <v>184</v>
      </c>
      <c r="C181" s="3">
        <v>11</v>
      </c>
      <c r="D181" s="3">
        <v>2.9439202887759488</v>
      </c>
      <c r="E181" s="3">
        <v>26.762911716144991</v>
      </c>
      <c r="R181" s="2">
        <v>391</v>
      </c>
      <c r="S181" s="6" t="s">
        <v>395</v>
      </c>
      <c r="T181" s="3">
        <v>17.5</v>
      </c>
      <c r="U181" s="3">
        <v>3.5118845842842465</v>
      </c>
      <c r="V181" s="3">
        <v>20.067911910195694</v>
      </c>
    </row>
    <row r="182" spans="1:22" x14ac:dyDescent="0.2">
      <c r="A182" s="2">
        <v>181</v>
      </c>
      <c r="B182" s="6" t="s">
        <v>185</v>
      </c>
      <c r="C182" s="3">
        <v>12.75</v>
      </c>
      <c r="D182" s="3">
        <v>3.0956959368344519</v>
      </c>
      <c r="E182" s="3">
        <v>24.279968132034917</v>
      </c>
      <c r="R182" s="2">
        <v>419</v>
      </c>
      <c r="S182" s="6" t="s">
        <v>423</v>
      </c>
      <c r="T182" s="3">
        <v>17.5</v>
      </c>
      <c r="U182" s="3">
        <v>4.4347115652166904</v>
      </c>
      <c r="V182" s="3">
        <v>25.341208944095374</v>
      </c>
    </row>
    <row r="183" spans="1:22" x14ac:dyDescent="0.2">
      <c r="A183" s="2">
        <v>182</v>
      </c>
      <c r="B183" s="6" t="s">
        <v>186</v>
      </c>
      <c r="C183" s="3">
        <v>11.25</v>
      </c>
      <c r="D183" s="3">
        <v>2.2173557826083452</v>
      </c>
      <c r="E183" s="3">
        <v>19.709829178740847</v>
      </c>
      <c r="R183" s="2">
        <v>465</v>
      </c>
      <c r="S183" s="6" t="s">
        <v>469</v>
      </c>
      <c r="T183" s="3">
        <v>17.5</v>
      </c>
      <c r="U183" s="3">
        <v>1.7320508075688772</v>
      </c>
      <c r="V183" s="3">
        <v>9.8974331861078699</v>
      </c>
    </row>
    <row r="184" spans="1:22" x14ac:dyDescent="0.2">
      <c r="A184" s="2">
        <v>183</v>
      </c>
      <c r="B184" s="6" t="s">
        <v>187</v>
      </c>
      <c r="C184" s="3">
        <v>12</v>
      </c>
      <c r="D184" s="3">
        <v>0.81649658092772603</v>
      </c>
      <c r="E184" s="3">
        <v>6.8041381743977167</v>
      </c>
      <c r="R184" s="2">
        <v>469</v>
      </c>
      <c r="S184" s="6" t="s">
        <v>473</v>
      </c>
      <c r="T184" s="3">
        <v>17.5</v>
      </c>
      <c r="U184" s="3">
        <v>2.8867513459481291</v>
      </c>
      <c r="V184" s="3">
        <v>16.49572197684645</v>
      </c>
    </row>
    <row r="185" spans="1:22" x14ac:dyDescent="0.2">
      <c r="A185" s="2">
        <v>184</v>
      </c>
      <c r="B185" s="6" t="s">
        <v>188</v>
      </c>
      <c r="C185" s="3">
        <v>14.5</v>
      </c>
      <c r="D185" s="3">
        <v>3.415650255319866</v>
      </c>
      <c r="E185" s="3">
        <v>23.556208657378384</v>
      </c>
      <c r="R185" s="2">
        <v>566</v>
      </c>
      <c r="S185" s="6" t="s">
        <v>570</v>
      </c>
      <c r="T185" s="3">
        <v>17.5</v>
      </c>
      <c r="U185" s="3">
        <v>1</v>
      </c>
      <c r="V185" s="3">
        <v>5.7142857142857144</v>
      </c>
    </row>
    <row r="186" spans="1:22" x14ac:dyDescent="0.2">
      <c r="A186" s="2">
        <v>185</v>
      </c>
      <c r="B186" s="6" t="s">
        <v>189</v>
      </c>
      <c r="C186" s="3">
        <v>12.25</v>
      </c>
      <c r="D186" s="3">
        <v>1.2583057392117916</v>
      </c>
      <c r="E186" s="3">
        <v>10.27188358540238</v>
      </c>
      <c r="R186" s="2">
        <v>93</v>
      </c>
      <c r="S186" s="6" t="s">
        <v>97</v>
      </c>
      <c r="T186" s="3">
        <v>17.25</v>
      </c>
      <c r="U186" s="3">
        <v>1.5</v>
      </c>
      <c r="V186" s="3">
        <v>8.695652173913043</v>
      </c>
    </row>
    <row r="187" spans="1:22" x14ac:dyDescent="0.2">
      <c r="A187" s="2">
        <v>186</v>
      </c>
      <c r="B187" s="6" t="s">
        <v>190</v>
      </c>
      <c r="C187" s="3">
        <v>29.75</v>
      </c>
      <c r="D187" s="3">
        <v>2.0615528128088303</v>
      </c>
      <c r="E187" s="3">
        <v>6.9295892867523712</v>
      </c>
      <c r="R187" s="2">
        <v>110</v>
      </c>
      <c r="S187" s="6" t="s">
        <v>114</v>
      </c>
      <c r="T187" s="3">
        <v>17.25</v>
      </c>
      <c r="U187" s="3">
        <v>1.5</v>
      </c>
      <c r="V187" s="3">
        <v>8.695652173913043</v>
      </c>
    </row>
    <row r="188" spans="1:22" x14ac:dyDescent="0.2">
      <c r="A188" s="2">
        <v>187</v>
      </c>
      <c r="B188" s="6" t="s">
        <v>191</v>
      </c>
      <c r="C188" s="3">
        <v>15.25</v>
      </c>
      <c r="D188" s="3">
        <v>4.5734742446707477</v>
      </c>
      <c r="E188" s="3">
        <v>29.989995047021296</v>
      </c>
      <c r="R188" s="2">
        <v>152</v>
      </c>
      <c r="S188" s="6" t="s">
        <v>156</v>
      </c>
      <c r="T188" s="3">
        <v>17.25</v>
      </c>
      <c r="U188" s="3">
        <v>2.3629078131263039</v>
      </c>
      <c r="V188" s="3">
        <v>13.698016307978573</v>
      </c>
    </row>
    <row r="189" spans="1:22" x14ac:dyDescent="0.2">
      <c r="A189" s="2">
        <v>188</v>
      </c>
      <c r="B189" s="6" t="s">
        <v>192</v>
      </c>
      <c r="C189" s="3">
        <v>17</v>
      </c>
      <c r="D189" s="3">
        <v>4.3204937989385739</v>
      </c>
      <c r="E189" s="3">
        <v>25.414669405521025</v>
      </c>
      <c r="R189" s="2">
        <v>165</v>
      </c>
      <c r="S189" s="6" t="s">
        <v>169</v>
      </c>
      <c r="T189" s="3">
        <v>17.25</v>
      </c>
      <c r="U189" s="3">
        <v>2.8722813232690143</v>
      </c>
      <c r="V189" s="3">
        <v>16.650906221849361</v>
      </c>
    </row>
    <row r="190" spans="1:22" x14ac:dyDescent="0.2">
      <c r="A190" s="2">
        <v>189</v>
      </c>
      <c r="B190" s="6" t="s">
        <v>193</v>
      </c>
      <c r="C190" s="3">
        <v>11.75</v>
      </c>
      <c r="D190" s="3">
        <v>0.5</v>
      </c>
      <c r="E190" s="3">
        <v>4.2553191489361701</v>
      </c>
      <c r="R190" s="2">
        <v>167</v>
      </c>
      <c r="S190" s="6" t="s">
        <v>171</v>
      </c>
      <c r="T190" s="3">
        <v>17.25</v>
      </c>
      <c r="U190" s="3">
        <v>3.0956959368344519</v>
      </c>
      <c r="V190" s="3">
        <v>17.946063401938851</v>
      </c>
    </row>
    <row r="191" spans="1:22" x14ac:dyDescent="0.2">
      <c r="A191" s="2">
        <v>190</v>
      </c>
      <c r="B191" s="6" t="s">
        <v>194</v>
      </c>
      <c r="C191" s="3">
        <v>20.5</v>
      </c>
      <c r="D191" s="3">
        <v>3.872983346207417</v>
      </c>
      <c r="E191" s="3">
        <v>18.892601688816669</v>
      </c>
      <c r="R191" s="2">
        <v>227</v>
      </c>
      <c r="S191" s="6" t="s">
        <v>231</v>
      </c>
      <c r="T191" s="3">
        <v>17.25</v>
      </c>
      <c r="U191" s="3">
        <v>2.8722813232690143</v>
      </c>
      <c r="V191" s="3">
        <v>16.650906221849361</v>
      </c>
    </row>
    <row r="192" spans="1:22" x14ac:dyDescent="0.2">
      <c r="A192" s="2">
        <v>191</v>
      </c>
      <c r="B192" s="6" t="s">
        <v>195</v>
      </c>
      <c r="C192" s="3">
        <v>33.25</v>
      </c>
      <c r="D192" s="3">
        <v>12.038133853162901</v>
      </c>
      <c r="E192" s="3">
        <v>36.204913844098954</v>
      </c>
      <c r="R192" s="2">
        <v>240</v>
      </c>
      <c r="S192" s="6" t="s">
        <v>244</v>
      </c>
      <c r="T192" s="3">
        <v>17.25</v>
      </c>
      <c r="U192" s="3">
        <v>4.1129875597510219</v>
      </c>
      <c r="V192" s="3">
        <v>23.843406143484184</v>
      </c>
    </row>
    <row r="193" spans="1:22" x14ac:dyDescent="0.2">
      <c r="A193" s="2">
        <v>192</v>
      </c>
      <c r="B193" s="6" t="s">
        <v>196</v>
      </c>
      <c r="C193" s="3">
        <v>15.75</v>
      </c>
      <c r="D193" s="3">
        <v>3.7749172176353749</v>
      </c>
      <c r="E193" s="3">
        <v>23.967728365938889</v>
      </c>
      <c r="R193" s="2">
        <v>257</v>
      </c>
      <c r="S193" s="6" t="s">
        <v>261</v>
      </c>
      <c r="T193" s="3">
        <v>17.25</v>
      </c>
      <c r="U193" s="3">
        <v>3.8622100754188224</v>
      </c>
      <c r="V193" s="3">
        <v>22.389623625616363</v>
      </c>
    </row>
    <row r="194" spans="1:22" x14ac:dyDescent="0.2">
      <c r="A194" s="2">
        <v>193</v>
      </c>
      <c r="B194" s="6" t="s">
        <v>197</v>
      </c>
      <c r="C194" s="3">
        <v>11.75</v>
      </c>
      <c r="D194" s="3">
        <v>1.707825127659933</v>
      </c>
      <c r="E194" s="3">
        <v>14.534681937531344</v>
      </c>
      <c r="R194" s="2">
        <v>377</v>
      </c>
      <c r="S194" s="6" t="s">
        <v>381</v>
      </c>
      <c r="T194" s="3">
        <v>17.25</v>
      </c>
      <c r="U194" s="3">
        <v>3.5</v>
      </c>
      <c r="V194" s="3">
        <v>20.289855072463769</v>
      </c>
    </row>
    <row r="195" spans="1:22" x14ac:dyDescent="0.2">
      <c r="A195" s="2">
        <v>194</v>
      </c>
      <c r="B195" s="6" t="s">
        <v>198</v>
      </c>
      <c r="C195" s="3">
        <v>16.75</v>
      </c>
      <c r="D195" s="3">
        <v>3.5939764421413041</v>
      </c>
      <c r="E195" s="3">
        <v>21.456575773977935</v>
      </c>
      <c r="R195" s="2">
        <v>422</v>
      </c>
      <c r="S195" s="6" t="s">
        <v>426</v>
      </c>
      <c r="T195" s="3">
        <v>17.25</v>
      </c>
      <c r="U195" s="3">
        <v>2.8722813232690143</v>
      </c>
      <c r="V195" s="3">
        <v>16.650906221849361</v>
      </c>
    </row>
    <row r="196" spans="1:22" x14ac:dyDescent="0.2">
      <c r="A196" s="2">
        <v>195</v>
      </c>
      <c r="B196" s="6" t="s">
        <v>199</v>
      </c>
      <c r="C196" s="3">
        <v>19.5</v>
      </c>
      <c r="D196" s="3">
        <v>3.415650255319866</v>
      </c>
      <c r="E196" s="3">
        <v>17.516155155486491</v>
      </c>
      <c r="R196" s="2">
        <v>24</v>
      </c>
      <c r="S196" s="6" t="s">
        <v>28</v>
      </c>
      <c r="T196" s="3">
        <v>17</v>
      </c>
      <c r="U196" s="3">
        <v>0.81649658092772603</v>
      </c>
      <c r="V196" s="3">
        <v>4.8029210642807412</v>
      </c>
    </row>
    <row r="197" spans="1:22" x14ac:dyDescent="0.2">
      <c r="A197" s="2">
        <v>196</v>
      </c>
      <c r="B197" s="6" t="s">
        <v>200</v>
      </c>
      <c r="C197" s="3">
        <v>12.25</v>
      </c>
      <c r="D197" s="3">
        <v>1.2583057392117916</v>
      </c>
      <c r="E197" s="3">
        <v>10.27188358540238</v>
      </c>
      <c r="R197" s="2">
        <v>188</v>
      </c>
      <c r="S197" s="6" t="s">
        <v>192</v>
      </c>
      <c r="T197" s="3">
        <v>17</v>
      </c>
      <c r="U197" s="3">
        <v>4.3204937989385739</v>
      </c>
      <c r="V197" s="3">
        <v>25.414669405521025</v>
      </c>
    </row>
    <row r="198" spans="1:22" x14ac:dyDescent="0.2">
      <c r="A198" s="2">
        <v>197</v>
      </c>
      <c r="B198" s="6" t="s">
        <v>201</v>
      </c>
      <c r="C198" s="3">
        <v>18.25</v>
      </c>
      <c r="D198" s="3">
        <v>5.7373048260195016</v>
      </c>
      <c r="E198" s="3">
        <v>31.437286717915075</v>
      </c>
      <c r="R198" s="2">
        <v>204</v>
      </c>
      <c r="S198" s="6" t="s">
        <v>208</v>
      </c>
      <c r="T198" s="3">
        <v>17</v>
      </c>
      <c r="U198" s="3">
        <v>2</v>
      </c>
      <c r="V198" s="3">
        <v>11.764705882352942</v>
      </c>
    </row>
    <row r="199" spans="1:22" x14ac:dyDescent="0.2">
      <c r="A199" s="2">
        <v>198</v>
      </c>
      <c r="B199" s="6" t="s">
        <v>202</v>
      </c>
      <c r="C199" s="3">
        <v>15</v>
      </c>
      <c r="D199" s="3">
        <v>3.5590260840104371</v>
      </c>
      <c r="E199" s="3">
        <v>23.726840560069583</v>
      </c>
      <c r="R199" s="2">
        <v>218</v>
      </c>
      <c r="S199" s="6" t="s">
        <v>222</v>
      </c>
      <c r="T199" s="3">
        <v>17</v>
      </c>
      <c r="U199" s="3">
        <v>3.9157800414902435</v>
      </c>
      <c r="V199" s="3">
        <v>23.034000244060255</v>
      </c>
    </row>
    <row r="200" spans="1:22" x14ac:dyDescent="0.2">
      <c r="A200" s="2">
        <v>199</v>
      </c>
      <c r="B200" s="6" t="s">
        <v>203</v>
      </c>
      <c r="C200" s="3">
        <v>25</v>
      </c>
      <c r="D200" s="3">
        <v>2.4494897427831779</v>
      </c>
      <c r="E200" s="3">
        <v>9.7979589711327115</v>
      </c>
      <c r="R200" s="2">
        <v>330</v>
      </c>
      <c r="S200" s="6" t="s">
        <v>334</v>
      </c>
      <c r="T200" s="3">
        <v>17</v>
      </c>
      <c r="U200" s="3">
        <v>3.3665016461206929</v>
      </c>
      <c r="V200" s="3">
        <v>19.802950859533489</v>
      </c>
    </row>
    <row r="201" spans="1:22" x14ac:dyDescent="0.2">
      <c r="A201" s="2">
        <v>200</v>
      </c>
      <c r="B201" s="6" t="s">
        <v>204</v>
      </c>
      <c r="C201" s="3">
        <v>17.5</v>
      </c>
      <c r="D201" s="3">
        <v>1.9148542155126762</v>
      </c>
      <c r="E201" s="3">
        <v>10.942024088643864</v>
      </c>
      <c r="R201" s="2">
        <v>390</v>
      </c>
      <c r="S201" s="6" t="s">
        <v>394</v>
      </c>
      <c r="T201" s="3">
        <v>17</v>
      </c>
      <c r="U201" s="3">
        <v>0.81649658092772603</v>
      </c>
      <c r="V201" s="3">
        <v>4.8029210642807412</v>
      </c>
    </row>
    <row r="202" spans="1:22" x14ac:dyDescent="0.2">
      <c r="A202" s="2">
        <v>201</v>
      </c>
      <c r="B202" s="6" t="s">
        <v>205</v>
      </c>
      <c r="C202" s="3">
        <v>19.5</v>
      </c>
      <c r="D202" s="3">
        <v>6.1373175465073224</v>
      </c>
      <c r="E202" s="3">
        <v>31.473423315422167</v>
      </c>
      <c r="R202" s="2">
        <v>439</v>
      </c>
      <c r="S202" s="6" t="s">
        <v>443</v>
      </c>
      <c r="T202" s="3">
        <v>17</v>
      </c>
      <c r="U202" s="3">
        <v>3.3665016461206929</v>
      </c>
      <c r="V202" s="3">
        <v>19.802950859533489</v>
      </c>
    </row>
    <row r="203" spans="1:22" x14ac:dyDescent="0.2">
      <c r="A203" s="2">
        <v>202</v>
      </c>
      <c r="B203" s="6" t="s">
        <v>206</v>
      </c>
      <c r="C203" s="3">
        <v>51</v>
      </c>
      <c r="D203" s="3">
        <v>20.033305601755625</v>
      </c>
      <c r="E203" s="3">
        <v>39.280991375991427</v>
      </c>
      <c r="R203" s="2">
        <v>461</v>
      </c>
      <c r="S203" s="6" t="s">
        <v>465</v>
      </c>
      <c r="T203" s="3">
        <v>17</v>
      </c>
      <c r="U203" s="3">
        <v>3.9157800414902435</v>
      </c>
      <c r="V203" s="3">
        <v>23.034000244060255</v>
      </c>
    </row>
    <row r="204" spans="1:22" x14ac:dyDescent="0.2">
      <c r="A204" s="2">
        <v>203</v>
      </c>
      <c r="B204" s="6" t="s">
        <v>207</v>
      </c>
      <c r="C204" s="3">
        <v>13.5</v>
      </c>
      <c r="D204" s="3">
        <v>3.1091263510296048</v>
      </c>
      <c r="E204" s="3">
        <v>23.030565563182254</v>
      </c>
      <c r="R204" s="2">
        <v>463</v>
      </c>
      <c r="S204" s="6" t="s">
        <v>467</v>
      </c>
      <c r="T204" s="3">
        <v>17</v>
      </c>
      <c r="U204" s="3">
        <v>0.81649658092772603</v>
      </c>
      <c r="V204" s="3">
        <v>4.8029210642807412</v>
      </c>
    </row>
    <row r="205" spans="1:22" x14ac:dyDescent="0.2">
      <c r="A205" s="2">
        <v>204</v>
      </c>
      <c r="B205" s="6" t="s">
        <v>208</v>
      </c>
      <c r="C205" s="3">
        <v>17</v>
      </c>
      <c r="D205" s="3">
        <v>2</v>
      </c>
      <c r="E205" s="3">
        <v>11.764705882352942</v>
      </c>
      <c r="R205" s="2">
        <v>61</v>
      </c>
      <c r="S205" s="6" t="s">
        <v>65</v>
      </c>
      <c r="T205" s="3">
        <v>16.75</v>
      </c>
      <c r="U205" s="3">
        <v>3.3040379335998349</v>
      </c>
      <c r="V205" s="3">
        <v>19.725599603581102</v>
      </c>
    </row>
    <row r="206" spans="1:22" x14ac:dyDescent="0.2">
      <c r="A206" s="2">
        <v>205</v>
      </c>
      <c r="B206" s="6" t="s">
        <v>209</v>
      </c>
      <c r="C206" s="3">
        <v>14.25</v>
      </c>
      <c r="D206" s="3">
        <v>3.3040379335998349</v>
      </c>
      <c r="E206" s="3">
        <v>23.186231112981297</v>
      </c>
      <c r="R206" s="2">
        <v>135</v>
      </c>
      <c r="S206" s="6" t="s">
        <v>139</v>
      </c>
      <c r="T206" s="3">
        <v>16.75</v>
      </c>
      <c r="U206" s="3">
        <v>5.5</v>
      </c>
      <c r="V206" s="3">
        <v>32.835820895522389</v>
      </c>
    </row>
    <row r="207" spans="1:22" x14ac:dyDescent="0.2">
      <c r="A207" s="2">
        <v>206</v>
      </c>
      <c r="B207" s="6" t="s">
        <v>210</v>
      </c>
      <c r="C207" s="3">
        <v>13.5</v>
      </c>
      <c r="D207" s="3">
        <v>1.7320508075688772</v>
      </c>
      <c r="E207" s="3">
        <v>12.830005981991683</v>
      </c>
      <c r="R207" s="2">
        <v>194</v>
      </c>
      <c r="S207" s="6" t="s">
        <v>198</v>
      </c>
      <c r="T207" s="3">
        <v>16.75</v>
      </c>
      <c r="U207" s="3">
        <v>3.5939764421413041</v>
      </c>
      <c r="V207" s="3">
        <v>21.456575773977935</v>
      </c>
    </row>
    <row r="208" spans="1:22" x14ac:dyDescent="0.2">
      <c r="A208" s="2">
        <v>207</v>
      </c>
      <c r="B208" s="6" t="s">
        <v>211</v>
      </c>
      <c r="C208" s="3">
        <v>11.75</v>
      </c>
      <c r="D208" s="3">
        <v>1.707825127659933</v>
      </c>
      <c r="E208" s="3">
        <v>14.534681937531344</v>
      </c>
      <c r="R208" s="2">
        <v>331</v>
      </c>
      <c r="S208" s="6" t="s">
        <v>335</v>
      </c>
      <c r="T208" s="3">
        <v>16.75</v>
      </c>
      <c r="U208" s="3">
        <v>1.2583057392117916</v>
      </c>
      <c r="V208" s="3">
        <v>7.5122730699211431</v>
      </c>
    </row>
    <row r="209" spans="1:22" x14ac:dyDescent="0.2">
      <c r="A209" s="2">
        <v>208</v>
      </c>
      <c r="B209" s="6" t="s">
        <v>212</v>
      </c>
      <c r="C209" s="3">
        <v>10.5</v>
      </c>
      <c r="D209" s="3">
        <v>1.7320508075688772</v>
      </c>
      <c r="E209" s="3">
        <v>16.49572197684645</v>
      </c>
      <c r="R209" s="2">
        <v>400</v>
      </c>
      <c r="S209" s="6" t="s">
        <v>404</v>
      </c>
      <c r="T209" s="3">
        <v>16.75</v>
      </c>
      <c r="U209" s="3">
        <v>2.8722813232690143</v>
      </c>
      <c r="V209" s="3">
        <v>17.147948198620984</v>
      </c>
    </row>
    <row r="210" spans="1:22" x14ac:dyDescent="0.2">
      <c r="A210" s="2">
        <v>209</v>
      </c>
      <c r="B210" s="6" t="s">
        <v>213</v>
      </c>
      <c r="C210" s="3">
        <v>10.75</v>
      </c>
      <c r="D210" s="3">
        <v>2.0615528128088303</v>
      </c>
      <c r="E210" s="3">
        <v>19.177235467989121</v>
      </c>
      <c r="R210" s="2">
        <v>510</v>
      </c>
      <c r="S210" s="6" t="s">
        <v>514</v>
      </c>
      <c r="T210" s="3">
        <v>16.75</v>
      </c>
      <c r="U210" s="3">
        <v>4.2720018726587652</v>
      </c>
      <c r="V210" s="3">
        <v>25.504488791992628</v>
      </c>
    </row>
    <row r="211" spans="1:22" x14ac:dyDescent="0.2">
      <c r="A211" s="2">
        <v>210</v>
      </c>
      <c r="B211" s="6" t="s">
        <v>214</v>
      </c>
      <c r="C211" s="3">
        <v>12</v>
      </c>
      <c r="D211" s="3">
        <v>2.3094010767585029</v>
      </c>
      <c r="E211" s="3">
        <v>19.245008972987524</v>
      </c>
      <c r="R211" s="2">
        <v>519</v>
      </c>
      <c r="S211" s="6" t="s">
        <v>523</v>
      </c>
      <c r="T211" s="3">
        <v>16.75</v>
      </c>
      <c r="U211" s="3">
        <v>2.2173557826083452</v>
      </c>
      <c r="V211" s="3">
        <v>13.237944970796091</v>
      </c>
    </row>
    <row r="212" spans="1:22" x14ac:dyDescent="0.2">
      <c r="A212" s="2">
        <v>211</v>
      </c>
      <c r="B212" s="6" t="s">
        <v>215</v>
      </c>
      <c r="C212" s="3">
        <v>18.75</v>
      </c>
      <c r="D212" s="3">
        <v>1.5</v>
      </c>
      <c r="E212" s="3">
        <v>8</v>
      </c>
      <c r="R212" s="2">
        <v>557</v>
      </c>
      <c r="S212" s="6" t="s">
        <v>561</v>
      </c>
      <c r="T212" s="3">
        <v>16.75</v>
      </c>
      <c r="U212" s="3">
        <v>3.5</v>
      </c>
      <c r="V212" s="3">
        <v>20.895522388059703</v>
      </c>
    </row>
    <row r="213" spans="1:22" x14ac:dyDescent="0.2">
      <c r="A213" s="2">
        <v>212</v>
      </c>
      <c r="B213" s="6" t="s">
        <v>216</v>
      </c>
      <c r="C213" s="3">
        <v>15.25</v>
      </c>
      <c r="D213" s="3">
        <v>2.8722813232690143</v>
      </c>
      <c r="E213" s="3">
        <v>18.834631627993538</v>
      </c>
      <c r="R213" s="2">
        <v>598</v>
      </c>
      <c r="S213" s="6" t="s">
        <v>602</v>
      </c>
      <c r="T213" s="3">
        <v>16.75</v>
      </c>
      <c r="U213" s="3">
        <v>3.2015621187164243</v>
      </c>
      <c r="V213" s="3">
        <v>19.1138036938294</v>
      </c>
    </row>
    <row r="214" spans="1:22" x14ac:dyDescent="0.2">
      <c r="A214" s="2">
        <v>213</v>
      </c>
      <c r="B214" s="6" t="s">
        <v>217</v>
      </c>
      <c r="C214" s="3">
        <v>21.75</v>
      </c>
      <c r="D214" s="3">
        <v>11.086778913041726</v>
      </c>
      <c r="E214" s="3">
        <v>50.973696151915981</v>
      </c>
      <c r="R214" s="2">
        <v>33</v>
      </c>
      <c r="S214" s="6" t="s">
        <v>37</v>
      </c>
      <c r="T214" s="3">
        <v>16.5</v>
      </c>
      <c r="U214" s="3">
        <v>12.342339054382412</v>
      </c>
      <c r="V214" s="3">
        <v>74.802054875044917</v>
      </c>
    </row>
    <row r="215" spans="1:22" x14ac:dyDescent="0.2">
      <c r="A215" s="2">
        <v>214</v>
      </c>
      <c r="B215" s="6" t="s">
        <v>218</v>
      </c>
      <c r="C215" s="3">
        <v>14.5</v>
      </c>
      <c r="D215" s="3">
        <v>2.6457513110645907</v>
      </c>
      <c r="E215" s="3">
        <v>18.246560765962695</v>
      </c>
      <c r="R215" s="2">
        <v>66</v>
      </c>
      <c r="S215" s="6" t="s">
        <v>70</v>
      </c>
      <c r="T215" s="3">
        <v>16.5</v>
      </c>
      <c r="U215" s="3">
        <v>2.6457513110645907</v>
      </c>
      <c r="V215" s="3">
        <v>16.034856430694489</v>
      </c>
    </row>
    <row r="216" spans="1:22" x14ac:dyDescent="0.2">
      <c r="A216" s="2">
        <v>215</v>
      </c>
      <c r="B216" s="6" t="s">
        <v>219</v>
      </c>
      <c r="C216" s="3">
        <v>15.25</v>
      </c>
      <c r="D216" s="3">
        <v>1.707825127659933</v>
      </c>
      <c r="E216" s="3">
        <v>11.198853296130707</v>
      </c>
      <c r="R216" s="2">
        <v>281</v>
      </c>
      <c r="S216" s="6" t="s">
        <v>285</v>
      </c>
      <c r="T216" s="3">
        <v>16.5</v>
      </c>
      <c r="U216" s="3">
        <v>2.8867513459481291</v>
      </c>
      <c r="V216" s="3">
        <v>17.495462702715933</v>
      </c>
    </row>
    <row r="217" spans="1:22" x14ac:dyDescent="0.2">
      <c r="A217" s="2">
        <v>216</v>
      </c>
      <c r="B217" s="6" t="s">
        <v>220</v>
      </c>
      <c r="C217" s="3">
        <v>13</v>
      </c>
      <c r="D217" s="3">
        <v>0.81649658092772603</v>
      </c>
      <c r="E217" s="3">
        <v>6.2807429302132771</v>
      </c>
      <c r="R217" s="2">
        <v>294</v>
      </c>
      <c r="S217" s="6" t="s">
        <v>298</v>
      </c>
      <c r="T217" s="3">
        <v>16.5</v>
      </c>
      <c r="U217" s="3">
        <v>5.196152422706632</v>
      </c>
      <c r="V217" s="3">
        <v>31.491832864888679</v>
      </c>
    </row>
    <row r="218" spans="1:22" x14ac:dyDescent="0.2">
      <c r="A218" s="2">
        <v>217</v>
      </c>
      <c r="B218" s="6" t="s">
        <v>221</v>
      </c>
      <c r="C218" s="3">
        <v>19</v>
      </c>
      <c r="D218" s="3">
        <v>3.5590260840104371</v>
      </c>
      <c r="E218" s="3">
        <v>18.731716231633879</v>
      </c>
      <c r="R218" s="2">
        <v>296</v>
      </c>
      <c r="S218" s="6" t="s">
        <v>300</v>
      </c>
      <c r="T218" s="3">
        <v>16.5</v>
      </c>
      <c r="U218" s="3">
        <v>4.7958315233127191</v>
      </c>
      <c r="V218" s="3">
        <v>29.06564559583466</v>
      </c>
    </row>
    <row r="219" spans="1:22" x14ac:dyDescent="0.2">
      <c r="A219" s="2">
        <v>218</v>
      </c>
      <c r="B219" s="6" t="s">
        <v>222</v>
      </c>
      <c r="C219" s="3">
        <v>17</v>
      </c>
      <c r="D219" s="3">
        <v>3.9157800414902435</v>
      </c>
      <c r="E219" s="3">
        <v>23.034000244060255</v>
      </c>
      <c r="R219" s="2">
        <v>368</v>
      </c>
      <c r="S219" s="6" t="s">
        <v>372</v>
      </c>
      <c r="T219" s="3">
        <v>16.5</v>
      </c>
      <c r="U219" s="3">
        <v>1.2909944487358056</v>
      </c>
      <c r="V219" s="3">
        <v>7.8242087802170035</v>
      </c>
    </row>
    <row r="220" spans="1:22" x14ac:dyDescent="0.2">
      <c r="A220" s="2">
        <v>219</v>
      </c>
      <c r="B220" s="6" t="s">
        <v>223</v>
      </c>
      <c r="C220" s="3">
        <v>12.5</v>
      </c>
      <c r="D220" s="3">
        <v>1</v>
      </c>
      <c r="E220" s="3">
        <v>8</v>
      </c>
      <c r="R220" s="2">
        <v>420</v>
      </c>
      <c r="S220" s="6" t="s">
        <v>424</v>
      </c>
      <c r="T220" s="3">
        <v>16.5</v>
      </c>
      <c r="U220" s="3">
        <v>4.1231056256176606</v>
      </c>
      <c r="V220" s="3">
        <v>24.988518943137336</v>
      </c>
    </row>
    <row r="221" spans="1:22" x14ac:dyDescent="0.2">
      <c r="A221" s="2">
        <v>220</v>
      </c>
      <c r="B221" s="6" t="s">
        <v>224</v>
      </c>
      <c r="C221" s="3">
        <v>13.75</v>
      </c>
      <c r="D221" s="3">
        <v>1.5</v>
      </c>
      <c r="E221" s="3">
        <v>10.909090909090908</v>
      </c>
      <c r="R221" s="2">
        <v>449</v>
      </c>
      <c r="S221" s="6" t="s">
        <v>453</v>
      </c>
      <c r="T221" s="3">
        <v>16.5</v>
      </c>
      <c r="U221" s="3">
        <v>1</v>
      </c>
      <c r="V221" s="3">
        <v>6.0606060606060606</v>
      </c>
    </row>
    <row r="222" spans="1:22" x14ac:dyDescent="0.2">
      <c r="A222" s="2">
        <v>221</v>
      </c>
      <c r="B222" s="6" t="s">
        <v>225</v>
      </c>
      <c r="C222" s="3">
        <v>2330.75</v>
      </c>
      <c r="D222" s="3">
        <v>482.21805233732175</v>
      </c>
      <c r="E222" s="3">
        <v>20.689394072179415</v>
      </c>
      <c r="R222" s="2">
        <v>521</v>
      </c>
      <c r="S222" s="6" t="s">
        <v>525</v>
      </c>
      <c r="T222" s="3">
        <v>16.5</v>
      </c>
      <c r="U222" s="3">
        <v>5.7445626465380286</v>
      </c>
      <c r="V222" s="3">
        <v>34.81553119113957</v>
      </c>
    </row>
    <row r="223" spans="1:22" x14ac:dyDescent="0.2">
      <c r="A223" s="2">
        <v>222</v>
      </c>
      <c r="B223" s="6" t="s">
        <v>226</v>
      </c>
      <c r="C223" s="3">
        <v>15.25</v>
      </c>
      <c r="D223" s="3">
        <v>4.5</v>
      </c>
      <c r="E223" s="3">
        <v>29.508196721311474</v>
      </c>
      <c r="R223" s="2">
        <v>25</v>
      </c>
      <c r="S223" s="6" t="s">
        <v>29</v>
      </c>
      <c r="T223" s="3">
        <v>16.25</v>
      </c>
      <c r="U223" s="3">
        <v>1.707825127659933</v>
      </c>
      <c r="V223" s="3">
        <v>10.509693093291895</v>
      </c>
    </row>
    <row r="224" spans="1:22" x14ac:dyDescent="0.2">
      <c r="A224" s="2">
        <v>223</v>
      </c>
      <c r="B224" s="6" t="s">
        <v>227</v>
      </c>
      <c r="C224" s="3">
        <v>11</v>
      </c>
      <c r="D224" s="3">
        <v>1.8257418583505538</v>
      </c>
      <c r="E224" s="3">
        <v>16.597653257732308</v>
      </c>
      <c r="R224" s="2">
        <v>57</v>
      </c>
      <c r="S224" s="6" t="s">
        <v>61</v>
      </c>
      <c r="T224" s="3">
        <v>16.25</v>
      </c>
      <c r="U224" s="3">
        <v>4.0311288741492746</v>
      </c>
      <c r="V224" s="3">
        <v>24.806946917841689</v>
      </c>
    </row>
    <row r="225" spans="1:22" x14ac:dyDescent="0.2">
      <c r="A225" s="2">
        <v>224</v>
      </c>
      <c r="B225" s="6" t="s">
        <v>228</v>
      </c>
      <c r="C225" s="3">
        <v>15.75</v>
      </c>
      <c r="D225" s="3">
        <v>2.8722813232690143</v>
      </c>
      <c r="E225" s="3">
        <v>18.236706814406443</v>
      </c>
      <c r="R225" s="2">
        <v>146</v>
      </c>
      <c r="S225" s="6" t="s">
        <v>150</v>
      </c>
      <c r="T225" s="3">
        <v>16.25</v>
      </c>
      <c r="U225" s="3">
        <v>2.2173557826083452</v>
      </c>
      <c r="V225" s="3">
        <v>13.645266354512895</v>
      </c>
    </row>
    <row r="226" spans="1:22" x14ac:dyDescent="0.2">
      <c r="A226" s="2">
        <v>225</v>
      </c>
      <c r="B226" s="6" t="s">
        <v>229</v>
      </c>
      <c r="C226" s="3">
        <v>11.25</v>
      </c>
      <c r="D226" s="3">
        <v>0.9574271077563381</v>
      </c>
      <c r="E226" s="3">
        <v>8.5104631800563393</v>
      </c>
      <c r="R226" s="2">
        <v>343</v>
      </c>
      <c r="S226" s="6" t="s">
        <v>347</v>
      </c>
      <c r="T226" s="3">
        <v>16.25</v>
      </c>
      <c r="U226" s="3">
        <v>2.753785273643051</v>
      </c>
      <c r="V226" s="3">
        <v>16.946370914726469</v>
      </c>
    </row>
    <row r="227" spans="1:22" x14ac:dyDescent="0.2">
      <c r="A227" s="2">
        <v>226</v>
      </c>
      <c r="B227" s="6" t="s">
        <v>230</v>
      </c>
      <c r="C227" s="3">
        <v>12.25</v>
      </c>
      <c r="D227" s="3">
        <v>1.707825127659933</v>
      </c>
      <c r="E227" s="3">
        <v>13.941429613550472</v>
      </c>
      <c r="R227" s="2">
        <v>373</v>
      </c>
      <c r="S227" s="6" t="s">
        <v>377</v>
      </c>
      <c r="T227" s="3">
        <v>16.25</v>
      </c>
      <c r="U227" s="3">
        <v>2.6299556396765835</v>
      </c>
      <c r="V227" s="3">
        <v>16.184342398009747</v>
      </c>
    </row>
    <row r="228" spans="1:22" x14ac:dyDescent="0.2">
      <c r="A228" s="2">
        <v>227</v>
      </c>
      <c r="B228" s="6" t="s">
        <v>231</v>
      </c>
      <c r="C228" s="3">
        <v>17.25</v>
      </c>
      <c r="D228" s="3">
        <v>2.8722813232690143</v>
      </c>
      <c r="E228" s="3">
        <v>16.650906221849361</v>
      </c>
      <c r="R228" s="2">
        <v>444</v>
      </c>
      <c r="S228" s="6" t="s">
        <v>448</v>
      </c>
      <c r="T228" s="3">
        <v>16.25</v>
      </c>
      <c r="U228" s="3">
        <v>2.0615528128088303</v>
      </c>
      <c r="V228" s="3">
        <v>12.686478848054341</v>
      </c>
    </row>
    <row r="229" spans="1:22" x14ac:dyDescent="0.2">
      <c r="A229" s="2">
        <v>228</v>
      </c>
      <c r="B229" s="6" t="s">
        <v>232</v>
      </c>
      <c r="C229" s="3">
        <v>10</v>
      </c>
      <c r="D229" s="3">
        <v>1.8257418583505538</v>
      </c>
      <c r="E229" s="3">
        <v>18.257418583505537</v>
      </c>
      <c r="R229" s="2">
        <v>65</v>
      </c>
      <c r="S229" s="6" t="s">
        <v>69</v>
      </c>
      <c r="T229" s="3">
        <v>16</v>
      </c>
      <c r="U229" s="3">
        <v>2.70801280154532</v>
      </c>
      <c r="V229" s="3">
        <v>16.925080009658249</v>
      </c>
    </row>
    <row r="230" spans="1:22" x14ac:dyDescent="0.2">
      <c r="A230" s="2">
        <v>229</v>
      </c>
      <c r="B230" s="6" t="s">
        <v>233</v>
      </c>
      <c r="C230" s="3">
        <v>15.25</v>
      </c>
      <c r="D230" s="3">
        <v>2.2173557826083452</v>
      </c>
      <c r="E230" s="3">
        <v>14.540037918743248</v>
      </c>
      <c r="R230" s="2">
        <v>293</v>
      </c>
      <c r="S230" s="6" t="s">
        <v>297</v>
      </c>
      <c r="T230" s="3">
        <v>16</v>
      </c>
      <c r="U230" s="3">
        <v>0.81649658092772603</v>
      </c>
      <c r="V230" s="3">
        <v>5.1031036307982873</v>
      </c>
    </row>
    <row r="231" spans="1:22" x14ac:dyDescent="0.2">
      <c r="A231" s="2">
        <v>230</v>
      </c>
      <c r="B231" s="6" t="s">
        <v>234</v>
      </c>
      <c r="C231" s="3">
        <v>11.75</v>
      </c>
      <c r="D231" s="3">
        <v>1.707825127659933</v>
      </c>
      <c r="E231" s="3">
        <v>14.534681937531344</v>
      </c>
      <c r="R231" s="2">
        <v>446</v>
      </c>
      <c r="S231" s="6" t="s">
        <v>450</v>
      </c>
      <c r="T231" s="3">
        <v>16</v>
      </c>
      <c r="U231" s="3">
        <v>2.3094010767585029</v>
      </c>
      <c r="V231" s="3">
        <v>14.433756729740644</v>
      </c>
    </row>
    <row r="232" spans="1:22" x14ac:dyDescent="0.2">
      <c r="A232" s="2">
        <v>231</v>
      </c>
      <c r="B232" s="6" t="s">
        <v>235</v>
      </c>
      <c r="C232" s="3">
        <v>12.75</v>
      </c>
      <c r="D232" s="3">
        <v>2.753785273643051</v>
      </c>
      <c r="E232" s="3">
        <v>21.598315871710206</v>
      </c>
      <c r="R232" s="2">
        <v>471</v>
      </c>
      <c r="S232" s="6" t="s">
        <v>475</v>
      </c>
      <c r="T232" s="3">
        <v>16</v>
      </c>
      <c r="U232" s="3">
        <v>4.2426406871192848</v>
      </c>
      <c r="V232" s="3">
        <v>26.51650429449553</v>
      </c>
    </row>
    <row r="233" spans="1:22" x14ac:dyDescent="0.2">
      <c r="A233" s="2">
        <v>232</v>
      </c>
      <c r="B233" s="6" t="s">
        <v>236</v>
      </c>
      <c r="C233" s="3">
        <v>12.75</v>
      </c>
      <c r="D233" s="3">
        <v>5.315072906367325</v>
      </c>
      <c r="E233" s="3">
        <v>41.686846324449604</v>
      </c>
      <c r="R233" s="2">
        <v>522</v>
      </c>
      <c r="S233" s="6" t="s">
        <v>526</v>
      </c>
      <c r="T233" s="3">
        <v>16</v>
      </c>
      <c r="U233" s="3">
        <v>1.1547005383792515</v>
      </c>
      <c r="V233" s="3">
        <v>7.2168783648703219</v>
      </c>
    </row>
    <row r="234" spans="1:22" x14ac:dyDescent="0.2">
      <c r="A234" s="2">
        <v>233</v>
      </c>
      <c r="B234" s="6" t="s">
        <v>237</v>
      </c>
      <c r="C234" s="3">
        <v>33.5</v>
      </c>
      <c r="D234" s="3">
        <v>21.236760581595302</v>
      </c>
      <c r="E234" s="3">
        <v>63.393315168941207</v>
      </c>
      <c r="R234" s="2">
        <v>578</v>
      </c>
      <c r="S234" s="6" t="s">
        <v>582</v>
      </c>
      <c r="T234" s="3">
        <v>16</v>
      </c>
      <c r="U234" s="3">
        <v>1.4142135623730951</v>
      </c>
      <c r="V234" s="3">
        <v>8.8388347648318444</v>
      </c>
    </row>
    <row r="235" spans="1:22" x14ac:dyDescent="0.2">
      <c r="A235" s="2">
        <v>234</v>
      </c>
      <c r="B235" s="6" t="s">
        <v>238</v>
      </c>
      <c r="C235" s="3">
        <v>9</v>
      </c>
      <c r="D235" s="3">
        <v>1.4142135623730951</v>
      </c>
      <c r="E235" s="3">
        <v>15.713484026367723</v>
      </c>
      <c r="R235" s="2">
        <v>95</v>
      </c>
      <c r="S235" s="6" t="s">
        <v>99</v>
      </c>
      <c r="T235" s="3">
        <v>15.75</v>
      </c>
      <c r="U235" s="3">
        <v>3.7749172176353749</v>
      </c>
      <c r="V235" s="3">
        <v>23.967728365938889</v>
      </c>
    </row>
    <row r="236" spans="1:22" x14ac:dyDescent="0.2">
      <c r="A236" s="2">
        <v>235</v>
      </c>
      <c r="B236" s="6" t="s">
        <v>239</v>
      </c>
      <c r="C236" s="3">
        <v>20</v>
      </c>
      <c r="D236" s="3">
        <v>6.7330032922413858</v>
      </c>
      <c r="E236" s="3">
        <v>33.665016461206932</v>
      </c>
      <c r="R236" s="2">
        <v>125</v>
      </c>
      <c r="S236" s="6" t="s">
        <v>129</v>
      </c>
      <c r="T236" s="3">
        <v>15.75</v>
      </c>
      <c r="U236" s="3">
        <v>2.2173557826083452</v>
      </c>
      <c r="V236" s="3">
        <v>14.07844941338632</v>
      </c>
    </row>
    <row r="237" spans="1:22" x14ac:dyDescent="0.2">
      <c r="A237" s="2">
        <v>236</v>
      </c>
      <c r="B237" s="6" t="s">
        <v>240</v>
      </c>
      <c r="C237" s="3">
        <v>10.5</v>
      </c>
      <c r="D237" s="3">
        <v>1</v>
      </c>
      <c r="E237" s="3">
        <v>9.5238095238095237</v>
      </c>
      <c r="R237" s="2">
        <v>166</v>
      </c>
      <c r="S237" s="6" t="s">
        <v>170</v>
      </c>
      <c r="T237" s="3">
        <v>15.75</v>
      </c>
      <c r="U237" s="3">
        <v>3.7749172176353749</v>
      </c>
      <c r="V237" s="3">
        <v>23.967728365938889</v>
      </c>
    </row>
    <row r="238" spans="1:22" x14ac:dyDescent="0.2">
      <c r="A238" s="2">
        <v>237</v>
      </c>
      <c r="B238" s="6" t="s">
        <v>241</v>
      </c>
      <c r="C238" s="3">
        <v>12.5</v>
      </c>
      <c r="D238" s="3">
        <v>2.6457513110645907</v>
      </c>
      <c r="E238" s="3">
        <v>21.166010488516726</v>
      </c>
      <c r="R238" s="2">
        <v>192</v>
      </c>
      <c r="S238" s="6" t="s">
        <v>196</v>
      </c>
      <c r="T238" s="3">
        <v>15.75</v>
      </c>
      <c r="U238" s="3">
        <v>3.7749172176353749</v>
      </c>
      <c r="V238" s="3">
        <v>23.967728365938889</v>
      </c>
    </row>
    <row r="239" spans="1:22" x14ac:dyDescent="0.2">
      <c r="A239" s="2">
        <v>238</v>
      </c>
      <c r="B239" s="6" t="s">
        <v>242</v>
      </c>
      <c r="C239" s="3">
        <v>11.5</v>
      </c>
      <c r="D239" s="3">
        <v>1</v>
      </c>
      <c r="E239" s="3">
        <v>8.695652173913043</v>
      </c>
      <c r="R239" s="2">
        <v>224</v>
      </c>
      <c r="S239" s="6" t="s">
        <v>228</v>
      </c>
      <c r="T239" s="3">
        <v>15.75</v>
      </c>
      <c r="U239" s="3">
        <v>2.8722813232690143</v>
      </c>
      <c r="V239" s="3">
        <v>18.236706814406443</v>
      </c>
    </row>
    <row r="240" spans="1:22" x14ac:dyDescent="0.2">
      <c r="A240" s="2">
        <v>239</v>
      </c>
      <c r="B240" s="6" t="s">
        <v>243</v>
      </c>
      <c r="C240" s="3">
        <v>17.5</v>
      </c>
      <c r="D240" s="3">
        <v>2.3804761428476167</v>
      </c>
      <c r="E240" s="3">
        <v>13.602720816272095</v>
      </c>
      <c r="R240" s="2">
        <v>267</v>
      </c>
      <c r="S240" s="6" t="s">
        <v>271</v>
      </c>
      <c r="T240" s="3">
        <v>15.75</v>
      </c>
      <c r="U240" s="3">
        <v>3.5</v>
      </c>
      <c r="V240" s="3">
        <v>22.222222222222221</v>
      </c>
    </row>
    <row r="241" spans="1:22" x14ac:dyDescent="0.2">
      <c r="A241" s="2">
        <v>240</v>
      </c>
      <c r="B241" s="6" t="s">
        <v>244</v>
      </c>
      <c r="C241" s="3">
        <v>17.25</v>
      </c>
      <c r="D241" s="3">
        <v>4.1129875597510219</v>
      </c>
      <c r="E241" s="3">
        <v>23.843406143484184</v>
      </c>
      <c r="R241" s="2">
        <v>363</v>
      </c>
      <c r="S241" s="6" t="s">
        <v>367</v>
      </c>
      <c r="T241" s="3">
        <v>15.75</v>
      </c>
      <c r="U241" s="3">
        <v>1.2583057392117916</v>
      </c>
      <c r="V241" s="3">
        <v>7.9892427886462958</v>
      </c>
    </row>
    <row r="242" spans="1:22" x14ac:dyDescent="0.2">
      <c r="A242" s="2">
        <v>241</v>
      </c>
      <c r="B242" s="6" t="s">
        <v>245</v>
      </c>
      <c r="C242" s="3">
        <v>7.75</v>
      </c>
      <c r="D242" s="3">
        <v>3.2015621187164243</v>
      </c>
      <c r="E242" s="3">
        <v>41.310478951179668</v>
      </c>
      <c r="R242" s="2">
        <v>376</v>
      </c>
      <c r="S242" s="6" t="s">
        <v>380</v>
      </c>
      <c r="T242" s="3">
        <v>15.75</v>
      </c>
      <c r="U242" s="3">
        <v>3.8622100754188224</v>
      </c>
      <c r="V242" s="3">
        <v>24.521968732817921</v>
      </c>
    </row>
    <row r="243" spans="1:22" x14ac:dyDescent="0.2">
      <c r="A243" s="2">
        <v>242</v>
      </c>
      <c r="B243" s="6" t="s">
        <v>246</v>
      </c>
      <c r="C243" s="3">
        <v>10.5</v>
      </c>
      <c r="D243" s="3">
        <v>0.57735026918962573</v>
      </c>
      <c r="E243" s="3">
        <v>5.4985739922821502</v>
      </c>
      <c r="R243" s="2">
        <v>398</v>
      </c>
      <c r="S243" s="6" t="s">
        <v>402</v>
      </c>
      <c r="T243" s="3">
        <v>15.75</v>
      </c>
      <c r="U243" s="3">
        <v>4.5</v>
      </c>
      <c r="V243" s="3">
        <v>28.571428571428573</v>
      </c>
    </row>
    <row r="244" spans="1:22" x14ac:dyDescent="0.2">
      <c r="A244" s="2">
        <v>243</v>
      </c>
      <c r="B244" s="6" t="s">
        <v>247</v>
      </c>
      <c r="C244" s="3">
        <v>17.5</v>
      </c>
      <c r="D244" s="3">
        <v>1.2909944487358056</v>
      </c>
      <c r="E244" s="3">
        <v>7.3771111356331742</v>
      </c>
      <c r="R244" s="2">
        <v>405</v>
      </c>
      <c r="S244" s="6" t="s">
        <v>409</v>
      </c>
      <c r="T244" s="3">
        <v>15.75</v>
      </c>
      <c r="U244" s="3">
        <v>1.8929694486000912</v>
      </c>
      <c r="V244" s="3">
        <v>12.018853641905341</v>
      </c>
    </row>
    <row r="245" spans="1:22" x14ac:dyDescent="0.2">
      <c r="A245" s="2">
        <v>244</v>
      </c>
      <c r="B245" s="6" t="s">
        <v>248</v>
      </c>
      <c r="C245" s="3">
        <v>8.75</v>
      </c>
      <c r="D245" s="3">
        <v>1.2583057392117916</v>
      </c>
      <c r="E245" s="3">
        <v>14.380637019563332</v>
      </c>
      <c r="R245" s="2">
        <v>513</v>
      </c>
      <c r="S245" s="6" t="s">
        <v>517</v>
      </c>
      <c r="T245" s="3">
        <v>15.75</v>
      </c>
      <c r="U245" s="3">
        <v>1.707825127659933</v>
      </c>
      <c r="V245" s="3">
        <v>10.843334143872589</v>
      </c>
    </row>
    <row r="246" spans="1:22" x14ac:dyDescent="0.2">
      <c r="A246" s="2">
        <v>245</v>
      </c>
      <c r="B246" s="6" t="s">
        <v>249</v>
      </c>
      <c r="C246" s="3">
        <v>15</v>
      </c>
      <c r="D246" s="3">
        <v>2.5819888974716112</v>
      </c>
      <c r="E246" s="3">
        <v>17.213259316477409</v>
      </c>
      <c r="R246" s="2">
        <v>567</v>
      </c>
      <c r="S246" s="6" t="s">
        <v>571</v>
      </c>
      <c r="T246" s="3">
        <v>15.75</v>
      </c>
      <c r="U246" s="3">
        <v>3.3040379335998349</v>
      </c>
      <c r="V246" s="3">
        <v>20.978018626030696</v>
      </c>
    </row>
    <row r="247" spans="1:22" x14ac:dyDescent="0.2">
      <c r="A247" s="2">
        <v>246</v>
      </c>
      <c r="B247" s="6" t="s">
        <v>250</v>
      </c>
      <c r="C247" s="3">
        <v>12</v>
      </c>
      <c r="D247" s="3">
        <v>2</v>
      </c>
      <c r="E247" s="3">
        <v>16.666666666666668</v>
      </c>
      <c r="R247" s="2">
        <v>1</v>
      </c>
      <c r="S247" s="6" t="s">
        <v>5</v>
      </c>
      <c r="T247" s="3">
        <v>15.5</v>
      </c>
      <c r="U247" s="3">
        <v>2.3804761428476167</v>
      </c>
      <c r="V247" s="3">
        <v>15.357910599016881</v>
      </c>
    </row>
    <row r="248" spans="1:22" x14ac:dyDescent="0.2">
      <c r="A248" s="2">
        <v>247</v>
      </c>
      <c r="B248" s="6" t="s">
        <v>251</v>
      </c>
      <c r="C248" s="3">
        <v>14.5</v>
      </c>
      <c r="D248" s="3">
        <v>3</v>
      </c>
      <c r="E248" s="3">
        <v>20.689655172413794</v>
      </c>
      <c r="R248" s="2">
        <v>35</v>
      </c>
      <c r="S248" s="6" t="s">
        <v>39</v>
      </c>
      <c r="T248" s="3">
        <v>15.5</v>
      </c>
      <c r="U248" s="3">
        <v>2.3804761428476167</v>
      </c>
      <c r="V248" s="3">
        <v>15.357910599016881</v>
      </c>
    </row>
    <row r="249" spans="1:22" x14ac:dyDescent="0.2">
      <c r="A249" s="2">
        <v>248</v>
      </c>
      <c r="B249" s="6" t="s">
        <v>252</v>
      </c>
      <c r="C249" s="3">
        <v>13.75</v>
      </c>
      <c r="D249" s="3">
        <v>0.5</v>
      </c>
      <c r="E249" s="3">
        <v>3.6363636363636362</v>
      </c>
      <c r="R249" s="2">
        <v>101</v>
      </c>
      <c r="S249" s="6" t="s">
        <v>105</v>
      </c>
      <c r="T249" s="3">
        <v>15.5</v>
      </c>
      <c r="U249" s="3">
        <v>1.9148542155126762</v>
      </c>
      <c r="V249" s="3">
        <v>12.353898164597911</v>
      </c>
    </row>
    <row r="250" spans="1:22" x14ac:dyDescent="0.2">
      <c r="A250" s="2">
        <v>249</v>
      </c>
      <c r="B250" s="6" t="s">
        <v>253</v>
      </c>
      <c r="C250" s="3">
        <v>23.25</v>
      </c>
      <c r="D250" s="3">
        <v>6.0759087111860612</v>
      </c>
      <c r="E250" s="3">
        <v>26.132940693273383</v>
      </c>
      <c r="R250" s="2">
        <v>104</v>
      </c>
      <c r="S250" s="6" t="s">
        <v>108</v>
      </c>
      <c r="T250" s="3">
        <v>15.5</v>
      </c>
      <c r="U250" s="3">
        <v>3</v>
      </c>
      <c r="V250" s="3">
        <v>19.35483870967742</v>
      </c>
    </row>
    <row r="251" spans="1:22" x14ac:dyDescent="0.2">
      <c r="A251" s="2">
        <v>250</v>
      </c>
      <c r="B251" s="6" t="s">
        <v>254</v>
      </c>
      <c r="C251" s="3">
        <v>13</v>
      </c>
      <c r="D251" s="3">
        <v>1.4142135623730951</v>
      </c>
      <c r="E251" s="3">
        <v>10.878565864408424</v>
      </c>
      <c r="R251" s="2">
        <v>117</v>
      </c>
      <c r="S251" s="6" t="s">
        <v>121</v>
      </c>
      <c r="T251" s="3">
        <v>15.5</v>
      </c>
      <c r="U251" s="3">
        <v>3</v>
      </c>
      <c r="V251" s="3">
        <v>19.35483870967742</v>
      </c>
    </row>
    <row r="252" spans="1:22" x14ac:dyDescent="0.2">
      <c r="A252" s="2">
        <v>251</v>
      </c>
      <c r="B252" s="6" t="s">
        <v>255</v>
      </c>
      <c r="C252" s="3">
        <v>14.75</v>
      </c>
      <c r="D252" s="3">
        <v>2.8722813232690143</v>
      </c>
      <c r="E252" s="3">
        <v>19.473093717078065</v>
      </c>
      <c r="R252" s="2">
        <v>179</v>
      </c>
      <c r="S252" s="6" t="s">
        <v>183</v>
      </c>
      <c r="T252" s="3">
        <v>15.5</v>
      </c>
      <c r="U252" s="3">
        <v>2.5166114784235831</v>
      </c>
      <c r="V252" s="3">
        <v>16.236203086603762</v>
      </c>
    </row>
    <row r="253" spans="1:22" x14ac:dyDescent="0.2">
      <c r="A253" s="2">
        <v>252</v>
      </c>
      <c r="B253" s="6" t="s">
        <v>256</v>
      </c>
      <c r="C253" s="3">
        <v>15</v>
      </c>
      <c r="D253" s="3">
        <v>2.1602468994692869</v>
      </c>
      <c r="E253" s="3">
        <v>14.401645996461914</v>
      </c>
      <c r="R253" s="2">
        <v>268</v>
      </c>
      <c r="S253" s="6" t="s">
        <v>272</v>
      </c>
      <c r="T253" s="3">
        <v>15.5</v>
      </c>
      <c r="U253" s="3">
        <v>3.6968455021364721</v>
      </c>
      <c r="V253" s="3">
        <v>23.850616142815948</v>
      </c>
    </row>
    <row r="254" spans="1:22" x14ac:dyDescent="0.2">
      <c r="A254" s="2">
        <v>253</v>
      </c>
      <c r="B254" s="6" t="s">
        <v>257</v>
      </c>
      <c r="C254" s="3">
        <v>14</v>
      </c>
      <c r="D254" s="3">
        <v>2.8284271247461903</v>
      </c>
      <c r="E254" s="3">
        <v>20.203050891044217</v>
      </c>
      <c r="R254" s="2">
        <v>332</v>
      </c>
      <c r="S254" s="6" t="s">
        <v>336</v>
      </c>
      <c r="T254" s="3">
        <v>15.5</v>
      </c>
      <c r="U254" s="3">
        <v>3.6968455021364721</v>
      </c>
      <c r="V254" s="3">
        <v>23.850616142815948</v>
      </c>
    </row>
    <row r="255" spans="1:22" x14ac:dyDescent="0.2">
      <c r="A255" s="2">
        <v>254</v>
      </c>
      <c r="B255" s="6" t="s">
        <v>258</v>
      </c>
      <c r="C255" s="3">
        <v>12.75</v>
      </c>
      <c r="D255" s="3">
        <v>0.9574271077563381</v>
      </c>
      <c r="E255" s="3">
        <v>7.5092322176967699</v>
      </c>
      <c r="R255" s="2">
        <v>362</v>
      </c>
      <c r="S255" s="6" t="s">
        <v>366</v>
      </c>
      <c r="T255" s="3">
        <v>15.5</v>
      </c>
      <c r="U255" s="3">
        <v>3</v>
      </c>
      <c r="V255" s="3">
        <v>19.35483870967742</v>
      </c>
    </row>
    <row r="256" spans="1:22" x14ac:dyDescent="0.2">
      <c r="A256" s="2">
        <v>255</v>
      </c>
      <c r="B256" s="6" t="s">
        <v>259</v>
      </c>
      <c r="C256" s="3">
        <v>24.25</v>
      </c>
      <c r="D256" s="3">
        <v>3.5939764421413041</v>
      </c>
      <c r="E256" s="3">
        <v>14.820521410891976</v>
      </c>
      <c r="R256" s="2">
        <v>386</v>
      </c>
      <c r="S256" s="6" t="s">
        <v>390</v>
      </c>
      <c r="T256" s="3">
        <v>15.5</v>
      </c>
      <c r="U256" s="3">
        <v>4.1231056256176606</v>
      </c>
      <c r="V256" s="3">
        <v>26.600681455597812</v>
      </c>
    </row>
    <row r="257" spans="1:22" x14ac:dyDescent="0.2">
      <c r="A257" s="2">
        <v>256</v>
      </c>
      <c r="B257" s="6" t="s">
        <v>260</v>
      </c>
      <c r="C257" s="3">
        <v>7</v>
      </c>
      <c r="D257" s="3">
        <v>1.8257418583505538</v>
      </c>
      <c r="E257" s="3">
        <v>26.082026547865052</v>
      </c>
      <c r="R257" s="2">
        <v>473</v>
      </c>
      <c r="S257" s="6" t="s">
        <v>477</v>
      </c>
      <c r="T257" s="3">
        <v>15.5</v>
      </c>
      <c r="U257" s="3">
        <v>5.3229064742237702</v>
      </c>
      <c r="V257" s="3">
        <v>34.341332091766255</v>
      </c>
    </row>
    <row r="258" spans="1:22" x14ac:dyDescent="0.2">
      <c r="A258" s="2">
        <v>257</v>
      </c>
      <c r="B258" s="6" t="s">
        <v>261</v>
      </c>
      <c r="C258" s="3">
        <v>17.25</v>
      </c>
      <c r="D258" s="3">
        <v>3.8622100754188224</v>
      </c>
      <c r="E258" s="3">
        <v>22.389623625616363</v>
      </c>
      <c r="R258" s="2">
        <v>505</v>
      </c>
      <c r="S258" s="6" t="s">
        <v>509</v>
      </c>
      <c r="T258" s="3">
        <v>15.5</v>
      </c>
      <c r="U258" s="3">
        <v>1.9148542155126762</v>
      </c>
      <c r="V258" s="3">
        <v>12.353898164597911</v>
      </c>
    </row>
    <row r="259" spans="1:22" x14ac:dyDescent="0.2">
      <c r="A259" s="2">
        <v>258</v>
      </c>
      <c r="B259" s="6" t="s">
        <v>262</v>
      </c>
      <c r="C259" s="3">
        <v>11</v>
      </c>
      <c r="D259" s="3">
        <v>3.5590260840104371</v>
      </c>
      <c r="E259" s="3">
        <v>32.354782581913064</v>
      </c>
      <c r="R259" s="2">
        <v>570</v>
      </c>
      <c r="S259" s="6" t="s">
        <v>574</v>
      </c>
      <c r="T259" s="3">
        <v>15.5</v>
      </c>
      <c r="U259" s="3">
        <v>4.7258156262526079</v>
      </c>
      <c r="V259" s="3">
        <v>30.489133072597472</v>
      </c>
    </row>
    <row r="260" spans="1:22" x14ac:dyDescent="0.2">
      <c r="A260" s="2">
        <v>259</v>
      </c>
      <c r="B260" s="6" t="s">
        <v>263</v>
      </c>
      <c r="C260" s="3">
        <v>14.25</v>
      </c>
      <c r="D260" s="3">
        <v>1.707825127659933</v>
      </c>
      <c r="E260" s="3">
        <v>11.984737737964441</v>
      </c>
      <c r="R260" s="2">
        <v>573</v>
      </c>
      <c r="S260" s="6" t="s">
        <v>577</v>
      </c>
      <c r="T260" s="3">
        <v>15.5</v>
      </c>
      <c r="U260" s="3">
        <v>5.0662280511902216</v>
      </c>
      <c r="V260" s="3">
        <v>32.685342265743365</v>
      </c>
    </row>
    <row r="261" spans="1:22" x14ac:dyDescent="0.2">
      <c r="A261" s="2">
        <v>260</v>
      </c>
      <c r="B261" s="6" t="s">
        <v>264</v>
      </c>
      <c r="C261" s="3">
        <v>3729.25</v>
      </c>
      <c r="D261" s="3">
        <v>389.54193184645305</v>
      </c>
      <c r="E261" s="3">
        <v>10.445583745966429</v>
      </c>
      <c r="R261" s="2">
        <v>595</v>
      </c>
      <c r="S261" s="6" t="s">
        <v>599</v>
      </c>
      <c r="T261" s="3">
        <v>15.5</v>
      </c>
      <c r="U261" s="3">
        <v>0.57735026918962573</v>
      </c>
      <c r="V261" s="3">
        <v>3.724840446384682</v>
      </c>
    </row>
    <row r="262" spans="1:22" x14ac:dyDescent="0.2">
      <c r="A262" s="2">
        <v>261</v>
      </c>
      <c r="B262" s="6" t="s">
        <v>265</v>
      </c>
      <c r="C262" s="3">
        <v>15.25</v>
      </c>
      <c r="D262" s="3">
        <v>2.9860788111948193</v>
      </c>
      <c r="E262" s="3">
        <v>19.580844663572584</v>
      </c>
      <c r="R262" s="2">
        <v>50</v>
      </c>
      <c r="S262" s="6" t="s">
        <v>54</v>
      </c>
      <c r="T262" s="3">
        <v>15.25</v>
      </c>
      <c r="U262" s="3">
        <v>2.0615528128088303</v>
      </c>
      <c r="V262" s="3">
        <v>13.518379100385772</v>
      </c>
    </row>
    <row r="263" spans="1:22" x14ac:dyDescent="0.2">
      <c r="A263" s="2">
        <v>262</v>
      </c>
      <c r="B263" s="6" t="s">
        <v>266</v>
      </c>
      <c r="C263" s="3">
        <v>42.75</v>
      </c>
      <c r="D263" s="3">
        <v>2.5</v>
      </c>
      <c r="E263" s="3">
        <v>5.8479532163742691</v>
      </c>
      <c r="R263" s="2">
        <v>99</v>
      </c>
      <c r="S263" s="6" t="s">
        <v>103</v>
      </c>
      <c r="T263" s="3">
        <v>15.25</v>
      </c>
      <c r="U263" s="3">
        <v>2.2173557826083452</v>
      </c>
      <c r="V263" s="3">
        <v>14.540037918743248</v>
      </c>
    </row>
    <row r="264" spans="1:22" x14ac:dyDescent="0.2">
      <c r="A264" s="2">
        <v>263</v>
      </c>
      <c r="B264" s="6" t="s">
        <v>267</v>
      </c>
      <c r="C264" s="3">
        <v>10</v>
      </c>
      <c r="D264" s="3">
        <v>1.6329931618554521</v>
      </c>
      <c r="E264" s="3">
        <v>16.329931618554518</v>
      </c>
      <c r="R264" s="2">
        <v>150</v>
      </c>
      <c r="S264" s="6" t="s">
        <v>154</v>
      </c>
      <c r="T264" s="3">
        <v>15.25</v>
      </c>
      <c r="U264" s="3">
        <v>2.0615528128088303</v>
      </c>
      <c r="V264" s="3">
        <v>13.518379100385772</v>
      </c>
    </row>
    <row r="265" spans="1:22" x14ac:dyDescent="0.2">
      <c r="A265" s="2">
        <v>264</v>
      </c>
      <c r="B265" s="6" t="s">
        <v>268</v>
      </c>
      <c r="C265" s="3">
        <v>11.5</v>
      </c>
      <c r="D265" s="3">
        <v>1.2909944487358056</v>
      </c>
      <c r="E265" s="3">
        <v>11.226038684659178</v>
      </c>
      <c r="R265" s="2">
        <v>187</v>
      </c>
      <c r="S265" s="6" t="s">
        <v>191</v>
      </c>
      <c r="T265" s="3">
        <v>15.25</v>
      </c>
      <c r="U265" s="3">
        <v>4.5734742446707477</v>
      </c>
      <c r="V265" s="3">
        <v>29.989995047021296</v>
      </c>
    </row>
    <row r="266" spans="1:22" x14ac:dyDescent="0.2">
      <c r="A266" s="2">
        <v>265</v>
      </c>
      <c r="B266" s="6" t="s">
        <v>269</v>
      </c>
      <c r="C266" s="3">
        <v>10.75</v>
      </c>
      <c r="D266" s="3">
        <v>2.3629078131263039</v>
      </c>
      <c r="E266" s="3">
        <v>21.980537796523759</v>
      </c>
      <c r="R266" s="2">
        <v>212</v>
      </c>
      <c r="S266" s="6" t="s">
        <v>216</v>
      </c>
      <c r="T266" s="3">
        <v>15.25</v>
      </c>
      <c r="U266" s="3">
        <v>2.8722813232690143</v>
      </c>
      <c r="V266" s="3">
        <v>18.834631627993538</v>
      </c>
    </row>
    <row r="267" spans="1:22" x14ac:dyDescent="0.2">
      <c r="A267" s="2">
        <v>266</v>
      </c>
      <c r="B267" s="6" t="s">
        <v>270</v>
      </c>
      <c r="C267" s="3">
        <v>12.25</v>
      </c>
      <c r="D267" s="3">
        <v>1.707825127659933</v>
      </c>
      <c r="E267" s="3">
        <v>13.941429613550472</v>
      </c>
      <c r="R267" s="2">
        <v>215</v>
      </c>
      <c r="S267" s="6" t="s">
        <v>219</v>
      </c>
      <c r="T267" s="3">
        <v>15.25</v>
      </c>
      <c r="U267" s="3">
        <v>1.707825127659933</v>
      </c>
      <c r="V267" s="3">
        <v>11.198853296130707</v>
      </c>
    </row>
    <row r="268" spans="1:22" x14ac:dyDescent="0.2">
      <c r="A268" s="2">
        <v>267</v>
      </c>
      <c r="B268" s="6" t="s">
        <v>271</v>
      </c>
      <c r="C268" s="3">
        <v>15.75</v>
      </c>
      <c r="D268" s="3">
        <v>3.5</v>
      </c>
      <c r="E268" s="3">
        <v>22.222222222222221</v>
      </c>
      <c r="R268" s="2">
        <v>222</v>
      </c>
      <c r="S268" s="6" t="s">
        <v>226</v>
      </c>
      <c r="T268" s="3">
        <v>15.25</v>
      </c>
      <c r="U268" s="3">
        <v>4.5</v>
      </c>
      <c r="V268" s="3">
        <v>29.508196721311474</v>
      </c>
    </row>
    <row r="269" spans="1:22" x14ac:dyDescent="0.2">
      <c r="A269" s="2">
        <v>268</v>
      </c>
      <c r="B269" s="6" t="s">
        <v>272</v>
      </c>
      <c r="C269" s="3">
        <v>15.5</v>
      </c>
      <c r="D269" s="3">
        <v>3.6968455021364721</v>
      </c>
      <c r="E269" s="3">
        <v>23.850616142815948</v>
      </c>
      <c r="R269" s="2">
        <v>229</v>
      </c>
      <c r="S269" s="6" t="s">
        <v>233</v>
      </c>
      <c r="T269" s="3">
        <v>15.25</v>
      </c>
      <c r="U269" s="3">
        <v>2.2173557826083452</v>
      </c>
      <c r="V269" s="3">
        <v>14.540037918743248</v>
      </c>
    </row>
    <row r="270" spans="1:22" x14ac:dyDescent="0.2">
      <c r="A270" s="2">
        <v>269</v>
      </c>
      <c r="B270" s="6" t="s">
        <v>273</v>
      </c>
      <c r="C270" s="3">
        <v>12.5</v>
      </c>
      <c r="D270" s="3">
        <v>4.358898943540674</v>
      </c>
      <c r="E270" s="3">
        <v>34.871191548325392</v>
      </c>
      <c r="R270" s="2">
        <v>261</v>
      </c>
      <c r="S270" s="6" t="s">
        <v>265</v>
      </c>
      <c r="T270" s="3">
        <v>15.25</v>
      </c>
      <c r="U270" s="3">
        <v>2.9860788111948193</v>
      </c>
      <c r="V270" s="3">
        <v>19.580844663572584</v>
      </c>
    </row>
    <row r="271" spans="1:22" x14ac:dyDescent="0.2">
      <c r="A271" s="2">
        <v>270</v>
      </c>
      <c r="B271" s="6" t="s">
        <v>274</v>
      </c>
      <c r="C271" s="3">
        <v>14.75</v>
      </c>
      <c r="D271" s="3">
        <v>0.9574271077563381</v>
      </c>
      <c r="E271" s="3">
        <v>6.4910312390260207</v>
      </c>
      <c r="R271" s="2">
        <v>284</v>
      </c>
      <c r="S271" s="6" t="s">
        <v>288</v>
      </c>
      <c r="T271" s="3">
        <v>15.25</v>
      </c>
      <c r="U271" s="3">
        <v>1.5</v>
      </c>
      <c r="V271" s="3">
        <v>9.8360655737704921</v>
      </c>
    </row>
    <row r="272" spans="1:22" x14ac:dyDescent="0.2">
      <c r="A272" s="2">
        <v>271</v>
      </c>
      <c r="B272" s="6" t="s">
        <v>275</v>
      </c>
      <c r="C272" s="3">
        <v>19</v>
      </c>
      <c r="D272" s="3">
        <v>2.4494897427831779</v>
      </c>
      <c r="E272" s="3">
        <v>12.8920512778062</v>
      </c>
      <c r="R272" s="2">
        <v>553</v>
      </c>
      <c r="S272" s="6" t="s">
        <v>557</v>
      </c>
      <c r="T272" s="3">
        <v>15.25</v>
      </c>
      <c r="U272" s="3">
        <v>8.0156097709406993</v>
      </c>
      <c r="V272" s="3">
        <v>52.561375547152124</v>
      </c>
    </row>
    <row r="273" spans="1:22" x14ac:dyDescent="0.2">
      <c r="A273" s="2">
        <v>272</v>
      </c>
      <c r="B273" s="6" t="s">
        <v>276</v>
      </c>
      <c r="C273" s="3">
        <v>14</v>
      </c>
      <c r="D273" s="3">
        <v>2.9439202887759488</v>
      </c>
      <c r="E273" s="3">
        <v>21.028002062685349</v>
      </c>
      <c r="R273" s="2">
        <v>11</v>
      </c>
      <c r="S273" s="6" t="s">
        <v>15</v>
      </c>
      <c r="T273" s="3">
        <v>15</v>
      </c>
      <c r="U273" s="3">
        <v>3.1622776601683795</v>
      </c>
      <c r="V273" s="3">
        <v>21.081851067789199</v>
      </c>
    </row>
    <row r="274" spans="1:22" x14ac:dyDescent="0.2">
      <c r="A274" s="2">
        <v>273</v>
      </c>
      <c r="B274" s="6" t="s">
        <v>277</v>
      </c>
      <c r="C274" s="3">
        <v>18</v>
      </c>
      <c r="D274" s="3">
        <v>1.8257418583505538</v>
      </c>
      <c r="E274" s="3">
        <v>10.143010324169744</v>
      </c>
      <c r="R274" s="2">
        <v>88</v>
      </c>
      <c r="S274" s="6" t="s">
        <v>92</v>
      </c>
      <c r="T274" s="3">
        <v>15</v>
      </c>
      <c r="U274" s="3">
        <v>1.8257418583505538</v>
      </c>
      <c r="V274" s="3">
        <v>12.171612389003691</v>
      </c>
    </row>
    <row r="275" spans="1:22" x14ac:dyDescent="0.2">
      <c r="A275" s="2">
        <v>274</v>
      </c>
      <c r="B275" s="6" t="s">
        <v>278</v>
      </c>
      <c r="C275" s="3">
        <v>12</v>
      </c>
      <c r="D275" s="3">
        <v>1.1547005383792515</v>
      </c>
      <c r="E275" s="3">
        <v>9.6225044864937619</v>
      </c>
      <c r="R275" s="2">
        <v>153</v>
      </c>
      <c r="S275" s="6" t="s">
        <v>157</v>
      </c>
      <c r="T275" s="3">
        <v>15</v>
      </c>
      <c r="U275" s="3">
        <v>3.5590260840104371</v>
      </c>
      <c r="V275" s="3">
        <v>23.726840560069583</v>
      </c>
    </row>
    <row r="276" spans="1:22" x14ac:dyDescent="0.2">
      <c r="A276" s="2">
        <v>275</v>
      </c>
      <c r="B276" s="6" t="s">
        <v>279</v>
      </c>
      <c r="C276" s="3">
        <v>14.5</v>
      </c>
      <c r="D276" s="3">
        <v>4.7958315233127191</v>
      </c>
      <c r="E276" s="3">
        <v>33.074700160777368</v>
      </c>
      <c r="R276" s="2">
        <v>169</v>
      </c>
      <c r="S276" s="6" t="s">
        <v>173</v>
      </c>
      <c r="T276" s="3">
        <v>15</v>
      </c>
      <c r="U276" s="3">
        <v>1.4142135623730951</v>
      </c>
      <c r="V276" s="3">
        <v>9.428090415820634</v>
      </c>
    </row>
    <row r="277" spans="1:22" x14ac:dyDescent="0.2">
      <c r="A277" s="2">
        <v>276</v>
      </c>
      <c r="B277" s="6" t="s">
        <v>280</v>
      </c>
      <c r="C277" s="3">
        <v>9.75</v>
      </c>
      <c r="D277" s="3">
        <v>1.5</v>
      </c>
      <c r="E277" s="3">
        <v>15.384615384615385</v>
      </c>
      <c r="R277" s="2">
        <v>175</v>
      </c>
      <c r="S277" s="6" t="s">
        <v>179</v>
      </c>
      <c r="T277" s="3">
        <v>15</v>
      </c>
      <c r="U277" s="3">
        <v>4.0824829046386304</v>
      </c>
      <c r="V277" s="3">
        <v>27.21655269759087</v>
      </c>
    </row>
    <row r="278" spans="1:22" x14ac:dyDescent="0.2">
      <c r="A278" s="2">
        <v>277</v>
      </c>
      <c r="B278" s="6" t="s">
        <v>281</v>
      </c>
      <c r="C278" s="3">
        <v>9.5</v>
      </c>
      <c r="D278" s="3">
        <v>1</v>
      </c>
      <c r="E278" s="3">
        <v>10.526315789473685</v>
      </c>
      <c r="R278" s="2">
        <v>198</v>
      </c>
      <c r="S278" s="6" t="s">
        <v>202</v>
      </c>
      <c r="T278" s="3">
        <v>15</v>
      </c>
      <c r="U278" s="3">
        <v>3.5590260840104371</v>
      </c>
      <c r="V278" s="3">
        <v>23.726840560069583</v>
      </c>
    </row>
    <row r="279" spans="1:22" x14ac:dyDescent="0.2">
      <c r="A279" s="2">
        <v>278</v>
      </c>
      <c r="B279" s="6" t="s">
        <v>282</v>
      </c>
      <c r="C279" s="3">
        <v>13.5</v>
      </c>
      <c r="D279" s="3">
        <v>2.0816659994661326</v>
      </c>
      <c r="E279" s="3">
        <v>15.419748144193576</v>
      </c>
      <c r="R279" s="2">
        <v>245</v>
      </c>
      <c r="S279" s="6" t="s">
        <v>249</v>
      </c>
      <c r="T279" s="3">
        <v>15</v>
      </c>
      <c r="U279" s="3">
        <v>2.5819888974716112</v>
      </c>
      <c r="V279" s="3">
        <v>17.213259316477409</v>
      </c>
    </row>
    <row r="280" spans="1:22" x14ac:dyDescent="0.2">
      <c r="A280" s="2">
        <v>279</v>
      </c>
      <c r="B280" s="6" t="s">
        <v>283</v>
      </c>
      <c r="C280" s="3">
        <v>29</v>
      </c>
      <c r="D280" s="3">
        <v>4.2426406871192848</v>
      </c>
      <c r="E280" s="3">
        <v>14.629795472825119</v>
      </c>
      <c r="R280" s="2">
        <v>252</v>
      </c>
      <c r="S280" s="6" t="s">
        <v>256</v>
      </c>
      <c r="T280" s="3">
        <v>15</v>
      </c>
      <c r="U280" s="3">
        <v>2.1602468994692869</v>
      </c>
      <c r="V280" s="3">
        <v>14.401645996461914</v>
      </c>
    </row>
    <row r="281" spans="1:22" x14ac:dyDescent="0.2">
      <c r="A281" s="2">
        <v>280</v>
      </c>
      <c r="B281" s="6" t="s">
        <v>284</v>
      </c>
      <c r="C281" s="3">
        <v>27.5</v>
      </c>
      <c r="D281" s="3">
        <v>3.7859388972001824</v>
      </c>
      <c r="E281" s="3">
        <v>13.767050535273391</v>
      </c>
      <c r="R281" s="2">
        <v>286</v>
      </c>
      <c r="S281" s="6" t="s">
        <v>290</v>
      </c>
      <c r="T281" s="3">
        <v>15</v>
      </c>
      <c r="U281" s="3">
        <v>2.1602468994692869</v>
      </c>
      <c r="V281" s="3">
        <v>14.401645996461914</v>
      </c>
    </row>
    <row r="282" spans="1:22" x14ac:dyDescent="0.2">
      <c r="A282" s="2">
        <v>281</v>
      </c>
      <c r="B282" s="6" t="s">
        <v>285</v>
      </c>
      <c r="C282" s="3">
        <v>16.5</v>
      </c>
      <c r="D282" s="3">
        <v>2.8867513459481291</v>
      </c>
      <c r="E282" s="3">
        <v>17.495462702715933</v>
      </c>
      <c r="R282" s="2">
        <v>402</v>
      </c>
      <c r="S282" s="6" t="s">
        <v>406</v>
      </c>
      <c r="T282" s="3">
        <v>15</v>
      </c>
      <c r="U282" s="3">
        <v>3.4641016151377544</v>
      </c>
      <c r="V282" s="3">
        <v>23.094010767585029</v>
      </c>
    </row>
    <row r="283" spans="1:22" x14ac:dyDescent="0.2">
      <c r="A283" s="2">
        <v>282</v>
      </c>
      <c r="B283" s="6" t="s">
        <v>286</v>
      </c>
      <c r="C283" s="3">
        <v>19.5</v>
      </c>
      <c r="D283" s="3">
        <v>2.6457513110645907</v>
      </c>
      <c r="E283" s="3">
        <v>13.567955441356876</v>
      </c>
      <c r="R283" s="2">
        <v>476</v>
      </c>
      <c r="S283" s="6" t="s">
        <v>480</v>
      </c>
      <c r="T283" s="3">
        <v>15</v>
      </c>
      <c r="U283" s="3">
        <v>2.4494897427831779</v>
      </c>
      <c r="V283" s="3">
        <v>16.329931618554518</v>
      </c>
    </row>
    <row r="284" spans="1:22" x14ac:dyDescent="0.2">
      <c r="A284" s="2">
        <v>283</v>
      </c>
      <c r="B284" s="6" t="s">
        <v>287</v>
      </c>
      <c r="C284" s="3">
        <v>26.5</v>
      </c>
      <c r="D284" s="3">
        <v>7.5055534994651349</v>
      </c>
      <c r="E284" s="3">
        <v>28.322843394208057</v>
      </c>
      <c r="R284" s="2">
        <v>487</v>
      </c>
      <c r="S284" s="6" t="s">
        <v>491</v>
      </c>
      <c r="T284" s="3">
        <v>15</v>
      </c>
      <c r="U284" s="3">
        <v>1.4142135623730951</v>
      </c>
      <c r="V284" s="3">
        <v>9.428090415820634</v>
      </c>
    </row>
    <row r="285" spans="1:22" x14ac:dyDescent="0.2">
      <c r="A285" s="2">
        <v>284</v>
      </c>
      <c r="B285" s="6" t="s">
        <v>288</v>
      </c>
      <c r="C285" s="3">
        <v>15.25</v>
      </c>
      <c r="D285" s="3">
        <v>1.5</v>
      </c>
      <c r="E285" s="3">
        <v>9.8360655737704921</v>
      </c>
      <c r="R285" s="2">
        <v>541</v>
      </c>
      <c r="S285" s="6" t="s">
        <v>545</v>
      </c>
      <c r="T285" s="3">
        <v>15</v>
      </c>
      <c r="U285" s="3">
        <v>4.7609522856952333</v>
      </c>
      <c r="V285" s="3">
        <v>31.739681904634889</v>
      </c>
    </row>
    <row r="286" spans="1:22" x14ac:dyDescent="0.2">
      <c r="A286" s="2">
        <v>285</v>
      </c>
      <c r="B286" s="6" t="s">
        <v>289</v>
      </c>
      <c r="C286" s="3">
        <v>19.5</v>
      </c>
      <c r="D286" s="3">
        <v>5.8022983951764031</v>
      </c>
      <c r="E286" s="3">
        <v>29.75537638552002</v>
      </c>
      <c r="R286" s="2">
        <v>568</v>
      </c>
      <c r="S286" s="6" t="s">
        <v>572</v>
      </c>
      <c r="T286" s="3">
        <v>15</v>
      </c>
      <c r="U286" s="3">
        <v>3.8297084310253524</v>
      </c>
      <c r="V286" s="3">
        <v>25.531389540169016</v>
      </c>
    </row>
    <row r="287" spans="1:22" x14ac:dyDescent="0.2">
      <c r="A287" s="2">
        <v>286</v>
      </c>
      <c r="B287" s="6" t="s">
        <v>290</v>
      </c>
      <c r="C287" s="3">
        <v>15</v>
      </c>
      <c r="D287" s="3">
        <v>2.1602468994692869</v>
      </c>
      <c r="E287" s="3">
        <v>14.401645996461914</v>
      </c>
      <c r="R287" s="2">
        <v>584</v>
      </c>
      <c r="S287" s="6" t="s">
        <v>588</v>
      </c>
      <c r="T287" s="3">
        <v>15</v>
      </c>
      <c r="U287" s="3">
        <v>2.8284271247461903</v>
      </c>
      <c r="V287" s="3">
        <v>18.856180831641268</v>
      </c>
    </row>
    <row r="288" spans="1:22" x14ac:dyDescent="0.2">
      <c r="A288" s="2">
        <v>287</v>
      </c>
      <c r="B288" s="6" t="s">
        <v>291</v>
      </c>
      <c r="C288" s="3">
        <v>13.5</v>
      </c>
      <c r="D288" s="3">
        <v>2.3804761428476167</v>
      </c>
      <c r="E288" s="3">
        <v>17.633156613686051</v>
      </c>
      <c r="R288" s="2">
        <v>590</v>
      </c>
      <c r="S288" s="6" t="s">
        <v>594</v>
      </c>
      <c r="T288" s="3">
        <v>15</v>
      </c>
      <c r="U288" s="3">
        <v>0.81649658092772603</v>
      </c>
      <c r="V288" s="3">
        <v>5.4433105395181736</v>
      </c>
    </row>
    <row r="289" spans="1:22" x14ac:dyDescent="0.2">
      <c r="A289" s="2">
        <v>288</v>
      </c>
      <c r="B289" s="6" t="s">
        <v>292</v>
      </c>
      <c r="C289" s="3">
        <v>24.5</v>
      </c>
      <c r="D289" s="3">
        <v>8.8506120315678363</v>
      </c>
      <c r="E289" s="3">
        <v>36.124947067623822</v>
      </c>
      <c r="R289" s="2">
        <v>5</v>
      </c>
      <c r="S289" s="6" t="s">
        <v>9</v>
      </c>
      <c r="T289" s="3">
        <v>14.75</v>
      </c>
      <c r="U289" s="3">
        <v>4.5</v>
      </c>
      <c r="V289" s="3">
        <v>30.508474576271187</v>
      </c>
    </row>
    <row r="290" spans="1:22" x14ac:dyDescent="0.2">
      <c r="A290" s="2">
        <v>289</v>
      </c>
      <c r="B290" s="6" t="s">
        <v>293</v>
      </c>
      <c r="C290" s="3">
        <v>26.5</v>
      </c>
      <c r="D290" s="3">
        <v>3.5118845842842465</v>
      </c>
      <c r="E290" s="3">
        <v>13.252394657676403</v>
      </c>
      <c r="R290" s="2">
        <v>9</v>
      </c>
      <c r="S290" s="6" t="s">
        <v>13</v>
      </c>
      <c r="T290" s="3">
        <v>14.75</v>
      </c>
      <c r="U290" s="3">
        <v>2.6299556396765835</v>
      </c>
      <c r="V290" s="3">
        <v>17.830207726620905</v>
      </c>
    </row>
    <row r="291" spans="1:22" x14ac:dyDescent="0.2">
      <c r="A291" s="2">
        <v>290</v>
      </c>
      <c r="B291" s="6" t="s">
        <v>294</v>
      </c>
      <c r="C291" s="3">
        <v>12.25</v>
      </c>
      <c r="D291" s="3">
        <v>1.2583057392117916</v>
      </c>
      <c r="E291" s="3">
        <v>10.27188358540238</v>
      </c>
      <c r="R291" s="2">
        <v>12</v>
      </c>
      <c r="S291" s="6" t="s">
        <v>16</v>
      </c>
      <c r="T291" s="3">
        <v>14.75</v>
      </c>
      <c r="U291" s="3">
        <v>2.5</v>
      </c>
      <c r="V291" s="3">
        <v>16.949152542372882</v>
      </c>
    </row>
    <row r="292" spans="1:22" x14ac:dyDescent="0.2">
      <c r="A292" s="2">
        <v>291</v>
      </c>
      <c r="B292" s="6" t="s">
        <v>295</v>
      </c>
      <c r="C292" s="3">
        <v>12.5</v>
      </c>
      <c r="D292" s="3">
        <v>2.3804761428476167</v>
      </c>
      <c r="E292" s="3">
        <v>19.043809142780933</v>
      </c>
      <c r="R292" s="2">
        <v>30</v>
      </c>
      <c r="S292" s="6" t="s">
        <v>34</v>
      </c>
      <c r="T292" s="3">
        <v>14.75</v>
      </c>
      <c r="U292" s="3">
        <v>6.1846584384264904</v>
      </c>
      <c r="V292" s="3">
        <v>41.9298877181457</v>
      </c>
    </row>
    <row r="293" spans="1:22" x14ac:dyDescent="0.2">
      <c r="A293" s="2">
        <v>292</v>
      </c>
      <c r="B293" s="6" t="s">
        <v>296</v>
      </c>
      <c r="C293" s="3">
        <v>24.75</v>
      </c>
      <c r="D293" s="3">
        <v>2.8722813232690143</v>
      </c>
      <c r="E293" s="3">
        <v>11.605177063713191</v>
      </c>
      <c r="R293" s="2">
        <v>53</v>
      </c>
      <c r="S293" s="6" t="s">
        <v>57</v>
      </c>
      <c r="T293" s="3">
        <v>14.75</v>
      </c>
      <c r="U293" s="3">
        <v>1.8929694486000912</v>
      </c>
      <c r="V293" s="3">
        <v>12.83369117694977</v>
      </c>
    </row>
    <row r="294" spans="1:22" x14ac:dyDescent="0.2">
      <c r="A294" s="2">
        <v>293</v>
      </c>
      <c r="B294" s="6" t="s">
        <v>297</v>
      </c>
      <c r="C294" s="3">
        <v>16</v>
      </c>
      <c r="D294" s="3">
        <v>0.81649658092772603</v>
      </c>
      <c r="E294" s="3">
        <v>5.1031036307982873</v>
      </c>
      <c r="R294" s="2">
        <v>251</v>
      </c>
      <c r="S294" s="6" t="s">
        <v>255</v>
      </c>
      <c r="T294" s="3">
        <v>14.75</v>
      </c>
      <c r="U294" s="3">
        <v>2.8722813232690143</v>
      </c>
      <c r="V294" s="3">
        <v>19.473093717078065</v>
      </c>
    </row>
    <row r="295" spans="1:22" x14ac:dyDescent="0.2">
      <c r="A295" s="2">
        <v>294</v>
      </c>
      <c r="B295" s="6" t="s">
        <v>298</v>
      </c>
      <c r="C295" s="3">
        <v>16.5</v>
      </c>
      <c r="D295" s="3">
        <v>5.196152422706632</v>
      </c>
      <c r="E295" s="3">
        <v>31.491832864888679</v>
      </c>
      <c r="R295" s="2">
        <v>270</v>
      </c>
      <c r="S295" s="6" t="s">
        <v>274</v>
      </c>
      <c r="T295" s="3">
        <v>14.75</v>
      </c>
      <c r="U295" s="3">
        <v>0.9574271077563381</v>
      </c>
      <c r="V295" s="3">
        <v>6.4910312390260207</v>
      </c>
    </row>
    <row r="296" spans="1:22" x14ac:dyDescent="0.2">
      <c r="A296" s="2">
        <v>295</v>
      </c>
      <c r="B296" s="6" t="s">
        <v>299</v>
      </c>
      <c r="C296" s="3">
        <v>13.25</v>
      </c>
      <c r="D296" s="3">
        <v>0.9574271077563381</v>
      </c>
      <c r="E296" s="3">
        <v>7.2258649641987782</v>
      </c>
      <c r="R296" s="2">
        <v>319</v>
      </c>
      <c r="S296" s="6" t="s">
        <v>323</v>
      </c>
      <c r="T296" s="3">
        <v>14.75</v>
      </c>
      <c r="U296" s="3">
        <v>2.2173557826083452</v>
      </c>
      <c r="V296" s="3">
        <v>15.032920560056578</v>
      </c>
    </row>
    <row r="297" spans="1:22" x14ac:dyDescent="0.2">
      <c r="A297" s="2">
        <v>296</v>
      </c>
      <c r="B297" s="6" t="s">
        <v>300</v>
      </c>
      <c r="C297" s="3">
        <v>16.5</v>
      </c>
      <c r="D297" s="3">
        <v>4.7958315233127191</v>
      </c>
      <c r="E297" s="3">
        <v>29.06564559583466</v>
      </c>
      <c r="R297" s="2">
        <v>325</v>
      </c>
      <c r="S297" s="6" t="s">
        <v>329</v>
      </c>
      <c r="T297" s="3">
        <v>14.75</v>
      </c>
      <c r="U297" s="3">
        <v>4.6457866215887842</v>
      </c>
      <c r="V297" s="3">
        <v>31.496858451449388</v>
      </c>
    </row>
    <row r="298" spans="1:22" x14ac:dyDescent="0.2">
      <c r="A298" s="2">
        <v>297</v>
      </c>
      <c r="B298" s="6" t="s">
        <v>301</v>
      </c>
      <c r="C298" s="3">
        <v>18.25</v>
      </c>
      <c r="D298" s="3">
        <v>7.2743842809317316</v>
      </c>
      <c r="E298" s="3">
        <v>39.859639895516338</v>
      </c>
      <c r="R298" s="2">
        <v>338</v>
      </c>
      <c r="S298" s="6" t="s">
        <v>342</v>
      </c>
      <c r="T298" s="3">
        <v>14.75</v>
      </c>
      <c r="U298" s="3">
        <v>5.4390562906935731</v>
      </c>
      <c r="V298" s="3">
        <v>36.874957903007278</v>
      </c>
    </row>
    <row r="299" spans="1:22" x14ac:dyDescent="0.2">
      <c r="A299" s="2">
        <v>298</v>
      </c>
      <c r="B299" s="6" t="s">
        <v>302</v>
      </c>
      <c r="C299" s="3">
        <v>13.75</v>
      </c>
      <c r="D299" s="3">
        <v>1.707825127659933</v>
      </c>
      <c r="E299" s="3">
        <v>12.42054638298133</v>
      </c>
      <c r="R299" s="2">
        <v>371</v>
      </c>
      <c r="S299" s="6" t="s">
        <v>375</v>
      </c>
      <c r="T299" s="3">
        <v>14.75</v>
      </c>
      <c r="U299" s="3">
        <v>2.3629078131263039</v>
      </c>
      <c r="V299" s="3">
        <v>16.019713987296978</v>
      </c>
    </row>
    <row r="300" spans="1:22" x14ac:dyDescent="0.2">
      <c r="A300" s="2">
        <v>299</v>
      </c>
      <c r="B300" s="6" t="s">
        <v>303</v>
      </c>
      <c r="C300" s="3">
        <v>11.25</v>
      </c>
      <c r="D300" s="3">
        <v>0.9574271077563381</v>
      </c>
      <c r="E300" s="3">
        <v>8.5104631800563393</v>
      </c>
      <c r="R300" s="2">
        <v>434</v>
      </c>
      <c r="S300" s="6" t="s">
        <v>438</v>
      </c>
      <c r="T300" s="3">
        <v>14.75</v>
      </c>
      <c r="U300" s="3">
        <v>2.5</v>
      </c>
      <c r="V300" s="3">
        <v>16.949152542372882</v>
      </c>
    </row>
    <row r="301" spans="1:22" x14ac:dyDescent="0.2">
      <c r="A301" s="2">
        <v>300</v>
      </c>
      <c r="B301" s="6" t="s">
        <v>304</v>
      </c>
      <c r="C301" s="3">
        <v>13</v>
      </c>
      <c r="D301" s="3">
        <v>2.1602468994692869</v>
      </c>
      <c r="E301" s="3">
        <v>16.617283842071437</v>
      </c>
      <c r="R301" s="2">
        <v>436</v>
      </c>
      <c r="S301" s="6" t="s">
        <v>440</v>
      </c>
      <c r="T301" s="3">
        <v>14.75</v>
      </c>
      <c r="U301" s="3">
        <v>0.5</v>
      </c>
      <c r="V301" s="3">
        <v>3.3898305084745761</v>
      </c>
    </row>
    <row r="302" spans="1:22" x14ac:dyDescent="0.2">
      <c r="A302" s="2">
        <v>301</v>
      </c>
      <c r="B302" s="6" t="s">
        <v>305</v>
      </c>
      <c r="C302" s="3">
        <v>10</v>
      </c>
      <c r="D302" s="3">
        <v>1.1547005383792515</v>
      </c>
      <c r="E302" s="3">
        <v>11.547005383792515</v>
      </c>
      <c r="R302" s="2">
        <v>477</v>
      </c>
      <c r="S302" s="6" t="s">
        <v>481</v>
      </c>
      <c r="T302" s="3">
        <v>14.75</v>
      </c>
      <c r="U302" s="3">
        <v>2.6299556396765835</v>
      </c>
      <c r="V302" s="3">
        <v>17.830207726620905</v>
      </c>
    </row>
    <row r="303" spans="1:22" x14ac:dyDescent="0.2">
      <c r="A303" s="2">
        <v>302</v>
      </c>
      <c r="B303" s="6" t="s">
        <v>306</v>
      </c>
      <c r="C303" s="3">
        <v>10</v>
      </c>
      <c r="D303" s="3">
        <v>0</v>
      </c>
      <c r="E303" s="3">
        <v>0</v>
      </c>
      <c r="R303" s="2">
        <v>500</v>
      </c>
      <c r="S303" s="6" t="s">
        <v>504</v>
      </c>
      <c r="T303" s="3">
        <v>14.75</v>
      </c>
      <c r="U303" s="3">
        <v>2.8722813232690143</v>
      </c>
      <c r="V303" s="3">
        <v>19.473093717078065</v>
      </c>
    </row>
    <row r="304" spans="1:22" x14ac:dyDescent="0.2">
      <c r="A304" s="2">
        <v>303</v>
      </c>
      <c r="B304" s="6" t="s">
        <v>307</v>
      </c>
      <c r="C304" s="3">
        <v>78.5</v>
      </c>
      <c r="D304" s="3">
        <v>14.910846164230028</v>
      </c>
      <c r="E304" s="3">
        <v>18.994708489465005</v>
      </c>
      <c r="R304" s="2">
        <v>504</v>
      </c>
      <c r="S304" s="6" t="s">
        <v>508</v>
      </c>
      <c r="T304" s="3">
        <v>14.75</v>
      </c>
      <c r="U304" s="3">
        <v>0.9574271077563381</v>
      </c>
      <c r="V304" s="3">
        <v>6.4910312390260207</v>
      </c>
    </row>
    <row r="305" spans="1:22" x14ac:dyDescent="0.2">
      <c r="A305" s="2">
        <v>304</v>
      </c>
      <c r="B305" s="6" t="s">
        <v>308</v>
      </c>
      <c r="C305" s="3">
        <v>25</v>
      </c>
      <c r="D305" s="3">
        <v>4.9665548085837798</v>
      </c>
      <c r="E305" s="3">
        <v>19.866219234335119</v>
      </c>
      <c r="R305" s="2">
        <v>542</v>
      </c>
      <c r="S305" s="6" t="s">
        <v>546</v>
      </c>
      <c r="T305" s="3">
        <v>14.75</v>
      </c>
      <c r="U305" s="3">
        <v>4.349329450233296</v>
      </c>
      <c r="V305" s="3">
        <v>29.486979323615564</v>
      </c>
    </row>
    <row r="306" spans="1:22" x14ac:dyDescent="0.2">
      <c r="A306" s="2">
        <v>305</v>
      </c>
      <c r="B306" s="6" t="s">
        <v>309</v>
      </c>
      <c r="C306" s="3">
        <v>21.75</v>
      </c>
      <c r="D306" s="3">
        <v>7.1821538088050811</v>
      </c>
      <c r="E306" s="3">
        <v>33.021396822092328</v>
      </c>
      <c r="R306" s="2">
        <v>599</v>
      </c>
      <c r="S306" s="6" t="s">
        <v>603</v>
      </c>
      <c r="T306" s="3">
        <v>14.75</v>
      </c>
      <c r="U306" s="3">
        <v>1.707825127659933</v>
      </c>
      <c r="V306" s="3">
        <v>11.578475441762256</v>
      </c>
    </row>
    <row r="307" spans="1:22" x14ac:dyDescent="0.2">
      <c r="A307" s="2">
        <v>306</v>
      </c>
      <c r="B307" s="6" t="s">
        <v>310</v>
      </c>
      <c r="C307" s="3">
        <v>10.75</v>
      </c>
      <c r="D307" s="3">
        <v>2.0615528128088303</v>
      </c>
      <c r="E307" s="3">
        <v>19.177235467989121</v>
      </c>
      <c r="R307" s="2">
        <v>40</v>
      </c>
      <c r="S307" s="6" t="s">
        <v>44</v>
      </c>
      <c r="T307" s="3">
        <v>14.5</v>
      </c>
      <c r="U307" s="3">
        <v>2.0816659994661326</v>
      </c>
      <c r="V307" s="3">
        <v>14.356317237697468</v>
      </c>
    </row>
    <row r="308" spans="1:22" x14ac:dyDescent="0.2">
      <c r="A308" s="2">
        <v>307</v>
      </c>
      <c r="B308" s="6" t="s">
        <v>311</v>
      </c>
      <c r="C308" s="3">
        <v>17.75</v>
      </c>
      <c r="D308" s="3">
        <v>4.7871355387816905</v>
      </c>
      <c r="E308" s="3">
        <v>26.96977768327713</v>
      </c>
      <c r="R308" s="2">
        <v>79</v>
      </c>
      <c r="S308" s="6" t="s">
        <v>83</v>
      </c>
      <c r="T308" s="3">
        <v>14.5</v>
      </c>
      <c r="U308" s="3">
        <v>4.0414518843273806</v>
      </c>
      <c r="V308" s="3">
        <v>27.872081960878486</v>
      </c>
    </row>
    <row r="309" spans="1:22" x14ac:dyDescent="0.2">
      <c r="A309" s="2">
        <v>308</v>
      </c>
      <c r="B309" s="6" t="s">
        <v>312</v>
      </c>
      <c r="C309" s="3">
        <v>12.75</v>
      </c>
      <c r="D309" s="3">
        <v>2.2173557826083452</v>
      </c>
      <c r="E309" s="3">
        <v>17.391025745947807</v>
      </c>
      <c r="R309" s="2">
        <v>134</v>
      </c>
      <c r="S309" s="6" t="s">
        <v>138</v>
      </c>
      <c r="T309" s="3">
        <v>14.5</v>
      </c>
      <c r="U309" s="3">
        <v>1.9148542155126762</v>
      </c>
      <c r="V309" s="3">
        <v>13.205891141466733</v>
      </c>
    </row>
    <row r="310" spans="1:22" x14ac:dyDescent="0.2">
      <c r="A310" s="2">
        <v>309</v>
      </c>
      <c r="B310" s="6" t="s">
        <v>313</v>
      </c>
      <c r="C310" s="3">
        <v>13.75</v>
      </c>
      <c r="D310" s="3">
        <v>2.2173557826083452</v>
      </c>
      <c r="E310" s="3">
        <v>16.12622387351524</v>
      </c>
      <c r="R310" s="2">
        <v>156</v>
      </c>
      <c r="S310" s="6" t="s">
        <v>160</v>
      </c>
      <c r="T310" s="3">
        <v>14.5</v>
      </c>
      <c r="U310" s="3">
        <v>3.6968455021364721</v>
      </c>
      <c r="V310" s="3">
        <v>25.495486221630841</v>
      </c>
    </row>
    <row r="311" spans="1:22" x14ac:dyDescent="0.2">
      <c r="A311" s="2">
        <v>310</v>
      </c>
      <c r="B311" s="6" t="s">
        <v>314</v>
      </c>
      <c r="C311" s="3">
        <v>20.75</v>
      </c>
      <c r="D311" s="3">
        <v>6.4485140407177015</v>
      </c>
      <c r="E311" s="3">
        <v>31.077176099844344</v>
      </c>
      <c r="R311" s="2">
        <v>184</v>
      </c>
      <c r="S311" s="6" t="s">
        <v>188</v>
      </c>
      <c r="T311" s="3">
        <v>14.5</v>
      </c>
      <c r="U311" s="3">
        <v>3.415650255319866</v>
      </c>
      <c r="V311" s="3">
        <v>23.556208657378384</v>
      </c>
    </row>
    <row r="312" spans="1:22" x14ac:dyDescent="0.2">
      <c r="A312" s="2">
        <v>311</v>
      </c>
      <c r="B312" s="6" t="s">
        <v>315</v>
      </c>
      <c r="C312" s="3">
        <v>26.75</v>
      </c>
      <c r="D312" s="3">
        <v>7.3654599313281173</v>
      </c>
      <c r="E312" s="3">
        <v>27.534429649824737</v>
      </c>
      <c r="R312" s="2">
        <v>214</v>
      </c>
      <c r="S312" s="6" t="s">
        <v>218</v>
      </c>
      <c r="T312" s="3">
        <v>14.5</v>
      </c>
      <c r="U312" s="3">
        <v>2.6457513110645907</v>
      </c>
      <c r="V312" s="3">
        <v>18.246560765962695</v>
      </c>
    </row>
    <row r="313" spans="1:22" x14ac:dyDescent="0.2">
      <c r="A313" s="2">
        <v>312</v>
      </c>
      <c r="B313" s="6" t="s">
        <v>316</v>
      </c>
      <c r="C313" s="3">
        <v>37.75</v>
      </c>
      <c r="D313" s="3">
        <v>11.528949070347508</v>
      </c>
      <c r="E313" s="3">
        <v>30.540262438006643</v>
      </c>
      <c r="R313" s="2">
        <v>247</v>
      </c>
      <c r="S313" s="6" t="s">
        <v>251</v>
      </c>
      <c r="T313" s="3">
        <v>14.5</v>
      </c>
      <c r="U313" s="3">
        <v>3</v>
      </c>
      <c r="V313" s="3">
        <v>20.689655172413794</v>
      </c>
    </row>
    <row r="314" spans="1:22" x14ac:dyDescent="0.2">
      <c r="A314" s="2">
        <v>313</v>
      </c>
      <c r="B314" s="6" t="s">
        <v>317</v>
      </c>
      <c r="C314" s="3">
        <v>12.5</v>
      </c>
      <c r="D314" s="3">
        <v>2.0816659994661326</v>
      </c>
      <c r="E314" s="3">
        <v>16.653327995729061</v>
      </c>
      <c r="R314" s="2">
        <v>275</v>
      </c>
      <c r="S314" s="6" t="s">
        <v>279</v>
      </c>
      <c r="T314" s="3">
        <v>14.5</v>
      </c>
      <c r="U314" s="3">
        <v>4.7958315233127191</v>
      </c>
      <c r="V314" s="3">
        <v>33.074700160777368</v>
      </c>
    </row>
    <row r="315" spans="1:22" x14ac:dyDescent="0.2">
      <c r="A315" s="2">
        <v>314</v>
      </c>
      <c r="B315" s="6" t="s">
        <v>318</v>
      </c>
      <c r="C315" s="3">
        <v>11.25</v>
      </c>
      <c r="D315" s="3">
        <v>2.6299556396765835</v>
      </c>
      <c r="E315" s="3">
        <v>23.377383463791855</v>
      </c>
      <c r="R315" s="2">
        <v>361</v>
      </c>
      <c r="S315" s="6" t="s">
        <v>365</v>
      </c>
      <c r="T315" s="3">
        <v>14.5</v>
      </c>
      <c r="U315" s="3">
        <v>1.2909944487358056</v>
      </c>
      <c r="V315" s="3">
        <v>8.9034099912814177</v>
      </c>
    </row>
    <row r="316" spans="1:22" x14ac:dyDescent="0.2">
      <c r="A316" s="2">
        <v>315</v>
      </c>
      <c r="B316" s="6" t="s">
        <v>319</v>
      </c>
      <c r="C316" s="3">
        <v>11.25</v>
      </c>
      <c r="D316" s="3">
        <v>1.8929694486000912</v>
      </c>
      <c r="E316" s="3">
        <v>16.826395098667476</v>
      </c>
      <c r="R316" s="2">
        <v>397</v>
      </c>
      <c r="S316" s="6" t="s">
        <v>401</v>
      </c>
      <c r="T316" s="3">
        <v>14.5</v>
      </c>
      <c r="U316" s="3">
        <v>3</v>
      </c>
      <c r="V316" s="3">
        <v>20.689655172413794</v>
      </c>
    </row>
    <row r="317" spans="1:22" x14ac:dyDescent="0.2">
      <c r="A317" s="2">
        <v>316</v>
      </c>
      <c r="B317" s="6" t="s">
        <v>320</v>
      </c>
      <c r="C317" s="3">
        <v>13.5</v>
      </c>
      <c r="D317" s="3">
        <v>3.415650255319866</v>
      </c>
      <c r="E317" s="3">
        <v>25.301113002369377</v>
      </c>
      <c r="R317" s="2">
        <v>423</v>
      </c>
      <c r="S317" s="6" t="s">
        <v>427</v>
      </c>
      <c r="T317" s="3">
        <v>14.5</v>
      </c>
      <c r="U317" s="3">
        <v>1.7320508075688772</v>
      </c>
      <c r="V317" s="3">
        <v>11.945177983233636</v>
      </c>
    </row>
    <row r="318" spans="1:22" x14ac:dyDescent="0.2">
      <c r="A318" s="2">
        <v>317</v>
      </c>
      <c r="B318" s="6" t="s">
        <v>321</v>
      </c>
      <c r="C318" s="3">
        <v>12.25</v>
      </c>
      <c r="D318" s="3">
        <v>1.707825127659933</v>
      </c>
      <c r="E318" s="3">
        <v>13.941429613550472</v>
      </c>
      <c r="R318" s="2">
        <v>440</v>
      </c>
      <c r="S318" s="6" t="s">
        <v>444</v>
      </c>
      <c r="T318" s="3">
        <v>14.5</v>
      </c>
      <c r="U318" s="3">
        <v>1.7320508075688772</v>
      </c>
      <c r="V318" s="3">
        <v>11.945177983233636</v>
      </c>
    </row>
    <row r="319" spans="1:22" x14ac:dyDescent="0.2">
      <c r="A319" s="2">
        <v>318</v>
      </c>
      <c r="B319" s="6" t="s">
        <v>322</v>
      </c>
      <c r="C319" s="3">
        <v>17.5</v>
      </c>
      <c r="D319" s="3">
        <v>5.4467115461227307</v>
      </c>
      <c r="E319" s="3">
        <v>31.124065977844175</v>
      </c>
      <c r="R319" s="2">
        <v>479</v>
      </c>
      <c r="S319" s="6" t="s">
        <v>483</v>
      </c>
      <c r="T319" s="3">
        <v>14.5</v>
      </c>
      <c r="U319" s="3">
        <v>2.6457513110645907</v>
      </c>
      <c r="V319" s="3">
        <v>18.246560765962695</v>
      </c>
    </row>
    <row r="320" spans="1:22" x14ac:dyDescent="0.2">
      <c r="A320" s="2">
        <v>319</v>
      </c>
      <c r="B320" s="6" t="s">
        <v>323</v>
      </c>
      <c r="C320" s="3">
        <v>14.75</v>
      </c>
      <c r="D320" s="3">
        <v>2.2173557826083452</v>
      </c>
      <c r="E320" s="3">
        <v>15.032920560056578</v>
      </c>
      <c r="R320" s="2">
        <v>484</v>
      </c>
      <c r="S320" s="6" t="s">
        <v>488</v>
      </c>
      <c r="T320" s="3">
        <v>14.5</v>
      </c>
      <c r="U320" s="3">
        <v>5.196152422706632</v>
      </c>
      <c r="V320" s="3">
        <v>35.83553394970091</v>
      </c>
    </row>
    <row r="321" spans="1:22" x14ac:dyDescent="0.2">
      <c r="A321" s="2">
        <v>320</v>
      </c>
      <c r="B321" s="6" t="s">
        <v>324</v>
      </c>
      <c r="C321" s="3">
        <v>35.5</v>
      </c>
      <c r="D321" s="3">
        <v>16.703293088490067</v>
      </c>
      <c r="E321" s="3">
        <v>47.051529826732583</v>
      </c>
      <c r="R321" s="2">
        <v>558</v>
      </c>
      <c r="S321" s="6" t="s">
        <v>562</v>
      </c>
      <c r="T321" s="3">
        <v>14.5</v>
      </c>
      <c r="U321" s="3">
        <v>3.415650255319866</v>
      </c>
      <c r="V321" s="3">
        <v>23.556208657378384</v>
      </c>
    </row>
    <row r="322" spans="1:22" x14ac:dyDescent="0.2">
      <c r="A322" s="2">
        <v>321</v>
      </c>
      <c r="B322" s="6" t="s">
        <v>325</v>
      </c>
      <c r="C322" s="3">
        <v>13</v>
      </c>
      <c r="D322" s="3">
        <v>2.9439202887759488</v>
      </c>
      <c r="E322" s="3">
        <v>22.645540682891916</v>
      </c>
      <c r="R322" s="2">
        <v>51</v>
      </c>
      <c r="S322" s="6" t="s">
        <v>55</v>
      </c>
      <c r="T322" s="3">
        <v>14.25</v>
      </c>
      <c r="U322" s="3">
        <v>2.0615528128088303</v>
      </c>
      <c r="V322" s="3">
        <v>14.467037282868985</v>
      </c>
    </row>
    <row r="323" spans="1:22" x14ac:dyDescent="0.2">
      <c r="A323" s="2">
        <v>322</v>
      </c>
      <c r="B323" s="6" t="s">
        <v>326</v>
      </c>
      <c r="C323" s="3">
        <v>10.75</v>
      </c>
      <c r="D323" s="3">
        <v>0.9574271077563381</v>
      </c>
      <c r="E323" s="3">
        <v>8.9062986768031447</v>
      </c>
      <c r="R323" s="2">
        <v>90</v>
      </c>
      <c r="S323" s="6" t="s">
        <v>94</v>
      </c>
      <c r="T323" s="3">
        <v>14.25</v>
      </c>
      <c r="U323" s="3">
        <v>1.2583057392117916</v>
      </c>
      <c r="V323" s="3">
        <v>8.8302157137669575</v>
      </c>
    </row>
    <row r="324" spans="1:22" x14ac:dyDescent="0.2">
      <c r="A324" s="2">
        <v>323</v>
      </c>
      <c r="B324" s="6" t="s">
        <v>327</v>
      </c>
      <c r="C324" s="3">
        <v>10.75</v>
      </c>
      <c r="D324" s="3">
        <v>2.9860788111948193</v>
      </c>
      <c r="E324" s="3">
        <v>27.77747731344018</v>
      </c>
      <c r="R324" s="2">
        <v>205</v>
      </c>
      <c r="S324" s="6" t="s">
        <v>209</v>
      </c>
      <c r="T324" s="3">
        <v>14.25</v>
      </c>
      <c r="U324" s="3">
        <v>3.3040379335998349</v>
      </c>
      <c r="V324" s="3">
        <v>23.186231112981297</v>
      </c>
    </row>
    <row r="325" spans="1:22" x14ac:dyDescent="0.2">
      <c r="A325" s="2">
        <v>324</v>
      </c>
      <c r="B325" s="6" t="s">
        <v>328</v>
      </c>
      <c r="C325" s="3">
        <v>10.25</v>
      </c>
      <c r="D325" s="3">
        <v>1.5</v>
      </c>
      <c r="E325" s="3">
        <v>14.634146341463415</v>
      </c>
      <c r="R325" s="2">
        <v>259</v>
      </c>
      <c r="S325" s="6" t="s">
        <v>263</v>
      </c>
      <c r="T325" s="3">
        <v>14.25</v>
      </c>
      <c r="U325" s="3">
        <v>1.707825127659933</v>
      </c>
      <c r="V325" s="3">
        <v>11.984737737964441</v>
      </c>
    </row>
    <row r="326" spans="1:22" x14ac:dyDescent="0.2">
      <c r="A326" s="2">
        <v>325</v>
      </c>
      <c r="B326" s="6" t="s">
        <v>329</v>
      </c>
      <c r="C326" s="3">
        <v>14.75</v>
      </c>
      <c r="D326" s="3">
        <v>4.6457866215887842</v>
      </c>
      <c r="E326" s="3">
        <v>31.496858451449388</v>
      </c>
      <c r="R326" s="2">
        <v>345</v>
      </c>
      <c r="S326" s="6" t="s">
        <v>349</v>
      </c>
      <c r="T326" s="3">
        <v>14.25</v>
      </c>
      <c r="U326" s="3">
        <v>1.2583057392117916</v>
      </c>
      <c r="V326" s="3">
        <v>8.8302157137669575</v>
      </c>
    </row>
    <row r="327" spans="1:22" x14ac:dyDescent="0.2">
      <c r="A327" s="2">
        <v>326</v>
      </c>
      <c r="B327" s="6" t="s">
        <v>330</v>
      </c>
      <c r="C327" s="3">
        <v>18</v>
      </c>
      <c r="D327" s="3">
        <v>4.0824829046386304</v>
      </c>
      <c r="E327" s="3">
        <v>22.680460581325725</v>
      </c>
      <c r="R327" s="2">
        <v>353</v>
      </c>
      <c r="S327" s="6" t="s">
        <v>357</v>
      </c>
      <c r="T327" s="3">
        <v>14.25</v>
      </c>
      <c r="U327" s="3">
        <v>3.7749172176353749</v>
      </c>
      <c r="V327" s="3">
        <v>26.490647141300876</v>
      </c>
    </row>
    <row r="328" spans="1:22" x14ac:dyDescent="0.2">
      <c r="A328" s="2">
        <v>327</v>
      </c>
      <c r="B328" s="6" t="s">
        <v>331</v>
      </c>
      <c r="C328" s="3">
        <v>21.5</v>
      </c>
      <c r="D328" s="3">
        <v>8.3466560170326094</v>
      </c>
      <c r="E328" s="3">
        <v>38.821655893174928</v>
      </c>
      <c r="R328" s="2">
        <v>466</v>
      </c>
      <c r="S328" s="6" t="s">
        <v>470</v>
      </c>
      <c r="T328" s="3">
        <v>14.25</v>
      </c>
      <c r="U328" s="3">
        <v>1.8929694486000912</v>
      </c>
      <c r="V328" s="3">
        <v>13.283996130526956</v>
      </c>
    </row>
    <row r="329" spans="1:22" x14ac:dyDescent="0.2">
      <c r="A329" s="2">
        <v>328</v>
      </c>
      <c r="B329" s="6" t="s">
        <v>332</v>
      </c>
      <c r="C329" s="3">
        <v>11</v>
      </c>
      <c r="D329" s="3">
        <v>1.8257418583505538</v>
      </c>
      <c r="E329" s="3">
        <v>16.597653257732308</v>
      </c>
      <c r="R329" s="2">
        <v>545</v>
      </c>
      <c r="S329" s="6" t="s">
        <v>549</v>
      </c>
      <c r="T329" s="3">
        <v>14.25</v>
      </c>
      <c r="U329" s="3">
        <v>7.8898669190297497</v>
      </c>
      <c r="V329" s="3">
        <v>55.36748715108596</v>
      </c>
    </row>
    <row r="330" spans="1:22" x14ac:dyDescent="0.2">
      <c r="A330" s="2">
        <v>329</v>
      </c>
      <c r="B330" s="6" t="s">
        <v>333</v>
      </c>
      <c r="C330" s="3">
        <v>12.25</v>
      </c>
      <c r="D330" s="3">
        <v>1.8929694486000912</v>
      </c>
      <c r="E330" s="3">
        <v>15.452811825306867</v>
      </c>
      <c r="R330" s="2">
        <v>580</v>
      </c>
      <c r="S330" s="6" t="s">
        <v>584</v>
      </c>
      <c r="T330" s="3">
        <v>14.25</v>
      </c>
      <c r="U330" s="3">
        <v>2.0615528128088303</v>
      </c>
      <c r="V330" s="3">
        <v>14.467037282868985</v>
      </c>
    </row>
    <row r="331" spans="1:22" x14ac:dyDescent="0.2">
      <c r="A331" s="2">
        <v>330</v>
      </c>
      <c r="B331" s="6" t="s">
        <v>334</v>
      </c>
      <c r="C331" s="3">
        <v>17</v>
      </c>
      <c r="D331" s="3">
        <v>3.3665016461206929</v>
      </c>
      <c r="E331" s="3">
        <v>19.802950859533489</v>
      </c>
      <c r="R331" s="2">
        <v>20</v>
      </c>
      <c r="S331" s="6" t="s">
        <v>24</v>
      </c>
      <c r="T331" s="3">
        <v>14</v>
      </c>
      <c r="U331" s="3">
        <v>2</v>
      </c>
      <c r="V331" s="3">
        <v>14.285714285714286</v>
      </c>
    </row>
    <row r="332" spans="1:22" x14ac:dyDescent="0.2">
      <c r="A332" s="2">
        <v>331</v>
      </c>
      <c r="B332" s="6" t="s">
        <v>335</v>
      </c>
      <c r="C332" s="3">
        <v>16.75</v>
      </c>
      <c r="D332" s="3">
        <v>1.2583057392117916</v>
      </c>
      <c r="E332" s="3">
        <v>7.5122730699211431</v>
      </c>
      <c r="R332" s="2">
        <v>46</v>
      </c>
      <c r="S332" s="6" t="s">
        <v>50</v>
      </c>
      <c r="T332" s="3">
        <v>14</v>
      </c>
      <c r="U332" s="3">
        <v>4.6904157598234297</v>
      </c>
      <c r="V332" s="3">
        <v>33.502969713024498</v>
      </c>
    </row>
    <row r="333" spans="1:22" x14ac:dyDescent="0.2">
      <c r="A333" s="2">
        <v>332</v>
      </c>
      <c r="B333" s="6" t="s">
        <v>336</v>
      </c>
      <c r="C333" s="3">
        <v>15.5</v>
      </c>
      <c r="D333" s="3">
        <v>3.6968455021364721</v>
      </c>
      <c r="E333" s="3">
        <v>23.850616142815948</v>
      </c>
      <c r="R333" s="2">
        <v>253</v>
      </c>
      <c r="S333" s="6" t="s">
        <v>257</v>
      </c>
      <c r="T333" s="3">
        <v>14</v>
      </c>
      <c r="U333" s="3">
        <v>2.8284271247461903</v>
      </c>
      <c r="V333" s="3">
        <v>20.203050891044217</v>
      </c>
    </row>
    <row r="334" spans="1:22" x14ac:dyDescent="0.2">
      <c r="A334" s="2">
        <v>333</v>
      </c>
      <c r="B334" s="6" t="s">
        <v>337</v>
      </c>
      <c r="C334" s="3">
        <v>31.5</v>
      </c>
      <c r="D334" s="3">
        <v>15.968719422671311</v>
      </c>
      <c r="E334" s="3">
        <v>50.694347373559715</v>
      </c>
      <c r="R334" s="2">
        <v>272</v>
      </c>
      <c r="S334" s="6" t="s">
        <v>276</v>
      </c>
      <c r="T334" s="3">
        <v>14</v>
      </c>
      <c r="U334" s="3">
        <v>2.9439202887759488</v>
      </c>
      <c r="V334" s="3">
        <v>21.028002062685349</v>
      </c>
    </row>
    <row r="335" spans="1:22" x14ac:dyDescent="0.2">
      <c r="A335" s="2">
        <v>334</v>
      </c>
      <c r="B335" s="6" t="s">
        <v>338</v>
      </c>
      <c r="C335" s="3">
        <v>26.5</v>
      </c>
      <c r="D335" s="3">
        <v>2.0816659994661326</v>
      </c>
      <c r="E335" s="3">
        <v>7.8553433942118218</v>
      </c>
      <c r="R335" s="2">
        <v>336</v>
      </c>
      <c r="S335" s="6" t="s">
        <v>340</v>
      </c>
      <c r="T335" s="3">
        <v>14</v>
      </c>
      <c r="U335" s="3">
        <v>3.1622776601683795</v>
      </c>
      <c r="V335" s="3">
        <v>22.587697572631281</v>
      </c>
    </row>
    <row r="336" spans="1:22" x14ac:dyDescent="0.2">
      <c r="A336" s="2">
        <v>335</v>
      </c>
      <c r="B336" s="6" t="s">
        <v>339</v>
      </c>
      <c r="C336" s="3">
        <v>11.75</v>
      </c>
      <c r="D336" s="3">
        <v>0.9574271077563381</v>
      </c>
      <c r="E336" s="3">
        <v>8.1483158106922389</v>
      </c>
      <c r="R336" s="2">
        <v>360</v>
      </c>
      <c r="S336" s="6" t="s">
        <v>364</v>
      </c>
      <c r="T336" s="3">
        <v>14</v>
      </c>
      <c r="U336" s="3">
        <v>1.4142135623730951</v>
      </c>
      <c r="V336" s="3">
        <v>10.101525445522109</v>
      </c>
    </row>
    <row r="337" spans="1:22" x14ac:dyDescent="0.2">
      <c r="A337" s="2">
        <v>336</v>
      </c>
      <c r="B337" s="6" t="s">
        <v>340</v>
      </c>
      <c r="C337" s="3">
        <v>14</v>
      </c>
      <c r="D337" s="3">
        <v>3.1622776601683795</v>
      </c>
      <c r="E337" s="3">
        <v>22.587697572631281</v>
      </c>
      <c r="R337" s="2">
        <v>385</v>
      </c>
      <c r="S337" s="6" t="s">
        <v>389</v>
      </c>
      <c r="T337" s="3">
        <v>14</v>
      </c>
      <c r="U337" s="3">
        <v>0.81649658092772603</v>
      </c>
      <c r="V337" s="3">
        <v>5.8321184351980424</v>
      </c>
    </row>
    <row r="338" spans="1:22" x14ac:dyDescent="0.2">
      <c r="A338" s="2">
        <v>337</v>
      </c>
      <c r="B338" s="6" t="s">
        <v>341</v>
      </c>
      <c r="C338" s="3">
        <v>12</v>
      </c>
      <c r="D338" s="3">
        <v>1.8257418583505538</v>
      </c>
      <c r="E338" s="3">
        <v>15.214515486254614</v>
      </c>
      <c r="R338" s="2">
        <v>418</v>
      </c>
      <c r="S338" s="6" t="s">
        <v>422</v>
      </c>
      <c r="T338" s="3">
        <v>14</v>
      </c>
      <c r="U338" s="3">
        <v>0.81649658092772603</v>
      </c>
      <c r="V338" s="3">
        <v>5.8321184351980424</v>
      </c>
    </row>
    <row r="339" spans="1:22" x14ac:dyDescent="0.2">
      <c r="A339" s="2">
        <v>338</v>
      </c>
      <c r="B339" s="6" t="s">
        <v>342</v>
      </c>
      <c r="C339" s="3">
        <v>14.75</v>
      </c>
      <c r="D339" s="3">
        <v>5.4390562906935731</v>
      </c>
      <c r="E339" s="3">
        <v>36.874957903007278</v>
      </c>
      <c r="R339" s="2">
        <v>428</v>
      </c>
      <c r="S339" s="6" t="s">
        <v>432</v>
      </c>
      <c r="T339" s="3">
        <v>14</v>
      </c>
      <c r="U339" s="3">
        <v>4.0824829046386304</v>
      </c>
      <c r="V339" s="3">
        <v>29.160592175990217</v>
      </c>
    </row>
    <row r="340" spans="1:22" x14ac:dyDescent="0.2">
      <c r="A340" s="2">
        <v>339</v>
      </c>
      <c r="B340" s="6" t="s">
        <v>343</v>
      </c>
      <c r="C340" s="3">
        <v>18.5</v>
      </c>
      <c r="D340" s="3">
        <v>1.9148542155126762</v>
      </c>
      <c r="E340" s="3">
        <v>10.350563327095546</v>
      </c>
      <c r="R340" s="2">
        <v>429</v>
      </c>
      <c r="S340" s="6" t="s">
        <v>433</v>
      </c>
      <c r="T340" s="3">
        <v>14</v>
      </c>
      <c r="U340" s="3">
        <v>1.4142135623730951</v>
      </c>
      <c r="V340" s="3">
        <v>10.101525445522109</v>
      </c>
    </row>
    <row r="341" spans="1:22" x14ac:dyDescent="0.2">
      <c r="A341" s="2">
        <v>340</v>
      </c>
      <c r="B341" s="6" t="s">
        <v>344</v>
      </c>
      <c r="C341" s="3">
        <v>11.5</v>
      </c>
      <c r="D341" s="3">
        <v>0.57735026918962573</v>
      </c>
      <c r="E341" s="3">
        <v>5.0204371233880503</v>
      </c>
      <c r="R341" s="2">
        <v>459</v>
      </c>
      <c r="S341" s="6" t="s">
        <v>463</v>
      </c>
      <c r="T341" s="3">
        <v>14</v>
      </c>
      <c r="U341" s="3">
        <v>2.1602468994692869</v>
      </c>
      <c r="V341" s="3">
        <v>15.430334996209194</v>
      </c>
    </row>
    <row r="342" spans="1:22" x14ac:dyDescent="0.2">
      <c r="A342" s="2">
        <v>341</v>
      </c>
      <c r="B342" s="6" t="s">
        <v>345</v>
      </c>
      <c r="C342" s="3">
        <v>17.5</v>
      </c>
      <c r="D342" s="3">
        <v>2.8867513459481291</v>
      </c>
      <c r="E342" s="3">
        <v>16.49572197684645</v>
      </c>
      <c r="R342" s="2">
        <v>491</v>
      </c>
      <c r="S342" s="6" t="s">
        <v>495</v>
      </c>
      <c r="T342" s="3">
        <v>14</v>
      </c>
      <c r="U342" s="3">
        <v>3.5590260840104371</v>
      </c>
      <c r="V342" s="3">
        <v>25.421614885788838</v>
      </c>
    </row>
    <row r="343" spans="1:22" x14ac:dyDescent="0.2">
      <c r="A343" s="2">
        <v>342</v>
      </c>
      <c r="B343" s="6" t="s">
        <v>346</v>
      </c>
      <c r="C343" s="3">
        <v>11.5</v>
      </c>
      <c r="D343" s="3">
        <v>3.6968455021364721</v>
      </c>
      <c r="E343" s="3">
        <v>32.14648262727367</v>
      </c>
      <c r="R343" s="2">
        <v>502</v>
      </c>
      <c r="S343" s="6" t="s">
        <v>506</v>
      </c>
      <c r="T343" s="3">
        <v>14</v>
      </c>
      <c r="U343" s="3">
        <v>2.5819888974716112</v>
      </c>
      <c r="V343" s="3">
        <v>18.442777839082936</v>
      </c>
    </row>
    <row r="344" spans="1:22" x14ac:dyDescent="0.2">
      <c r="A344" s="2">
        <v>343</v>
      </c>
      <c r="B344" s="6" t="s">
        <v>347</v>
      </c>
      <c r="C344" s="3">
        <v>16.25</v>
      </c>
      <c r="D344" s="3">
        <v>2.753785273643051</v>
      </c>
      <c r="E344" s="3">
        <v>16.946370914726469</v>
      </c>
      <c r="R344" s="2">
        <v>538</v>
      </c>
      <c r="S344" s="6" t="s">
        <v>542</v>
      </c>
      <c r="T344" s="3">
        <v>14</v>
      </c>
      <c r="U344" s="3">
        <v>1.1547005383792515</v>
      </c>
      <c r="V344" s="3">
        <v>8.2478609884232252</v>
      </c>
    </row>
    <row r="345" spans="1:22" x14ac:dyDescent="0.2">
      <c r="A345" s="2">
        <v>344</v>
      </c>
      <c r="B345" s="6" t="s">
        <v>348</v>
      </c>
      <c r="C345" s="3">
        <v>12</v>
      </c>
      <c r="D345" s="3">
        <v>0</v>
      </c>
      <c r="E345" s="3">
        <v>0</v>
      </c>
      <c r="R345" s="2">
        <v>592</v>
      </c>
      <c r="S345" s="6" t="s">
        <v>596</v>
      </c>
      <c r="T345" s="3">
        <v>14</v>
      </c>
      <c r="U345" s="3">
        <v>4.2426406871192848</v>
      </c>
      <c r="V345" s="3">
        <v>30.304576336566321</v>
      </c>
    </row>
    <row r="346" spans="1:22" x14ac:dyDescent="0.2">
      <c r="A346" s="2">
        <v>345</v>
      </c>
      <c r="B346" s="6" t="s">
        <v>349</v>
      </c>
      <c r="C346" s="3">
        <v>14.25</v>
      </c>
      <c r="D346" s="3">
        <v>1.2583057392117916</v>
      </c>
      <c r="E346" s="3">
        <v>8.8302157137669575</v>
      </c>
      <c r="R346" s="2">
        <v>6</v>
      </c>
      <c r="S346" s="6" t="s">
        <v>10</v>
      </c>
      <c r="T346" s="3">
        <v>13.75</v>
      </c>
      <c r="U346" s="3">
        <v>2.9860788111948193</v>
      </c>
      <c r="V346" s="3">
        <v>21.716936808689596</v>
      </c>
    </row>
    <row r="347" spans="1:22" x14ac:dyDescent="0.2">
      <c r="A347" s="2">
        <v>346</v>
      </c>
      <c r="B347" s="6" t="s">
        <v>350</v>
      </c>
      <c r="C347" s="3">
        <v>10.5</v>
      </c>
      <c r="D347" s="3">
        <v>4.4347115652166904</v>
      </c>
      <c r="E347" s="3">
        <v>42.235348240158956</v>
      </c>
      <c r="R347" s="2">
        <v>37</v>
      </c>
      <c r="S347" s="6" t="s">
        <v>41</v>
      </c>
      <c r="T347" s="3">
        <v>13.75</v>
      </c>
      <c r="U347" s="3">
        <v>3.5939764421413041</v>
      </c>
      <c r="V347" s="3">
        <v>26.138010488300395</v>
      </c>
    </row>
    <row r="348" spans="1:22" x14ac:dyDescent="0.2">
      <c r="A348" s="2">
        <v>347</v>
      </c>
      <c r="B348" s="6" t="s">
        <v>351</v>
      </c>
      <c r="C348" s="3">
        <v>22</v>
      </c>
      <c r="D348" s="3">
        <v>2.9439202887759488</v>
      </c>
      <c r="E348" s="3">
        <v>13.381455858072496</v>
      </c>
      <c r="R348" s="2">
        <v>81</v>
      </c>
      <c r="S348" s="6" t="s">
        <v>85</v>
      </c>
      <c r="T348" s="3">
        <v>13.75</v>
      </c>
      <c r="U348" s="3">
        <v>6.3966136874651625</v>
      </c>
      <c r="V348" s="3">
        <v>46.520826817928452</v>
      </c>
    </row>
    <row r="349" spans="1:22" x14ac:dyDescent="0.2">
      <c r="A349" s="2">
        <v>348</v>
      </c>
      <c r="B349" s="6" t="s">
        <v>352</v>
      </c>
      <c r="C349" s="3">
        <v>12</v>
      </c>
      <c r="D349" s="3">
        <v>3.9157800414902435</v>
      </c>
      <c r="E349" s="3">
        <v>32.631500345752031</v>
      </c>
      <c r="R349" s="2">
        <v>111</v>
      </c>
      <c r="S349" s="6" t="s">
        <v>115</v>
      </c>
      <c r="T349" s="3">
        <v>13.75</v>
      </c>
      <c r="U349" s="3">
        <v>3.3040379335998349</v>
      </c>
      <c r="V349" s="3">
        <v>24.029366789816979</v>
      </c>
    </row>
    <row r="350" spans="1:22" x14ac:dyDescent="0.2">
      <c r="A350" s="2">
        <v>349</v>
      </c>
      <c r="B350" s="6" t="s">
        <v>353</v>
      </c>
      <c r="C350" s="3">
        <v>12</v>
      </c>
      <c r="D350" s="3">
        <v>2.1602468994692869</v>
      </c>
      <c r="E350" s="3">
        <v>18.002057495577393</v>
      </c>
      <c r="R350" s="2">
        <v>119</v>
      </c>
      <c r="S350" s="6" t="s">
        <v>123</v>
      </c>
      <c r="T350" s="3">
        <v>13.75</v>
      </c>
      <c r="U350" s="3">
        <v>1.707825127659933</v>
      </c>
      <c r="V350" s="3">
        <v>12.42054638298133</v>
      </c>
    </row>
    <row r="351" spans="1:22" x14ac:dyDescent="0.2">
      <c r="A351" s="2">
        <v>350</v>
      </c>
      <c r="B351" s="6" t="s">
        <v>354</v>
      </c>
      <c r="C351" s="3">
        <v>20</v>
      </c>
      <c r="D351" s="3">
        <v>8.4852813742385695</v>
      </c>
      <c r="E351" s="3">
        <v>42.426406871192846</v>
      </c>
      <c r="R351" s="2">
        <v>220</v>
      </c>
      <c r="S351" s="6" t="s">
        <v>224</v>
      </c>
      <c r="T351" s="3">
        <v>13.75</v>
      </c>
      <c r="U351" s="3">
        <v>1.5</v>
      </c>
      <c r="V351" s="3">
        <v>10.909090909090908</v>
      </c>
    </row>
    <row r="352" spans="1:22" x14ac:dyDescent="0.2">
      <c r="A352" s="2">
        <v>351</v>
      </c>
      <c r="B352" s="6" t="s">
        <v>355</v>
      </c>
      <c r="C352" s="3">
        <v>13.5</v>
      </c>
      <c r="D352" s="3">
        <v>2.6457513110645907</v>
      </c>
      <c r="E352" s="3">
        <v>19.598157859737711</v>
      </c>
      <c r="R352" s="2">
        <v>248</v>
      </c>
      <c r="S352" s="6" t="s">
        <v>252</v>
      </c>
      <c r="T352" s="3">
        <v>13.75</v>
      </c>
      <c r="U352" s="3">
        <v>0.5</v>
      </c>
      <c r="V352" s="3">
        <v>3.6363636363636362</v>
      </c>
    </row>
    <row r="353" spans="1:22" x14ac:dyDescent="0.2">
      <c r="A353" s="2">
        <v>352</v>
      </c>
      <c r="B353" s="6" t="s">
        <v>356</v>
      </c>
      <c r="C353" s="3">
        <v>18.25</v>
      </c>
      <c r="D353" s="3">
        <v>7.0887234393789127</v>
      </c>
      <c r="E353" s="3">
        <v>38.842320215774862</v>
      </c>
      <c r="R353" s="2">
        <v>298</v>
      </c>
      <c r="S353" s="6" t="s">
        <v>302</v>
      </c>
      <c r="T353" s="3">
        <v>13.75</v>
      </c>
      <c r="U353" s="3">
        <v>1.707825127659933</v>
      </c>
      <c r="V353" s="3">
        <v>12.42054638298133</v>
      </c>
    </row>
    <row r="354" spans="1:22" x14ac:dyDescent="0.2">
      <c r="A354" s="2">
        <v>353</v>
      </c>
      <c r="B354" s="6" t="s">
        <v>357</v>
      </c>
      <c r="C354" s="3">
        <v>14.25</v>
      </c>
      <c r="D354" s="3">
        <v>3.7749172176353749</v>
      </c>
      <c r="E354" s="3">
        <v>26.490647141300876</v>
      </c>
      <c r="R354" s="2">
        <v>309</v>
      </c>
      <c r="S354" s="6" t="s">
        <v>313</v>
      </c>
      <c r="T354" s="3">
        <v>13.75</v>
      </c>
      <c r="U354" s="3">
        <v>2.2173557826083452</v>
      </c>
      <c r="V354" s="3">
        <v>16.12622387351524</v>
      </c>
    </row>
    <row r="355" spans="1:22" x14ac:dyDescent="0.2">
      <c r="A355" s="2">
        <v>354</v>
      </c>
      <c r="B355" s="6" t="s">
        <v>358</v>
      </c>
      <c r="C355" s="3">
        <v>19.25</v>
      </c>
      <c r="D355" s="3">
        <v>9.2511260575852781</v>
      </c>
      <c r="E355" s="3">
        <v>48.057797701741706</v>
      </c>
      <c r="R355" s="2">
        <v>384</v>
      </c>
      <c r="S355" s="6" t="s">
        <v>388</v>
      </c>
      <c r="T355" s="3">
        <v>13.75</v>
      </c>
      <c r="U355" s="3">
        <v>1.5</v>
      </c>
      <c r="V355" s="3">
        <v>10.909090909090908</v>
      </c>
    </row>
    <row r="356" spans="1:22" x14ac:dyDescent="0.2">
      <c r="A356" s="2">
        <v>355</v>
      </c>
      <c r="B356" s="6" t="s">
        <v>359</v>
      </c>
      <c r="C356" s="3">
        <v>18</v>
      </c>
      <c r="D356" s="3">
        <v>7.0237691685684931</v>
      </c>
      <c r="E356" s="3">
        <v>39.020939825380516</v>
      </c>
      <c r="R356" s="2">
        <v>404</v>
      </c>
      <c r="S356" s="6" t="s">
        <v>408</v>
      </c>
      <c r="T356" s="3">
        <v>13.75</v>
      </c>
      <c r="U356" s="3">
        <v>1.2583057392117916</v>
      </c>
      <c r="V356" s="3">
        <v>9.1513144669948474</v>
      </c>
    </row>
    <row r="357" spans="1:22" x14ac:dyDescent="0.2">
      <c r="A357" s="2">
        <v>356</v>
      </c>
      <c r="B357" s="6" t="s">
        <v>360</v>
      </c>
      <c r="C357" s="3">
        <v>19.5</v>
      </c>
      <c r="D357" s="3">
        <v>3.3166247903553998</v>
      </c>
      <c r="E357" s="3">
        <v>17.008332258232819</v>
      </c>
      <c r="R357" s="2">
        <v>410</v>
      </c>
      <c r="S357" s="6" t="s">
        <v>414</v>
      </c>
      <c r="T357" s="3">
        <v>13.75</v>
      </c>
      <c r="U357" s="3">
        <v>3.5939764421413041</v>
      </c>
      <c r="V357" s="3">
        <v>26.138010488300395</v>
      </c>
    </row>
    <row r="358" spans="1:22" x14ac:dyDescent="0.2">
      <c r="A358" s="2">
        <v>357</v>
      </c>
      <c r="B358" s="6" t="s">
        <v>361</v>
      </c>
      <c r="C358" s="3">
        <v>18.25</v>
      </c>
      <c r="D358" s="3">
        <v>2.0615528128088303</v>
      </c>
      <c r="E358" s="3">
        <v>11.296179796212769</v>
      </c>
      <c r="R358" s="2">
        <v>453</v>
      </c>
      <c r="S358" s="6" t="s">
        <v>457</v>
      </c>
      <c r="T358" s="3">
        <v>13.75</v>
      </c>
      <c r="U358" s="3">
        <v>1.8929694486000912</v>
      </c>
      <c r="V358" s="3">
        <v>13.767050535273391</v>
      </c>
    </row>
    <row r="359" spans="1:22" x14ac:dyDescent="0.2">
      <c r="A359" s="2">
        <v>358</v>
      </c>
      <c r="B359" s="6" t="s">
        <v>362</v>
      </c>
      <c r="C359" s="3">
        <v>7417.75</v>
      </c>
      <c r="D359" s="3">
        <v>505.21175428395037</v>
      </c>
      <c r="E359" s="3">
        <v>6.8108490348683945</v>
      </c>
      <c r="R359" s="2">
        <v>481</v>
      </c>
      <c r="S359" s="6" t="s">
        <v>485</v>
      </c>
      <c r="T359" s="3">
        <v>13.75</v>
      </c>
      <c r="U359" s="3">
        <v>0.5</v>
      </c>
      <c r="V359" s="3">
        <v>3.6363636363636362</v>
      </c>
    </row>
    <row r="360" spans="1:22" x14ac:dyDescent="0.2">
      <c r="A360" s="2">
        <v>359</v>
      </c>
      <c r="B360" s="6" t="s">
        <v>363</v>
      </c>
      <c r="C360" s="3">
        <v>652.75</v>
      </c>
      <c r="D360" s="3">
        <v>112.05169937726663</v>
      </c>
      <c r="E360" s="3">
        <v>17.16609718533384</v>
      </c>
      <c r="R360" s="2">
        <v>529</v>
      </c>
      <c r="S360" s="6" t="s">
        <v>533</v>
      </c>
      <c r="T360" s="3">
        <v>13.75</v>
      </c>
      <c r="U360" s="3">
        <v>5.619905100029122</v>
      </c>
      <c r="V360" s="3">
        <v>40.872037091120887</v>
      </c>
    </row>
    <row r="361" spans="1:22" x14ac:dyDescent="0.2">
      <c r="A361" s="2">
        <v>360</v>
      </c>
      <c r="B361" s="6" t="s">
        <v>364</v>
      </c>
      <c r="C361" s="3">
        <v>14</v>
      </c>
      <c r="D361" s="3">
        <v>1.4142135623730951</v>
      </c>
      <c r="E361" s="3">
        <v>10.101525445522109</v>
      </c>
      <c r="R361" s="2">
        <v>36</v>
      </c>
      <c r="S361" s="6" t="s">
        <v>40</v>
      </c>
      <c r="T361" s="3">
        <v>13.5</v>
      </c>
      <c r="U361" s="3">
        <v>2.3804761428476167</v>
      </c>
      <c r="V361" s="3">
        <v>17.633156613686051</v>
      </c>
    </row>
    <row r="362" spans="1:22" x14ac:dyDescent="0.2">
      <c r="A362" s="2">
        <v>361</v>
      </c>
      <c r="B362" s="6" t="s">
        <v>365</v>
      </c>
      <c r="C362" s="3">
        <v>14.5</v>
      </c>
      <c r="D362" s="3">
        <v>1.2909944487358056</v>
      </c>
      <c r="E362" s="3">
        <v>8.9034099912814177</v>
      </c>
      <c r="R362" s="2">
        <v>41</v>
      </c>
      <c r="S362" s="6" t="s">
        <v>45</v>
      </c>
      <c r="T362" s="3">
        <v>13.5</v>
      </c>
      <c r="U362" s="3">
        <v>4.0414518843273806</v>
      </c>
      <c r="V362" s="3">
        <v>29.936680624647263</v>
      </c>
    </row>
    <row r="363" spans="1:22" x14ac:dyDescent="0.2">
      <c r="A363" s="2">
        <v>362</v>
      </c>
      <c r="B363" s="6" t="s">
        <v>366</v>
      </c>
      <c r="C363" s="3">
        <v>15.5</v>
      </c>
      <c r="D363" s="3">
        <v>3</v>
      </c>
      <c r="E363" s="3">
        <v>19.35483870967742</v>
      </c>
      <c r="R363" s="2">
        <v>108</v>
      </c>
      <c r="S363" s="6" t="s">
        <v>112</v>
      </c>
      <c r="T363" s="3">
        <v>13.5</v>
      </c>
      <c r="U363" s="3">
        <v>1</v>
      </c>
      <c r="V363" s="3">
        <v>7.4074074074074074</v>
      </c>
    </row>
    <row r="364" spans="1:22" x14ac:dyDescent="0.2">
      <c r="A364" s="2">
        <v>363</v>
      </c>
      <c r="B364" s="6" t="s">
        <v>367</v>
      </c>
      <c r="C364" s="3">
        <v>15.75</v>
      </c>
      <c r="D364" s="3">
        <v>1.2583057392117916</v>
      </c>
      <c r="E364" s="3">
        <v>7.9892427886462958</v>
      </c>
      <c r="R364" s="2">
        <v>161</v>
      </c>
      <c r="S364" s="6" t="s">
        <v>165</v>
      </c>
      <c r="T364" s="3">
        <v>13.5</v>
      </c>
      <c r="U364" s="3">
        <v>3.1091263510296048</v>
      </c>
      <c r="V364" s="3">
        <v>23.030565563182254</v>
      </c>
    </row>
    <row r="365" spans="1:22" x14ac:dyDescent="0.2">
      <c r="A365" s="2">
        <v>364</v>
      </c>
      <c r="B365" s="6" t="s">
        <v>368</v>
      </c>
      <c r="C365" s="3">
        <v>13</v>
      </c>
      <c r="D365" s="3">
        <v>3.5590260840104371</v>
      </c>
      <c r="E365" s="3">
        <v>27.377123723157208</v>
      </c>
      <c r="R365" s="2">
        <v>176</v>
      </c>
      <c r="S365" s="6" t="s">
        <v>180</v>
      </c>
      <c r="T365" s="3">
        <v>13.5</v>
      </c>
      <c r="U365" s="3">
        <v>3.415650255319866</v>
      </c>
      <c r="V365" s="3">
        <v>25.301113002369377</v>
      </c>
    </row>
    <row r="366" spans="1:22" x14ac:dyDescent="0.2">
      <c r="A366" s="2">
        <v>365</v>
      </c>
      <c r="B366" s="6" t="s">
        <v>369</v>
      </c>
      <c r="C366" s="3">
        <v>12.25</v>
      </c>
      <c r="D366" s="3">
        <v>2.2173557826083452</v>
      </c>
      <c r="E366" s="3">
        <v>18.100863531496696</v>
      </c>
      <c r="R366" s="2">
        <v>203</v>
      </c>
      <c r="S366" s="6" t="s">
        <v>207</v>
      </c>
      <c r="T366" s="3">
        <v>13.5</v>
      </c>
      <c r="U366" s="3">
        <v>3.1091263510296048</v>
      </c>
      <c r="V366" s="3">
        <v>23.030565563182254</v>
      </c>
    </row>
    <row r="367" spans="1:22" x14ac:dyDescent="0.2">
      <c r="A367" s="2">
        <v>366</v>
      </c>
      <c r="B367" s="6" t="s">
        <v>370</v>
      </c>
      <c r="C367" s="3">
        <v>20.25</v>
      </c>
      <c r="D367" s="3">
        <v>5.315072906367325</v>
      </c>
      <c r="E367" s="3">
        <v>26.247273611690492</v>
      </c>
      <c r="R367" s="2">
        <v>206</v>
      </c>
      <c r="S367" s="6" t="s">
        <v>210</v>
      </c>
      <c r="T367" s="3">
        <v>13.5</v>
      </c>
      <c r="U367" s="3">
        <v>1.7320508075688772</v>
      </c>
      <c r="V367" s="3">
        <v>12.830005981991683</v>
      </c>
    </row>
    <row r="368" spans="1:22" x14ac:dyDescent="0.2">
      <c r="A368" s="2">
        <v>367</v>
      </c>
      <c r="B368" s="6" t="s">
        <v>371</v>
      </c>
      <c r="C368" s="3">
        <v>10</v>
      </c>
      <c r="D368" s="3">
        <v>0.81649658092772603</v>
      </c>
      <c r="E368" s="3">
        <v>8.164965809277259</v>
      </c>
      <c r="R368" s="2">
        <v>278</v>
      </c>
      <c r="S368" s="6" t="s">
        <v>282</v>
      </c>
      <c r="T368" s="3">
        <v>13.5</v>
      </c>
      <c r="U368" s="3">
        <v>2.0816659994661326</v>
      </c>
      <c r="V368" s="3">
        <v>15.419748144193576</v>
      </c>
    </row>
    <row r="369" spans="1:22" x14ac:dyDescent="0.2">
      <c r="A369" s="2">
        <v>368</v>
      </c>
      <c r="B369" s="6" t="s">
        <v>372</v>
      </c>
      <c r="C369" s="3">
        <v>16.5</v>
      </c>
      <c r="D369" s="3">
        <v>1.2909944487358056</v>
      </c>
      <c r="E369" s="3">
        <v>7.8242087802170035</v>
      </c>
      <c r="R369" s="2">
        <v>287</v>
      </c>
      <c r="S369" s="6" t="s">
        <v>291</v>
      </c>
      <c r="T369" s="3">
        <v>13.5</v>
      </c>
      <c r="U369" s="3">
        <v>2.3804761428476167</v>
      </c>
      <c r="V369" s="3">
        <v>17.633156613686051</v>
      </c>
    </row>
    <row r="370" spans="1:22" x14ac:dyDescent="0.2">
      <c r="A370" s="2">
        <v>369</v>
      </c>
      <c r="B370" s="6" t="s">
        <v>373</v>
      </c>
      <c r="C370" s="3">
        <v>13.5</v>
      </c>
      <c r="D370" s="3">
        <v>2.3804761428476167</v>
      </c>
      <c r="E370" s="3">
        <v>17.633156613686051</v>
      </c>
      <c r="R370" s="2">
        <v>316</v>
      </c>
      <c r="S370" s="6" t="s">
        <v>320</v>
      </c>
      <c r="T370" s="3">
        <v>13.5</v>
      </c>
      <c r="U370" s="3">
        <v>3.415650255319866</v>
      </c>
      <c r="V370" s="3">
        <v>25.301113002369377</v>
      </c>
    </row>
    <row r="371" spans="1:22" x14ac:dyDescent="0.2">
      <c r="A371" s="2">
        <v>370</v>
      </c>
      <c r="B371" s="6" t="s">
        <v>374</v>
      </c>
      <c r="C371" s="3">
        <v>13</v>
      </c>
      <c r="D371" s="3">
        <v>2.4494897427831779</v>
      </c>
      <c r="E371" s="3">
        <v>18.84222879063983</v>
      </c>
      <c r="R371" s="2">
        <v>351</v>
      </c>
      <c r="S371" s="6" t="s">
        <v>355</v>
      </c>
      <c r="T371" s="3">
        <v>13.5</v>
      </c>
      <c r="U371" s="3">
        <v>2.6457513110645907</v>
      </c>
      <c r="V371" s="3">
        <v>19.598157859737711</v>
      </c>
    </row>
    <row r="372" spans="1:22" x14ac:dyDescent="0.2">
      <c r="A372" s="2">
        <v>371</v>
      </c>
      <c r="B372" s="6" t="s">
        <v>375</v>
      </c>
      <c r="C372" s="3">
        <v>14.75</v>
      </c>
      <c r="D372" s="3">
        <v>2.3629078131263039</v>
      </c>
      <c r="E372" s="3">
        <v>16.019713987296978</v>
      </c>
      <c r="R372" s="2">
        <v>369</v>
      </c>
      <c r="S372" s="6" t="s">
        <v>373</v>
      </c>
      <c r="T372" s="3">
        <v>13.5</v>
      </c>
      <c r="U372" s="3">
        <v>2.3804761428476167</v>
      </c>
      <c r="V372" s="3">
        <v>17.633156613686051</v>
      </c>
    </row>
    <row r="373" spans="1:22" x14ac:dyDescent="0.2">
      <c r="A373" s="2">
        <v>372</v>
      </c>
      <c r="B373" s="6" t="s">
        <v>376</v>
      </c>
      <c r="C373" s="3">
        <v>11.5</v>
      </c>
      <c r="D373" s="3">
        <v>1.2909944487358056</v>
      </c>
      <c r="E373" s="3">
        <v>11.226038684659178</v>
      </c>
      <c r="R373" s="2">
        <v>388</v>
      </c>
      <c r="S373" s="6" t="s">
        <v>392</v>
      </c>
      <c r="T373" s="3">
        <v>13.5</v>
      </c>
      <c r="U373" s="3">
        <v>3.872983346207417</v>
      </c>
      <c r="V373" s="3">
        <v>28.688765527462348</v>
      </c>
    </row>
    <row r="374" spans="1:22" x14ac:dyDescent="0.2">
      <c r="A374" s="2">
        <v>373</v>
      </c>
      <c r="B374" s="6" t="s">
        <v>377</v>
      </c>
      <c r="C374" s="3">
        <v>16.25</v>
      </c>
      <c r="D374" s="3">
        <v>2.6299556396765835</v>
      </c>
      <c r="E374" s="3">
        <v>16.184342398009747</v>
      </c>
      <c r="R374" s="2">
        <v>432</v>
      </c>
      <c r="S374" s="6" t="s">
        <v>436</v>
      </c>
      <c r="T374" s="3">
        <v>13.5</v>
      </c>
      <c r="U374" s="3">
        <v>0.57735026918962573</v>
      </c>
      <c r="V374" s="3">
        <v>4.2766686606638942</v>
      </c>
    </row>
    <row r="375" spans="1:22" x14ac:dyDescent="0.2">
      <c r="A375" s="2">
        <v>374</v>
      </c>
      <c r="B375" s="6" t="s">
        <v>378</v>
      </c>
      <c r="C375" s="3">
        <v>22.75</v>
      </c>
      <c r="D375" s="3">
        <v>1.2583057392117916</v>
      </c>
      <c r="E375" s="3">
        <v>5.5310142382935892</v>
      </c>
      <c r="R375" s="2">
        <v>455</v>
      </c>
      <c r="S375" s="6" t="s">
        <v>459</v>
      </c>
      <c r="T375" s="3">
        <v>13.5</v>
      </c>
      <c r="U375" s="3">
        <v>2.0816659994661326</v>
      </c>
      <c r="V375" s="3">
        <v>15.419748144193576</v>
      </c>
    </row>
    <row r="376" spans="1:22" x14ac:dyDescent="0.2">
      <c r="A376" s="2">
        <v>375</v>
      </c>
      <c r="B376" s="6" t="s">
        <v>379</v>
      </c>
      <c r="C376" s="3">
        <v>17.75</v>
      </c>
      <c r="D376" s="3">
        <v>3.7749172176353749</v>
      </c>
      <c r="E376" s="3">
        <v>21.267139254283801</v>
      </c>
      <c r="R376" s="2">
        <v>498</v>
      </c>
      <c r="S376" s="6" t="s">
        <v>502</v>
      </c>
      <c r="T376" s="3">
        <v>13.5</v>
      </c>
      <c r="U376" s="3">
        <v>2.5166114784235831</v>
      </c>
      <c r="V376" s="3">
        <v>18.641566506841357</v>
      </c>
    </row>
    <row r="377" spans="1:22" x14ac:dyDescent="0.2">
      <c r="A377" s="2">
        <v>376</v>
      </c>
      <c r="B377" s="6" t="s">
        <v>380</v>
      </c>
      <c r="C377" s="3">
        <v>15.75</v>
      </c>
      <c r="D377" s="3">
        <v>3.8622100754188224</v>
      </c>
      <c r="E377" s="3">
        <v>24.521968732817921</v>
      </c>
      <c r="R377" s="2">
        <v>508</v>
      </c>
      <c r="S377" s="6" t="s">
        <v>512</v>
      </c>
      <c r="T377" s="3">
        <v>13.5</v>
      </c>
      <c r="U377" s="3">
        <v>1.9148542155126762</v>
      </c>
      <c r="V377" s="3">
        <v>14.184105300093897</v>
      </c>
    </row>
    <row r="378" spans="1:22" x14ac:dyDescent="0.2">
      <c r="A378" s="2">
        <v>377</v>
      </c>
      <c r="B378" s="6" t="s">
        <v>381</v>
      </c>
      <c r="C378" s="3">
        <v>17.25</v>
      </c>
      <c r="D378" s="3">
        <v>3.5</v>
      </c>
      <c r="E378" s="3">
        <v>20.289855072463769</v>
      </c>
      <c r="R378" s="2">
        <v>523</v>
      </c>
      <c r="S378" s="6" t="s">
        <v>527</v>
      </c>
      <c r="T378" s="3">
        <v>13.5</v>
      </c>
      <c r="U378" s="3">
        <v>2.3804761428476167</v>
      </c>
      <c r="V378" s="3">
        <v>17.633156613686051</v>
      </c>
    </row>
    <row r="379" spans="1:22" x14ac:dyDescent="0.2">
      <c r="A379" s="2">
        <v>378</v>
      </c>
      <c r="B379" s="6" t="s">
        <v>382</v>
      </c>
      <c r="C379" s="3">
        <v>11.75</v>
      </c>
      <c r="D379" s="3">
        <v>2.5</v>
      </c>
      <c r="E379" s="3">
        <v>21.276595744680851</v>
      </c>
      <c r="R379" s="2">
        <v>559</v>
      </c>
      <c r="S379" s="6" t="s">
        <v>563</v>
      </c>
      <c r="T379" s="3">
        <v>13.5</v>
      </c>
      <c r="U379" s="3">
        <v>3.1091263510296048</v>
      </c>
      <c r="V379" s="3">
        <v>23.030565563182254</v>
      </c>
    </row>
    <row r="380" spans="1:22" x14ac:dyDescent="0.2">
      <c r="A380" s="2">
        <v>379</v>
      </c>
      <c r="B380" s="6" t="s">
        <v>383</v>
      </c>
      <c r="C380" s="3">
        <v>17.75</v>
      </c>
      <c r="D380" s="3">
        <v>4.4253060157839181</v>
      </c>
      <c r="E380" s="3">
        <v>24.931301497374189</v>
      </c>
      <c r="R380" s="2">
        <v>560</v>
      </c>
      <c r="S380" s="6" t="s">
        <v>564</v>
      </c>
      <c r="T380" s="3">
        <v>13.5</v>
      </c>
      <c r="U380" s="3">
        <v>0.57735026918962573</v>
      </c>
      <c r="V380" s="3">
        <v>4.2766686606638942</v>
      </c>
    </row>
    <row r="381" spans="1:22" x14ac:dyDescent="0.2">
      <c r="A381" s="2">
        <v>380</v>
      </c>
      <c r="B381" s="6" t="s">
        <v>384</v>
      </c>
      <c r="C381" s="3">
        <v>7.75</v>
      </c>
      <c r="D381" s="3">
        <v>1.2583057392117916</v>
      </c>
      <c r="E381" s="3">
        <v>16.236203086603762</v>
      </c>
      <c r="R381" s="2">
        <v>575</v>
      </c>
      <c r="S381" s="6" t="s">
        <v>579</v>
      </c>
      <c r="T381" s="3">
        <v>13.5</v>
      </c>
      <c r="U381" s="3">
        <v>1.2909944487358056</v>
      </c>
      <c r="V381" s="3">
        <v>9.562921842487448</v>
      </c>
    </row>
    <row r="382" spans="1:22" x14ac:dyDescent="0.2">
      <c r="A382" s="2">
        <v>381</v>
      </c>
      <c r="B382" s="6" t="s">
        <v>385</v>
      </c>
      <c r="C382" s="3">
        <v>12.5</v>
      </c>
      <c r="D382" s="3">
        <v>2.3804761428476167</v>
      </c>
      <c r="E382" s="3">
        <v>19.043809142780933</v>
      </c>
      <c r="R382" s="2">
        <v>583</v>
      </c>
      <c r="S382" s="6" t="s">
        <v>587</v>
      </c>
      <c r="T382" s="3">
        <v>13.5</v>
      </c>
      <c r="U382" s="3">
        <v>5.0662280511902216</v>
      </c>
      <c r="V382" s="3">
        <v>37.52761519400164</v>
      </c>
    </row>
    <row r="383" spans="1:22" x14ac:dyDescent="0.2">
      <c r="A383" s="2">
        <v>382</v>
      </c>
      <c r="B383" s="6" t="s">
        <v>386</v>
      </c>
      <c r="C383" s="3">
        <v>11.5</v>
      </c>
      <c r="D383" s="3">
        <v>1.2909944487358056</v>
      </c>
      <c r="E383" s="3">
        <v>11.226038684659178</v>
      </c>
      <c r="R383" s="2">
        <v>43</v>
      </c>
      <c r="S383" s="6" t="s">
        <v>47</v>
      </c>
      <c r="T383" s="3">
        <v>13.25</v>
      </c>
      <c r="U383" s="3">
        <v>6.6520673478250352</v>
      </c>
      <c r="V383" s="3">
        <v>50.204281870377628</v>
      </c>
    </row>
    <row r="384" spans="1:22" x14ac:dyDescent="0.2">
      <c r="A384" s="2">
        <v>383</v>
      </c>
      <c r="B384" s="6" t="s">
        <v>387</v>
      </c>
      <c r="C384" s="3">
        <v>11.25</v>
      </c>
      <c r="D384" s="3">
        <v>2.753785273643051</v>
      </c>
      <c r="E384" s="3">
        <v>24.478091321271567</v>
      </c>
      <c r="R384" s="2">
        <v>89</v>
      </c>
      <c r="S384" s="6" t="s">
        <v>93</v>
      </c>
      <c r="T384" s="3">
        <v>13.25</v>
      </c>
      <c r="U384" s="3">
        <v>1.707825127659933</v>
      </c>
      <c r="V384" s="3">
        <v>12.88924624649006</v>
      </c>
    </row>
    <row r="385" spans="1:22" x14ac:dyDescent="0.2">
      <c r="A385" s="2">
        <v>384</v>
      </c>
      <c r="B385" s="6" t="s">
        <v>388</v>
      </c>
      <c r="C385" s="3">
        <v>13.75</v>
      </c>
      <c r="D385" s="3">
        <v>1.5</v>
      </c>
      <c r="E385" s="3">
        <v>10.909090909090908</v>
      </c>
      <c r="R385" s="2">
        <v>107</v>
      </c>
      <c r="S385" s="6" t="s">
        <v>111</v>
      </c>
      <c r="T385" s="3">
        <v>13.25</v>
      </c>
      <c r="U385" s="3">
        <v>2.5</v>
      </c>
      <c r="V385" s="3">
        <v>18.867924528301888</v>
      </c>
    </row>
    <row r="386" spans="1:22" x14ac:dyDescent="0.2">
      <c r="A386" s="2">
        <v>385</v>
      </c>
      <c r="B386" s="6" t="s">
        <v>389</v>
      </c>
      <c r="C386" s="3">
        <v>14</v>
      </c>
      <c r="D386" s="3">
        <v>0.81649658092772603</v>
      </c>
      <c r="E386" s="3">
        <v>5.8321184351980424</v>
      </c>
      <c r="R386" s="2">
        <v>138</v>
      </c>
      <c r="S386" s="6" t="s">
        <v>142</v>
      </c>
      <c r="T386" s="3">
        <v>13.25</v>
      </c>
      <c r="U386" s="3">
        <v>1.5</v>
      </c>
      <c r="V386" s="3">
        <v>11.320754716981131</v>
      </c>
    </row>
    <row r="387" spans="1:22" x14ac:dyDescent="0.2">
      <c r="A387" s="2">
        <v>386</v>
      </c>
      <c r="B387" s="6" t="s">
        <v>390</v>
      </c>
      <c r="C387" s="3">
        <v>15.5</v>
      </c>
      <c r="D387" s="3">
        <v>4.1231056256176606</v>
      </c>
      <c r="E387" s="3">
        <v>26.600681455597812</v>
      </c>
      <c r="R387" s="2">
        <v>140</v>
      </c>
      <c r="S387" s="6" t="s">
        <v>144</v>
      </c>
      <c r="T387" s="3">
        <v>13.25</v>
      </c>
      <c r="U387" s="3">
        <v>0.9574271077563381</v>
      </c>
      <c r="V387" s="3">
        <v>7.2258649641987782</v>
      </c>
    </row>
    <row r="388" spans="1:22" x14ac:dyDescent="0.2">
      <c r="A388" s="2">
        <v>387</v>
      </c>
      <c r="B388" s="6" t="s">
        <v>391</v>
      </c>
      <c r="C388" s="3">
        <v>21.75</v>
      </c>
      <c r="D388" s="3">
        <v>5.1881274720911268</v>
      </c>
      <c r="E388" s="3">
        <v>23.853459641798285</v>
      </c>
      <c r="R388" s="2">
        <v>155</v>
      </c>
      <c r="S388" s="6" t="s">
        <v>159</v>
      </c>
      <c r="T388" s="3">
        <v>13.25</v>
      </c>
      <c r="U388" s="3">
        <v>2.6299556396765835</v>
      </c>
      <c r="V388" s="3">
        <v>19.848721808879876</v>
      </c>
    </row>
    <row r="389" spans="1:22" x14ac:dyDescent="0.2">
      <c r="A389" s="2">
        <v>388</v>
      </c>
      <c r="B389" s="6" t="s">
        <v>392</v>
      </c>
      <c r="C389" s="3">
        <v>13.5</v>
      </c>
      <c r="D389" s="3">
        <v>3.872983346207417</v>
      </c>
      <c r="E389" s="3">
        <v>28.688765527462348</v>
      </c>
      <c r="R389" s="2">
        <v>172</v>
      </c>
      <c r="S389" s="6" t="s">
        <v>176</v>
      </c>
      <c r="T389" s="3">
        <v>13.25</v>
      </c>
      <c r="U389" s="3">
        <v>0.9574271077563381</v>
      </c>
      <c r="V389" s="3">
        <v>7.2258649641987782</v>
      </c>
    </row>
    <row r="390" spans="1:22" x14ac:dyDescent="0.2">
      <c r="A390" s="2">
        <v>389</v>
      </c>
      <c r="B390" s="6" t="s">
        <v>393</v>
      </c>
      <c r="C390" s="3">
        <v>13.25</v>
      </c>
      <c r="D390" s="3">
        <v>3.5939764421413041</v>
      </c>
      <c r="E390" s="3">
        <v>27.124350506726824</v>
      </c>
      <c r="R390" s="2">
        <v>295</v>
      </c>
      <c r="S390" s="6" t="s">
        <v>299</v>
      </c>
      <c r="T390" s="3">
        <v>13.25</v>
      </c>
      <c r="U390" s="3">
        <v>0.9574271077563381</v>
      </c>
      <c r="V390" s="3">
        <v>7.2258649641987782</v>
      </c>
    </row>
    <row r="391" spans="1:22" x14ac:dyDescent="0.2">
      <c r="A391" s="2">
        <v>390</v>
      </c>
      <c r="B391" s="6" t="s">
        <v>394</v>
      </c>
      <c r="C391" s="3">
        <v>17</v>
      </c>
      <c r="D391" s="3">
        <v>0.81649658092772603</v>
      </c>
      <c r="E391" s="3">
        <v>4.8029210642807412</v>
      </c>
      <c r="R391" s="2">
        <v>389</v>
      </c>
      <c r="S391" s="6" t="s">
        <v>393</v>
      </c>
      <c r="T391" s="3">
        <v>13.25</v>
      </c>
      <c r="U391" s="3">
        <v>3.5939764421413041</v>
      </c>
      <c r="V391" s="3">
        <v>27.124350506726824</v>
      </c>
    </row>
    <row r="392" spans="1:22" x14ac:dyDescent="0.2">
      <c r="A392" s="2">
        <v>391</v>
      </c>
      <c r="B392" s="6" t="s">
        <v>395</v>
      </c>
      <c r="C392" s="3">
        <v>17.5</v>
      </c>
      <c r="D392" s="3">
        <v>3.5118845842842465</v>
      </c>
      <c r="E392" s="3">
        <v>20.067911910195694</v>
      </c>
      <c r="R392" s="2">
        <v>403</v>
      </c>
      <c r="S392" s="6" t="s">
        <v>407</v>
      </c>
      <c r="T392" s="3">
        <v>13.25</v>
      </c>
      <c r="U392" s="3">
        <v>4.349329450233296</v>
      </c>
      <c r="V392" s="3">
        <v>32.825127926289028</v>
      </c>
    </row>
    <row r="393" spans="1:22" x14ac:dyDescent="0.2">
      <c r="A393" s="2">
        <v>392</v>
      </c>
      <c r="B393" s="6" t="s">
        <v>396</v>
      </c>
      <c r="C393" s="3">
        <v>10.75</v>
      </c>
      <c r="D393" s="3">
        <v>2.2173557826083452</v>
      </c>
      <c r="E393" s="3">
        <v>20.626565419612515</v>
      </c>
      <c r="R393" s="2">
        <v>409</v>
      </c>
      <c r="S393" s="6" t="s">
        <v>413</v>
      </c>
      <c r="T393" s="3">
        <v>13.25</v>
      </c>
      <c r="U393" s="3">
        <v>0.9574271077563381</v>
      </c>
      <c r="V393" s="3">
        <v>7.2258649641987782</v>
      </c>
    </row>
    <row r="394" spans="1:22" x14ac:dyDescent="0.2">
      <c r="A394" s="2">
        <v>393</v>
      </c>
      <c r="B394" s="6" t="s">
        <v>397</v>
      </c>
      <c r="C394" s="3">
        <v>10.75</v>
      </c>
      <c r="D394" s="3">
        <v>0.5</v>
      </c>
      <c r="E394" s="3">
        <v>4.6511627906976747</v>
      </c>
      <c r="R394" s="2">
        <v>431</v>
      </c>
      <c r="S394" s="6" t="s">
        <v>435</v>
      </c>
      <c r="T394" s="3">
        <v>13.25</v>
      </c>
      <c r="U394" s="3">
        <v>1.707825127659933</v>
      </c>
      <c r="V394" s="3">
        <v>12.88924624649006</v>
      </c>
    </row>
    <row r="395" spans="1:22" x14ac:dyDescent="0.2">
      <c r="A395" s="2">
        <v>394</v>
      </c>
      <c r="B395" s="6" t="s">
        <v>398</v>
      </c>
      <c r="C395" s="3">
        <v>10.75</v>
      </c>
      <c r="D395" s="3">
        <v>2.3629078131263039</v>
      </c>
      <c r="E395" s="3">
        <v>21.980537796523759</v>
      </c>
      <c r="R395" s="2">
        <v>472</v>
      </c>
      <c r="S395" s="6" t="s">
        <v>476</v>
      </c>
      <c r="T395" s="3">
        <v>13.25</v>
      </c>
      <c r="U395" s="3">
        <v>1.8929694486000912</v>
      </c>
      <c r="V395" s="3">
        <v>14.286561876227104</v>
      </c>
    </row>
    <row r="396" spans="1:22" x14ac:dyDescent="0.2">
      <c r="A396" s="2">
        <v>395</v>
      </c>
      <c r="B396" s="6" t="s">
        <v>399</v>
      </c>
      <c r="C396" s="3">
        <v>11</v>
      </c>
      <c r="D396" s="3">
        <v>1.4142135623730951</v>
      </c>
      <c r="E396" s="3">
        <v>12.8564869306645</v>
      </c>
      <c r="R396" s="2">
        <v>478</v>
      </c>
      <c r="S396" s="6" t="s">
        <v>482</v>
      </c>
      <c r="T396" s="3">
        <v>13.25</v>
      </c>
      <c r="U396" s="3">
        <v>2.753785273643051</v>
      </c>
      <c r="V396" s="3">
        <v>20.783285084098498</v>
      </c>
    </row>
    <row r="397" spans="1:22" x14ac:dyDescent="0.2">
      <c r="A397" s="2">
        <v>396</v>
      </c>
      <c r="B397" s="6" t="s">
        <v>400</v>
      </c>
      <c r="C397" s="3">
        <v>383</v>
      </c>
      <c r="D397" s="3">
        <v>166.49124101085118</v>
      </c>
      <c r="E397" s="3">
        <v>43.47029791406036</v>
      </c>
      <c r="R397" s="2">
        <v>499</v>
      </c>
      <c r="S397" s="6" t="s">
        <v>503</v>
      </c>
      <c r="T397" s="3">
        <v>13.25</v>
      </c>
      <c r="U397" s="3">
        <v>2.2173557826083452</v>
      </c>
      <c r="V397" s="3">
        <v>16.734760623459209</v>
      </c>
    </row>
    <row r="398" spans="1:22" x14ac:dyDescent="0.2">
      <c r="A398" s="2">
        <v>397</v>
      </c>
      <c r="B398" s="6" t="s">
        <v>401</v>
      </c>
      <c r="C398" s="3">
        <v>14.5</v>
      </c>
      <c r="D398" s="3">
        <v>3</v>
      </c>
      <c r="E398" s="3">
        <v>20.689655172413794</v>
      </c>
      <c r="R398" s="2">
        <v>501</v>
      </c>
      <c r="S398" s="6" t="s">
        <v>505</v>
      </c>
      <c r="T398" s="3">
        <v>13.25</v>
      </c>
      <c r="U398" s="3">
        <v>4.7169905660283016</v>
      </c>
      <c r="V398" s="3">
        <v>35.599928800213597</v>
      </c>
    </row>
    <row r="399" spans="1:22" x14ac:dyDescent="0.2">
      <c r="A399" s="2">
        <v>398</v>
      </c>
      <c r="B399" s="6" t="s">
        <v>402</v>
      </c>
      <c r="C399" s="3">
        <v>15.75</v>
      </c>
      <c r="D399" s="3">
        <v>4.5</v>
      </c>
      <c r="E399" s="3">
        <v>28.571428571428573</v>
      </c>
      <c r="R399" s="2">
        <v>16</v>
      </c>
      <c r="S399" s="6" t="s">
        <v>20</v>
      </c>
      <c r="T399" s="3">
        <v>13</v>
      </c>
      <c r="U399" s="3">
        <v>2.5819888974716112</v>
      </c>
      <c r="V399" s="3">
        <v>19.861453057473931</v>
      </c>
    </row>
    <row r="400" spans="1:22" x14ac:dyDescent="0.2">
      <c r="A400" s="2">
        <v>399</v>
      </c>
      <c r="B400" s="6" t="s">
        <v>403</v>
      </c>
      <c r="C400" s="3">
        <v>12.75</v>
      </c>
      <c r="D400" s="3">
        <v>2.0615528128088303</v>
      </c>
      <c r="E400" s="3">
        <v>16.169041669088866</v>
      </c>
      <c r="R400" s="2">
        <v>17</v>
      </c>
      <c r="S400" s="6" t="s">
        <v>21</v>
      </c>
      <c r="T400" s="3">
        <v>13</v>
      </c>
      <c r="U400" s="3">
        <v>0.81649658092772603</v>
      </c>
      <c r="V400" s="3">
        <v>6.2807429302132771</v>
      </c>
    </row>
    <row r="401" spans="1:22" x14ac:dyDescent="0.2">
      <c r="A401" s="2">
        <v>400</v>
      </c>
      <c r="B401" s="6" t="s">
        <v>404</v>
      </c>
      <c r="C401" s="3">
        <v>16.75</v>
      </c>
      <c r="D401" s="3">
        <v>2.8722813232690143</v>
      </c>
      <c r="E401" s="3">
        <v>17.147948198620984</v>
      </c>
      <c r="R401" s="2">
        <v>22</v>
      </c>
      <c r="S401" s="6" t="s">
        <v>26</v>
      </c>
      <c r="T401" s="3">
        <v>13</v>
      </c>
      <c r="U401" s="3">
        <v>4.3969686527576393</v>
      </c>
      <c r="V401" s="3">
        <v>33.822835790443378</v>
      </c>
    </row>
    <row r="402" spans="1:22" x14ac:dyDescent="0.2">
      <c r="A402" s="2">
        <v>401</v>
      </c>
      <c r="B402" s="6" t="s">
        <v>405</v>
      </c>
      <c r="C402" s="3">
        <v>11.25</v>
      </c>
      <c r="D402" s="3">
        <v>0.9574271077563381</v>
      </c>
      <c r="E402" s="3">
        <v>8.5104631800563393</v>
      </c>
      <c r="R402" s="2">
        <v>44</v>
      </c>
      <c r="S402" s="6" t="s">
        <v>48</v>
      </c>
      <c r="T402" s="3">
        <v>13</v>
      </c>
      <c r="U402" s="3">
        <v>2.5819888974716112</v>
      </c>
      <c r="V402" s="3">
        <v>19.861453057473931</v>
      </c>
    </row>
    <row r="403" spans="1:22" x14ac:dyDescent="0.2">
      <c r="A403" s="2">
        <v>402</v>
      </c>
      <c r="B403" s="6" t="s">
        <v>406</v>
      </c>
      <c r="C403" s="3">
        <v>15</v>
      </c>
      <c r="D403" s="3">
        <v>3.4641016151377544</v>
      </c>
      <c r="E403" s="3">
        <v>23.094010767585029</v>
      </c>
      <c r="R403" s="2">
        <v>87</v>
      </c>
      <c r="S403" s="6" t="s">
        <v>91</v>
      </c>
      <c r="T403" s="3">
        <v>13</v>
      </c>
      <c r="U403" s="3">
        <v>2.1602468994692869</v>
      </c>
      <c r="V403" s="3">
        <v>16.617283842071437</v>
      </c>
    </row>
    <row r="404" spans="1:22" x14ac:dyDescent="0.2">
      <c r="A404" s="2">
        <v>403</v>
      </c>
      <c r="B404" s="6" t="s">
        <v>407</v>
      </c>
      <c r="C404" s="3">
        <v>13.25</v>
      </c>
      <c r="D404" s="3">
        <v>4.349329450233296</v>
      </c>
      <c r="E404" s="3">
        <v>32.825127926289028</v>
      </c>
      <c r="R404" s="2">
        <v>92</v>
      </c>
      <c r="S404" s="6" t="s">
        <v>96</v>
      </c>
      <c r="T404" s="3">
        <v>13</v>
      </c>
      <c r="U404" s="3">
        <v>1.8257418583505538</v>
      </c>
      <c r="V404" s="3">
        <v>14.044168141158107</v>
      </c>
    </row>
    <row r="405" spans="1:22" x14ac:dyDescent="0.2">
      <c r="A405" s="2">
        <v>404</v>
      </c>
      <c r="B405" s="6" t="s">
        <v>408</v>
      </c>
      <c r="C405" s="3">
        <v>13.75</v>
      </c>
      <c r="D405" s="3">
        <v>1.2583057392117916</v>
      </c>
      <c r="E405" s="3">
        <v>9.1513144669948474</v>
      </c>
      <c r="R405" s="2">
        <v>137</v>
      </c>
      <c r="S405" s="6" t="s">
        <v>141</v>
      </c>
      <c r="T405" s="3">
        <v>13</v>
      </c>
      <c r="U405" s="3">
        <v>3.5590260840104371</v>
      </c>
      <c r="V405" s="3">
        <v>27.377123723157208</v>
      </c>
    </row>
    <row r="406" spans="1:22" x14ac:dyDescent="0.2">
      <c r="A406" s="2">
        <v>405</v>
      </c>
      <c r="B406" s="6" t="s">
        <v>409</v>
      </c>
      <c r="C406" s="3">
        <v>15.75</v>
      </c>
      <c r="D406" s="3">
        <v>1.8929694486000912</v>
      </c>
      <c r="E406" s="3">
        <v>12.018853641905341</v>
      </c>
      <c r="R406" s="2">
        <v>139</v>
      </c>
      <c r="S406" s="6" t="s">
        <v>143</v>
      </c>
      <c r="T406" s="3">
        <v>13</v>
      </c>
      <c r="U406" s="3">
        <v>2.9439202887759488</v>
      </c>
      <c r="V406" s="3">
        <v>22.645540682891916</v>
      </c>
    </row>
    <row r="407" spans="1:22" x14ac:dyDescent="0.2">
      <c r="A407" s="2">
        <v>406</v>
      </c>
      <c r="B407" s="6" t="s">
        <v>410</v>
      </c>
      <c r="C407" s="3">
        <v>10.25</v>
      </c>
      <c r="D407" s="3">
        <v>0.9574271077563381</v>
      </c>
      <c r="E407" s="3">
        <v>9.3407522707935424</v>
      </c>
      <c r="R407" s="2">
        <v>159</v>
      </c>
      <c r="S407" s="6" t="s">
        <v>163</v>
      </c>
      <c r="T407" s="3">
        <v>13</v>
      </c>
      <c r="U407" s="3">
        <v>2.70801280154532</v>
      </c>
      <c r="V407" s="3">
        <v>20.830867704194766</v>
      </c>
    </row>
    <row r="408" spans="1:22" x14ac:dyDescent="0.2">
      <c r="A408" s="2">
        <v>407</v>
      </c>
      <c r="B408" s="6" t="s">
        <v>411</v>
      </c>
      <c r="C408" s="3">
        <v>20.5</v>
      </c>
      <c r="D408" s="3">
        <v>3.872983346207417</v>
      </c>
      <c r="E408" s="3">
        <v>18.892601688816669</v>
      </c>
      <c r="R408" s="2">
        <v>163</v>
      </c>
      <c r="S408" s="6" t="s">
        <v>167</v>
      </c>
      <c r="T408" s="3">
        <v>13</v>
      </c>
      <c r="U408" s="3">
        <v>3.5590260840104371</v>
      </c>
      <c r="V408" s="3">
        <v>27.377123723157208</v>
      </c>
    </row>
    <row r="409" spans="1:22" x14ac:dyDescent="0.2">
      <c r="A409" s="2">
        <v>408</v>
      </c>
      <c r="B409" s="6" t="s">
        <v>412</v>
      </c>
      <c r="C409" s="3">
        <v>12.25</v>
      </c>
      <c r="D409" s="3">
        <v>3.4034296427770228</v>
      </c>
      <c r="E409" s="3">
        <v>27.78309912471039</v>
      </c>
      <c r="R409" s="2">
        <v>216</v>
      </c>
      <c r="S409" s="6" t="s">
        <v>220</v>
      </c>
      <c r="T409" s="3">
        <v>13</v>
      </c>
      <c r="U409" s="3">
        <v>0.81649658092772603</v>
      </c>
      <c r="V409" s="3">
        <v>6.2807429302132771</v>
      </c>
    </row>
    <row r="410" spans="1:22" x14ac:dyDescent="0.2">
      <c r="A410" s="2">
        <v>409</v>
      </c>
      <c r="B410" s="6" t="s">
        <v>413</v>
      </c>
      <c r="C410" s="3">
        <v>13.25</v>
      </c>
      <c r="D410" s="3">
        <v>0.9574271077563381</v>
      </c>
      <c r="E410" s="3">
        <v>7.2258649641987782</v>
      </c>
      <c r="R410" s="2">
        <v>250</v>
      </c>
      <c r="S410" s="6" t="s">
        <v>254</v>
      </c>
      <c r="T410" s="3">
        <v>13</v>
      </c>
      <c r="U410" s="3">
        <v>1.4142135623730951</v>
      </c>
      <c r="V410" s="3">
        <v>10.878565864408424</v>
      </c>
    </row>
    <row r="411" spans="1:22" x14ac:dyDescent="0.2">
      <c r="A411" s="2">
        <v>410</v>
      </c>
      <c r="B411" s="6" t="s">
        <v>414</v>
      </c>
      <c r="C411" s="3">
        <v>13.75</v>
      </c>
      <c r="D411" s="3">
        <v>3.5939764421413041</v>
      </c>
      <c r="E411" s="3">
        <v>26.138010488300395</v>
      </c>
      <c r="R411" s="2">
        <v>300</v>
      </c>
      <c r="S411" s="6" t="s">
        <v>304</v>
      </c>
      <c r="T411" s="3">
        <v>13</v>
      </c>
      <c r="U411" s="3">
        <v>2.1602468994692869</v>
      </c>
      <c r="V411" s="3">
        <v>16.617283842071437</v>
      </c>
    </row>
    <row r="412" spans="1:22" x14ac:dyDescent="0.2">
      <c r="A412" s="2">
        <v>411</v>
      </c>
      <c r="B412" s="6" t="s">
        <v>415</v>
      </c>
      <c r="C412" s="3">
        <v>11.75</v>
      </c>
      <c r="D412" s="3">
        <v>2.8722813232690143</v>
      </c>
      <c r="E412" s="3">
        <v>24.44494743207672</v>
      </c>
      <c r="R412" s="2">
        <v>321</v>
      </c>
      <c r="S412" s="6" t="s">
        <v>325</v>
      </c>
      <c r="T412" s="3">
        <v>13</v>
      </c>
      <c r="U412" s="3">
        <v>2.9439202887759488</v>
      </c>
      <c r="V412" s="3">
        <v>22.645540682891916</v>
      </c>
    </row>
    <row r="413" spans="1:22" x14ac:dyDescent="0.2">
      <c r="A413" s="2">
        <v>412</v>
      </c>
      <c r="B413" s="6" t="s">
        <v>416</v>
      </c>
      <c r="C413" s="3">
        <v>35.25</v>
      </c>
      <c r="D413" s="3">
        <v>3.4034296427770228</v>
      </c>
      <c r="E413" s="3">
        <v>9.6551195539773698</v>
      </c>
      <c r="R413" s="2">
        <v>364</v>
      </c>
      <c r="S413" s="6" t="s">
        <v>368</v>
      </c>
      <c r="T413" s="3">
        <v>13</v>
      </c>
      <c r="U413" s="3">
        <v>3.5590260840104371</v>
      </c>
      <c r="V413" s="3">
        <v>27.377123723157208</v>
      </c>
    </row>
    <row r="414" spans="1:22" x14ac:dyDescent="0.2">
      <c r="A414" s="2">
        <v>413</v>
      </c>
      <c r="B414" s="6" t="s">
        <v>417</v>
      </c>
      <c r="C414" s="3">
        <v>93.75</v>
      </c>
      <c r="D414" s="3">
        <v>9.215023964519391</v>
      </c>
      <c r="E414" s="3">
        <v>9.829358895487351</v>
      </c>
      <c r="R414" s="2">
        <v>370</v>
      </c>
      <c r="S414" s="6" t="s">
        <v>374</v>
      </c>
      <c r="T414" s="3">
        <v>13</v>
      </c>
      <c r="U414" s="3">
        <v>2.4494897427831779</v>
      </c>
      <c r="V414" s="3">
        <v>18.84222879063983</v>
      </c>
    </row>
    <row r="415" spans="1:22" x14ac:dyDescent="0.2">
      <c r="A415" s="2">
        <v>414</v>
      </c>
      <c r="B415" s="6" t="s">
        <v>418</v>
      </c>
      <c r="C415" s="3">
        <v>20.75</v>
      </c>
      <c r="D415" s="3">
        <v>2.2173557826083452</v>
      </c>
      <c r="E415" s="3">
        <v>10.686051964377567</v>
      </c>
      <c r="R415" s="2">
        <v>454</v>
      </c>
      <c r="S415" s="6" t="s">
        <v>458</v>
      </c>
      <c r="T415" s="3">
        <v>13</v>
      </c>
      <c r="U415" s="3">
        <v>1.4142135623730951</v>
      </c>
      <c r="V415" s="3">
        <v>10.878565864408424</v>
      </c>
    </row>
    <row r="416" spans="1:22" x14ac:dyDescent="0.2">
      <c r="A416" s="2">
        <v>415</v>
      </c>
      <c r="B416" s="6" t="s">
        <v>419</v>
      </c>
      <c r="C416" s="3">
        <v>26</v>
      </c>
      <c r="D416" s="3">
        <v>19.356308187943966</v>
      </c>
      <c r="E416" s="3">
        <v>74.447339184399866</v>
      </c>
      <c r="R416" s="2">
        <v>460</v>
      </c>
      <c r="S416" s="6" t="s">
        <v>464</v>
      </c>
      <c r="T416" s="3">
        <v>13</v>
      </c>
      <c r="U416" s="3">
        <v>1.1547005383792515</v>
      </c>
      <c r="V416" s="3">
        <v>8.8823118336865505</v>
      </c>
    </row>
    <row r="417" spans="1:22" x14ac:dyDescent="0.2">
      <c r="A417" s="2">
        <v>416</v>
      </c>
      <c r="B417" s="6" t="s">
        <v>420</v>
      </c>
      <c r="C417" s="3">
        <v>82.5</v>
      </c>
      <c r="D417" s="3">
        <v>18.411952639521967</v>
      </c>
      <c r="E417" s="3">
        <v>22.317518350935718</v>
      </c>
      <c r="R417" s="2">
        <v>497</v>
      </c>
      <c r="S417" s="6" t="s">
        <v>501</v>
      </c>
      <c r="T417" s="3">
        <v>13</v>
      </c>
      <c r="U417" s="3">
        <v>0.81649658092772603</v>
      </c>
      <c r="V417" s="3">
        <v>6.2807429302132771</v>
      </c>
    </row>
    <row r="418" spans="1:22" x14ac:dyDescent="0.2">
      <c r="A418" s="2">
        <v>417</v>
      </c>
      <c r="B418" s="6" t="s">
        <v>421</v>
      </c>
      <c r="C418" s="3">
        <v>39</v>
      </c>
      <c r="D418" s="3">
        <v>7.0710678118654755</v>
      </c>
      <c r="E418" s="3">
        <v>18.130943107347374</v>
      </c>
      <c r="R418" s="2">
        <v>31</v>
      </c>
      <c r="S418" s="6" t="s">
        <v>35</v>
      </c>
      <c r="T418" s="3">
        <v>12.75</v>
      </c>
      <c r="U418" s="3">
        <v>3.8622100754188224</v>
      </c>
      <c r="V418" s="3">
        <v>30.291843728775081</v>
      </c>
    </row>
    <row r="419" spans="1:22" x14ac:dyDescent="0.2">
      <c r="A419" s="2">
        <v>418</v>
      </c>
      <c r="B419" s="6" t="s">
        <v>422</v>
      </c>
      <c r="C419" s="3">
        <v>14</v>
      </c>
      <c r="D419" s="3">
        <v>0.81649658092772603</v>
      </c>
      <c r="E419" s="3">
        <v>5.8321184351980424</v>
      </c>
      <c r="R419" s="2">
        <v>109</v>
      </c>
      <c r="S419" s="6" t="s">
        <v>113</v>
      </c>
      <c r="T419" s="3">
        <v>12.75</v>
      </c>
      <c r="U419" s="3">
        <v>1.707825127659933</v>
      </c>
      <c r="V419" s="3">
        <v>13.394706883607316</v>
      </c>
    </row>
    <row r="420" spans="1:22" x14ac:dyDescent="0.2">
      <c r="A420" s="2">
        <v>419</v>
      </c>
      <c r="B420" s="6" t="s">
        <v>423</v>
      </c>
      <c r="C420" s="3">
        <v>17.5</v>
      </c>
      <c r="D420" s="3">
        <v>4.4347115652166904</v>
      </c>
      <c r="E420" s="3">
        <v>25.341208944095374</v>
      </c>
      <c r="R420" s="2">
        <v>120</v>
      </c>
      <c r="S420" s="6" t="s">
        <v>124</v>
      </c>
      <c r="T420" s="3">
        <v>12.75</v>
      </c>
      <c r="U420" s="3">
        <v>1.5</v>
      </c>
      <c r="V420" s="3">
        <v>11.764705882352942</v>
      </c>
    </row>
    <row r="421" spans="1:22" x14ac:dyDescent="0.2">
      <c r="A421" s="2">
        <v>420</v>
      </c>
      <c r="B421" s="6" t="s">
        <v>424</v>
      </c>
      <c r="C421" s="3">
        <v>16.5</v>
      </c>
      <c r="D421" s="3">
        <v>4.1231056256176606</v>
      </c>
      <c r="E421" s="3">
        <v>24.988518943137336</v>
      </c>
      <c r="R421" s="2">
        <v>181</v>
      </c>
      <c r="S421" s="6" t="s">
        <v>185</v>
      </c>
      <c r="T421" s="3">
        <v>12.75</v>
      </c>
      <c r="U421" s="3">
        <v>3.0956959368344519</v>
      </c>
      <c r="V421" s="3">
        <v>24.279968132034917</v>
      </c>
    </row>
    <row r="422" spans="1:22" x14ac:dyDescent="0.2">
      <c r="A422" s="2">
        <v>421</v>
      </c>
      <c r="B422" s="6" t="s">
        <v>425</v>
      </c>
      <c r="C422" s="3">
        <v>11</v>
      </c>
      <c r="D422" s="3">
        <v>0.81649658092772603</v>
      </c>
      <c r="E422" s="3">
        <v>7.4226961902520543</v>
      </c>
      <c r="R422" s="2">
        <v>231</v>
      </c>
      <c r="S422" s="6" t="s">
        <v>235</v>
      </c>
      <c r="T422" s="3">
        <v>12.75</v>
      </c>
      <c r="U422" s="3">
        <v>2.753785273643051</v>
      </c>
      <c r="V422" s="3">
        <v>21.598315871710206</v>
      </c>
    </row>
    <row r="423" spans="1:22" x14ac:dyDescent="0.2">
      <c r="A423" s="2">
        <v>422</v>
      </c>
      <c r="B423" s="6" t="s">
        <v>426</v>
      </c>
      <c r="C423" s="3">
        <v>17.25</v>
      </c>
      <c r="D423" s="3">
        <v>2.8722813232690143</v>
      </c>
      <c r="E423" s="3">
        <v>16.650906221849361</v>
      </c>
      <c r="R423" s="2">
        <v>232</v>
      </c>
      <c r="S423" s="6" t="s">
        <v>236</v>
      </c>
      <c r="T423" s="3">
        <v>12.75</v>
      </c>
      <c r="U423" s="3">
        <v>5.315072906367325</v>
      </c>
      <c r="V423" s="3">
        <v>41.686846324449604</v>
      </c>
    </row>
    <row r="424" spans="1:22" x14ac:dyDescent="0.2">
      <c r="A424" s="2">
        <v>423</v>
      </c>
      <c r="B424" s="6" t="s">
        <v>427</v>
      </c>
      <c r="C424" s="3">
        <v>14.5</v>
      </c>
      <c r="D424" s="3">
        <v>1.7320508075688772</v>
      </c>
      <c r="E424" s="3">
        <v>11.945177983233636</v>
      </c>
      <c r="R424" s="2">
        <v>254</v>
      </c>
      <c r="S424" s="6" t="s">
        <v>258</v>
      </c>
      <c r="T424" s="3">
        <v>12.75</v>
      </c>
      <c r="U424" s="3">
        <v>0.9574271077563381</v>
      </c>
      <c r="V424" s="3">
        <v>7.5092322176967699</v>
      </c>
    </row>
    <row r="425" spans="1:22" x14ac:dyDescent="0.2">
      <c r="A425" s="2">
        <v>424</v>
      </c>
      <c r="B425" s="6" t="s">
        <v>428</v>
      </c>
      <c r="C425" s="3">
        <v>22.5</v>
      </c>
      <c r="D425" s="3">
        <v>4.4347115652166904</v>
      </c>
      <c r="E425" s="3">
        <v>19.709829178740847</v>
      </c>
      <c r="R425" s="2">
        <v>308</v>
      </c>
      <c r="S425" s="6" t="s">
        <v>312</v>
      </c>
      <c r="T425" s="3">
        <v>12.75</v>
      </c>
      <c r="U425" s="3">
        <v>2.2173557826083452</v>
      </c>
      <c r="V425" s="3">
        <v>17.391025745947807</v>
      </c>
    </row>
    <row r="426" spans="1:22" x14ac:dyDescent="0.2">
      <c r="A426" s="2">
        <v>425</v>
      </c>
      <c r="B426" s="6" t="s">
        <v>429</v>
      </c>
      <c r="C426" s="3">
        <v>9.5</v>
      </c>
      <c r="D426" s="3">
        <v>0.57735026918962573</v>
      </c>
      <c r="E426" s="3">
        <v>6.0773712546276393</v>
      </c>
      <c r="R426" s="2">
        <v>399</v>
      </c>
      <c r="S426" s="6" t="s">
        <v>403</v>
      </c>
      <c r="T426" s="3">
        <v>12.75</v>
      </c>
      <c r="U426" s="3">
        <v>2.0615528128088303</v>
      </c>
      <c r="V426" s="3">
        <v>16.169041669088866</v>
      </c>
    </row>
    <row r="427" spans="1:22" x14ac:dyDescent="0.2">
      <c r="A427" s="2">
        <v>426</v>
      </c>
      <c r="B427" s="6" t="s">
        <v>430</v>
      </c>
      <c r="C427" s="3">
        <v>18.25</v>
      </c>
      <c r="D427" s="3">
        <v>7.1821538088050811</v>
      </c>
      <c r="E427" s="3">
        <v>39.35426744550729</v>
      </c>
      <c r="R427" s="2">
        <v>462</v>
      </c>
      <c r="S427" s="6" t="s">
        <v>466</v>
      </c>
      <c r="T427" s="3">
        <v>12.75</v>
      </c>
      <c r="U427" s="3">
        <v>1.2583057392117916</v>
      </c>
      <c r="V427" s="3">
        <v>9.8690646212689526</v>
      </c>
    </row>
    <row r="428" spans="1:22" x14ac:dyDescent="0.2">
      <c r="A428" s="2">
        <v>427</v>
      </c>
      <c r="B428" s="6" t="s">
        <v>431</v>
      </c>
      <c r="C428" s="3">
        <v>11.75</v>
      </c>
      <c r="D428" s="3">
        <v>0.9574271077563381</v>
      </c>
      <c r="E428" s="3">
        <v>8.1483158106922389</v>
      </c>
      <c r="R428" s="2">
        <v>509</v>
      </c>
      <c r="S428" s="6" t="s">
        <v>513</v>
      </c>
      <c r="T428" s="3">
        <v>12.75</v>
      </c>
      <c r="U428" s="3">
        <v>3.7749172176353749</v>
      </c>
      <c r="V428" s="3">
        <v>29.607193863806863</v>
      </c>
    </row>
    <row r="429" spans="1:22" x14ac:dyDescent="0.2">
      <c r="A429" s="2">
        <v>428</v>
      </c>
      <c r="B429" s="6" t="s">
        <v>432</v>
      </c>
      <c r="C429" s="3">
        <v>14</v>
      </c>
      <c r="D429" s="3">
        <v>4.0824829046386304</v>
      </c>
      <c r="E429" s="3">
        <v>29.160592175990217</v>
      </c>
      <c r="R429" s="2">
        <v>515</v>
      </c>
      <c r="S429" s="6" t="s">
        <v>519</v>
      </c>
      <c r="T429" s="3">
        <v>12.75</v>
      </c>
      <c r="U429" s="3">
        <v>1.707825127659933</v>
      </c>
      <c r="V429" s="3">
        <v>13.394706883607316</v>
      </c>
    </row>
    <row r="430" spans="1:22" x14ac:dyDescent="0.2">
      <c r="A430" s="2">
        <v>429</v>
      </c>
      <c r="B430" s="6" t="s">
        <v>433</v>
      </c>
      <c r="C430" s="3">
        <v>14</v>
      </c>
      <c r="D430" s="3">
        <v>1.4142135623730951</v>
      </c>
      <c r="E430" s="3">
        <v>10.101525445522109</v>
      </c>
      <c r="R430" s="2">
        <v>530</v>
      </c>
      <c r="S430" s="6" t="s">
        <v>534</v>
      </c>
      <c r="T430" s="3">
        <v>12.75</v>
      </c>
      <c r="U430" s="3">
        <v>2.2173557826083452</v>
      </c>
      <c r="V430" s="3">
        <v>17.391025745947807</v>
      </c>
    </row>
    <row r="431" spans="1:22" x14ac:dyDescent="0.2">
      <c r="A431" s="2">
        <v>430</v>
      </c>
      <c r="B431" s="6" t="s">
        <v>434</v>
      </c>
      <c r="C431" s="3">
        <v>10.75</v>
      </c>
      <c r="D431" s="3">
        <v>1.8929694486000912</v>
      </c>
      <c r="E431" s="3">
        <v>17.609018126512478</v>
      </c>
      <c r="R431" s="2">
        <v>544</v>
      </c>
      <c r="S431" s="6" t="s">
        <v>548</v>
      </c>
      <c r="T431" s="3">
        <v>12.75</v>
      </c>
      <c r="U431" s="3">
        <v>3.3040379335998349</v>
      </c>
      <c r="V431" s="3">
        <v>25.914023008626156</v>
      </c>
    </row>
    <row r="432" spans="1:22" x14ac:dyDescent="0.2">
      <c r="A432" s="2">
        <v>431</v>
      </c>
      <c r="B432" s="6" t="s">
        <v>435</v>
      </c>
      <c r="C432" s="3">
        <v>13.25</v>
      </c>
      <c r="D432" s="3">
        <v>1.707825127659933</v>
      </c>
      <c r="E432" s="3">
        <v>12.88924624649006</v>
      </c>
      <c r="R432" s="2">
        <v>547</v>
      </c>
      <c r="S432" s="6" t="s">
        <v>551</v>
      </c>
      <c r="T432" s="3">
        <v>12.75</v>
      </c>
      <c r="U432" s="3">
        <v>3.5</v>
      </c>
      <c r="V432" s="3">
        <v>27.450980392156861</v>
      </c>
    </row>
    <row r="433" spans="1:22" x14ac:dyDescent="0.2">
      <c r="A433" s="2">
        <v>432</v>
      </c>
      <c r="B433" s="6" t="s">
        <v>436</v>
      </c>
      <c r="C433" s="3">
        <v>13.5</v>
      </c>
      <c r="D433" s="3">
        <v>0.57735026918962573</v>
      </c>
      <c r="E433" s="3">
        <v>4.2766686606638942</v>
      </c>
      <c r="R433" s="2">
        <v>18</v>
      </c>
      <c r="S433" s="6" t="s">
        <v>22</v>
      </c>
      <c r="T433" s="3">
        <v>12.5</v>
      </c>
      <c r="U433" s="3">
        <v>1.9148542155126762</v>
      </c>
      <c r="V433" s="3">
        <v>15.31883372410141</v>
      </c>
    </row>
    <row r="434" spans="1:22" x14ac:dyDescent="0.2">
      <c r="A434" s="2">
        <v>433</v>
      </c>
      <c r="B434" s="6" t="s">
        <v>437</v>
      </c>
      <c r="C434" s="3">
        <v>11.75</v>
      </c>
      <c r="D434" s="3">
        <v>2.753785273643051</v>
      </c>
      <c r="E434" s="3">
        <v>23.436470413983415</v>
      </c>
      <c r="R434" s="2">
        <v>28</v>
      </c>
      <c r="S434" s="6" t="s">
        <v>32</v>
      </c>
      <c r="T434" s="3">
        <v>12.5</v>
      </c>
      <c r="U434" s="3">
        <v>2.5166114784235831</v>
      </c>
      <c r="V434" s="3">
        <v>20.132891827388665</v>
      </c>
    </row>
    <row r="435" spans="1:22" x14ac:dyDescent="0.2">
      <c r="A435" s="2">
        <v>434</v>
      </c>
      <c r="B435" s="6" t="s">
        <v>438</v>
      </c>
      <c r="C435" s="3">
        <v>14.75</v>
      </c>
      <c r="D435" s="3">
        <v>2.5</v>
      </c>
      <c r="E435" s="3">
        <v>16.949152542372882</v>
      </c>
      <c r="R435" s="2">
        <v>45</v>
      </c>
      <c r="S435" s="6" t="s">
        <v>49</v>
      </c>
      <c r="T435" s="3">
        <v>12.5</v>
      </c>
      <c r="U435" s="3">
        <v>2.3804761428476167</v>
      </c>
      <c r="V435" s="3">
        <v>19.043809142780933</v>
      </c>
    </row>
    <row r="436" spans="1:22" x14ac:dyDescent="0.2">
      <c r="A436" s="2">
        <v>435</v>
      </c>
      <c r="B436" s="6" t="s">
        <v>439</v>
      </c>
      <c r="C436" s="3">
        <v>12.5</v>
      </c>
      <c r="D436" s="3">
        <v>3.1091263510296048</v>
      </c>
      <c r="E436" s="3">
        <v>24.873010808236835</v>
      </c>
      <c r="R436" s="2">
        <v>49</v>
      </c>
      <c r="S436" s="6" t="s">
        <v>53</v>
      </c>
      <c r="T436" s="3">
        <v>12.5</v>
      </c>
      <c r="U436" s="3">
        <v>1.7320508075688772</v>
      </c>
      <c r="V436" s="3">
        <v>13.856406460551018</v>
      </c>
    </row>
    <row r="437" spans="1:22" x14ac:dyDescent="0.2">
      <c r="A437" s="2">
        <v>436</v>
      </c>
      <c r="B437" s="6" t="s">
        <v>440</v>
      </c>
      <c r="C437" s="3">
        <v>14.75</v>
      </c>
      <c r="D437" s="3">
        <v>0.5</v>
      </c>
      <c r="E437" s="3">
        <v>3.3898305084745761</v>
      </c>
      <c r="R437" s="2">
        <v>105</v>
      </c>
      <c r="S437" s="6" t="s">
        <v>109</v>
      </c>
      <c r="T437" s="3">
        <v>12.5</v>
      </c>
      <c r="U437" s="3">
        <v>4.2031734043061642</v>
      </c>
      <c r="V437" s="3">
        <v>33.625387234449313</v>
      </c>
    </row>
    <row r="438" spans="1:22" x14ac:dyDescent="0.2">
      <c r="A438" s="2">
        <v>437</v>
      </c>
      <c r="B438" s="6" t="s">
        <v>441</v>
      </c>
      <c r="C438" s="3">
        <v>12.5</v>
      </c>
      <c r="D438" s="3">
        <v>1.9148542155126762</v>
      </c>
      <c r="E438" s="3">
        <v>15.31883372410141</v>
      </c>
      <c r="R438" s="2">
        <v>114</v>
      </c>
      <c r="S438" s="6" t="s">
        <v>118</v>
      </c>
      <c r="T438" s="3">
        <v>12.5</v>
      </c>
      <c r="U438" s="3">
        <v>0.57735026918962573</v>
      </c>
      <c r="V438" s="3">
        <v>4.6188021535170058</v>
      </c>
    </row>
    <row r="439" spans="1:22" x14ac:dyDescent="0.2">
      <c r="A439" s="2">
        <v>438</v>
      </c>
      <c r="B439" s="6" t="s">
        <v>442</v>
      </c>
      <c r="C439" s="3">
        <v>18</v>
      </c>
      <c r="D439" s="3">
        <v>2.9439202887759488</v>
      </c>
      <c r="E439" s="3">
        <v>16.355112715421939</v>
      </c>
      <c r="R439" s="2">
        <v>147</v>
      </c>
      <c r="S439" s="6" t="s">
        <v>151</v>
      </c>
      <c r="T439" s="3">
        <v>12.5</v>
      </c>
      <c r="U439" s="3">
        <v>3.1091263510296048</v>
      </c>
      <c r="V439" s="3">
        <v>24.873010808236835</v>
      </c>
    </row>
    <row r="440" spans="1:22" x14ac:dyDescent="0.2">
      <c r="A440" s="2">
        <v>439</v>
      </c>
      <c r="B440" s="6" t="s">
        <v>443</v>
      </c>
      <c r="C440" s="3">
        <v>17</v>
      </c>
      <c r="D440" s="3">
        <v>3.3665016461206929</v>
      </c>
      <c r="E440" s="3">
        <v>19.802950859533489</v>
      </c>
      <c r="R440" s="2">
        <v>160</v>
      </c>
      <c r="S440" s="6" t="s">
        <v>164</v>
      </c>
      <c r="T440" s="3">
        <v>12.5</v>
      </c>
      <c r="U440" s="3">
        <v>0.57735026918962573</v>
      </c>
      <c r="V440" s="3">
        <v>4.6188021535170058</v>
      </c>
    </row>
    <row r="441" spans="1:22" x14ac:dyDescent="0.2">
      <c r="A441" s="2">
        <v>440</v>
      </c>
      <c r="B441" s="6" t="s">
        <v>444</v>
      </c>
      <c r="C441" s="3">
        <v>14.5</v>
      </c>
      <c r="D441" s="3">
        <v>1.7320508075688772</v>
      </c>
      <c r="E441" s="3">
        <v>11.945177983233636</v>
      </c>
      <c r="R441" s="2">
        <v>171</v>
      </c>
      <c r="S441" s="6" t="s">
        <v>175</v>
      </c>
      <c r="T441" s="3">
        <v>12.5</v>
      </c>
      <c r="U441" s="3">
        <v>3.5118845842842465</v>
      </c>
      <c r="V441" s="3">
        <v>28.095076674273972</v>
      </c>
    </row>
    <row r="442" spans="1:22" x14ac:dyDescent="0.2">
      <c r="A442" s="2">
        <v>441</v>
      </c>
      <c r="B442" s="6" t="s">
        <v>445</v>
      </c>
      <c r="C442" s="3">
        <v>463.75</v>
      </c>
      <c r="D442" s="3">
        <v>49.533658590228661</v>
      </c>
      <c r="E442" s="3">
        <v>10.681112364469792</v>
      </c>
      <c r="R442" s="2">
        <v>219</v>
      </c>
      <c r="S442" s="6" t="s">
        <v>223</v>
      </c>
      <c r="T442" s="3">
        <v>12.5</v>
      </c>
      <c r="U442" s="3">
        <v>1</v>
      </c>
      <c r="V442" s="3">
        <v>8</v>
      </c>
    </row>
    <row r="443" spans="1:22" x14ac:dyDescent="0.2">
      <c r="A443" s="2">
        <v>442</v>
      </c>
      <c r="B443" s="6" t="s">
        <v>446</v>
      </c>
      <c r="C443" s="3">
        <v>734.25</v>
      </c>
      <c r="D443" s="3">
        <v>78.597603865088232</v>
      </c>
      <c r="E443" s="3">
        <v>10.704474479412765</v>
      </c>
      <c r="R443" s="2">
        <v>237</v>
      </c>
      <c r="S443" s="6" t="s">
        <v>241</v>
      </c>
      <c r="T443" s="3">
        <v>12.5</v>
      </c>
      <c r="U443" s="3">
        <v>2.6457513110645907</v>
      </c>
      <c r="V443" s="3">
        <v>21.166010488516726</v>
      </c>
    </row>
    <row r="444" spans="1:22" x14ac:dyDescent="0.2">
      <c r="A444" s="2">
        <v>443</v>
      </c>
      <c r="B444" s="6" t="s">
        <v>447</v>
      </c>
      <c r="C444" s="3">
        <v>12.25</v>
      </c>
      <c r="D444" s="3">
        <v>2.9860788111948193</v>
      </c>
      <c r="E444" s="3">
        <v>24.376153560774036</v>
      </c>
      <c r="R444" s="2">
        <v>269</v>
      </c>
      <c r="S444" s="6" t="s">
        <v>273</v>
      </c>
      <c r="T444" s="3">
        <v>12.5</v>
      </c>
      <c r="U444" s="3">
        <v>4.358898943540674</v>
      </c>
      <c r="V444" s="3">
        <v>34.871191548325392</v>
      </c>
    </row>
    <row r="445" spans="1:22" x14ac:dyDescent="0.2">
      <c r="A445" s="2">
        <v>444</v>
      </c>
      <c r="B445" s="6" t="s">
        <v>448</v>
      </c>
      <c r="C445" s="3">
        <v>16.25</v>
      </c>
      <c r="D445" s="3">
        <v>2.0615528128088303</v>
      </c>
      <c r="E445" s="3">
        <v>12.686478848054341</v>
      </c>
      <c r="R445" s="2">
        <v>291</v>
      </c>
      <c r="S445" s="6" t="s">
        <v>295</v>
      </c>
      <c r="T445" s="3">
        <v>12.5</v>
      </c>
      <c r="U445" s="3">
        <v>2.3804761428476167</v>
      </c>
      <c r="V445" s="3">
        <v>19.043809142780933</v>
      </c>
    </row>
    <row r="446" spans="1:22" x14ac:dyDescent="0.2">
      <c r="A446" s="2">
        <v>445</v>
      </c>
      <c r="B446" s="6" t="s">
        <v>449</v>
      </c>
      <c r="C446" s="3">
        <v>8907</v>
      </c>
      <c r="D446" s="3">
        <v>991.39598546695765</v>
      </c>
      <c r="E446" s="3">
        <v>11.130526388985714</v>
      </c>
      <c r="R446" s="2">
        <v>313</v>
      </c>
      <c r="S446" s="6" t="s">
        <v>317</v>
      </c>
      <c r="T446" s="3">
        <v>12.5</v>
      </c>
      <c r="U446" s="3">
        <v>2.0816659994661326</v>
      </c>
      <c r="V446" s="3">
        <v>16.653327995729061</v>
      </c>
    </row>
    <row r="447" spans="1:22" x14ac:dyDescent="0.2">
      <c r="A447" s="2">
        <v>446</v>
      </c>
      <c r="B447" s="6" t="s">
        <v>450</v>
      </c>
      <c r="C447" s="3">
        <v>16</v>
      </c>
      <c r="D447" s="3">
        <v>2.3094010767585029</v>
      </c>
      <c r="E447" s="3">
        <v>14.433756729740644</v>
      </c>
      <c r="R447" s="2">
        <v>381</v>
      </c>
      <c r="S447" s="6" t="s">
        <v>385</v>
      </c>
      <c r="T447" s="3">
        <v>12.5</v>
      </c>
      <c r="U447" s="3">
        <v>2.3804761428476167</v>
      </c>
      <c r="V447" s="3">
        <v>19.043809142780933</v>
      </c>
    </row>
    <row r="448" spans="1:22" x14ac:dyDescent="0.2">
      <c r="A448" s="2">
        <v>447</v>
      </c>
      <c r="B448" s="6" t="s">
        <v>451</v>
      </c>
      <c r="C448" s="3">
        <v>55.5</v>
      </c>
      <c r="D448" s="3">
        <v>3.872983346207417</v>
      </c>
      <c r="E448" s="3">
        <v>6.9783483715448948</v>
      </c>
      <c r="R448" s="2">
        <v>435</v>
      </c>
      <c r="S448" s="6" t="s">
        <v>439</v>
      </c>
      <c r="T448" s="3">
        <v>12.5</v>
      </c>
      <c r="U448" s="3">
        <v>3.1091263510296048</v>
      </c>
      <c r="V448" s="3">
        <v>24.873010808236835</v>
      </c>
    </row>
    <row r="449" spans="1:22" x14ac:dyDescent="0.2">
      <c r="A449" s="2">
        <v>448</v>
      </c>
      <c r="B449" s="6" t="s">
        <v>452</v>
      </c>
      <c r="C449" s="3">
        <v>23.5</v>
      </c>
      <c r="D449" s="3">
        <v>0.57735026918962573</v>
      </c>
      <c r="E449" s="3">
        <v>2.4568096561260671</v>
      </c>
      <c r="R449" s="2">
        <v>437</v>
      </c>
      <c r="S449" s="6" t="s">
        <v>441</v>
      </c>
      <c r="T449" s="3">
        <v>12.5</v>
      </c>
      <c r="U449" s="3">
        <v>1.9148542155126762</v>
      </c>
      <c r="V449" s="3">
        <v>15.31883372410141</v>
      </c>
    </row>
    <row r="450" spans="1:22" x14ac:dyDescent="0.2">
      <c r="A450" s="2">
        <v>449</v>
      </c>
      <c r="B450" s="6" t="s">
        <v>453</v>
      </c>
      <c r="C450" s="3">
        <v>16.5</v>
      </c>
      <c r="D450" s="3">
        <v>1</v>
      </c>
      <c r="E450" s="3">
        <v>6.0606060606060606</v>
      </c>
      <c r="R450" s="2">
        <v>457</v>
      </c>
      <c r="S450" s="6" t="s">
        <v>461</v>
      </c>
      <c r="T450" s="3">
        <v>12.5</v>
      </c>
      <c r="U450" s="3">
        <v>2.3804761428476167</v>
      </c>
      <c r="V450" s="3">
        <v>19.043809142780933</v>
      </c>
    </row>
    <row r="451" spans="1:22" x14ac:dyDescent="0.2">
      <c r="A451" s="2">
        <v>450</v>
      </c>
      <c r="B451" s="6" t="s">
        <v>454</v>
      </c>
      <c r="C451" s="3">
        <v>18</v>
      </c>
      <c r="D451" s="3">
        <v>3.1622776601683795</v>
      </c>
      <c r="E451" s="3">
        <v>17.568209223157666</v>
      </c>
      <c r="R451" s="2">
        <v>474</v>
      </c>
      <c r="S451" s="6" t="s">
        <v>478</v>
      </c>
      <c r="T451" s="3">
        <v>12.5</v>
      </c>
      <c r="U451" s="3">
        <v>3.6968455021364721</v>
      </c>
      <c r="V451" s="3">
        <v>29.574764017091773</v>
      </c>
    </row>
    <row r="452" spans="1:22" x14ac:dyDescent="0.2">
      <c r="A452" s="2">
        <v>451</v>
      </c>
      <c r="B452" s="6" t="s">
        <v>455</v>
      </c>
      <c r="C452" s="3">
        <v>18.25</v>
      </c>
      <c r="D452" s="3">
        <v>2.2173557826083452</v>
      </c>
      <c r="E452" s="3">
        <v>12.149894699223809</v>
      </c>
      <c r="R452" s="2">
        <v>507</v>
      </c>
      <c r="S452" s="6" t="s">
        <v>511</v>
      </c>
      <c r="T452" s="3">
        <v>12.5</v>
      </c>
      <c r="U452" s="3">
        <v>1.7320508075688772</v>
      </c>
      <c r="V452" s="3">
        <v>13.856406460551018</v>
      </c>
    </row>
    <row r="453" spans="1:22" x14ac:dyDescent="0.2">
      <c r="A453" s="2">
        <v>452</v>
      </c>
      <c r="B453" s="6" t="s">
        <v>456</v>
      </c>
      <c r="C453" s="3">
        <v>21.5</v>
      </c>
      <c r="D453" s="3">
        <v>1.2909944487358056</v>
      </c>
      <c r="E453" s="3">
        <v>6.0046253429572349</v>
      </c>
      <c r="R453" s="2">
        <v>517</v>
      </c>
      <c r="S453" s="6" t="s">
        <v>521</v>
      </c>
      <c r="T453" s="3">
        <v>12.5</v>
      </c>
      <c r="U453" s="3">
        <v>1.9148542155126762</v>
      </c>
      <c r="V453" s="3">
        <v>15.31883372410141</v>
      </c>
    </row>
    <row r="454" spans="1:22" x14ac:dyDescent="0.2">
      <c r="A454" s="2">
        <v>453</v>
      </c>
      <c r="B454" s="6" t="s">
        <v>457</v>
      </c>
      <c r="C454" s="3">
        <v>13.75</v>
      </c>
      <c r="D454" s="3">
        <v>1.8929694486000912</v>
      </c>
      <c r="E454" s="3">
        <v>13.767050535273391</v>
      </c>
      <c r="R454" s="2">
        <v>588</v>
      </c>
      <c r="S454" s="6" t="s">
        <v>592</v>
      </c>
      <c r="T454" s="3">
        <v>12.5</v>
      </c>
      <c r="U454" s="3">
        <v>1</v>
      </c>
      <c r="V454" s="3">
        <v>8</v>
      </c>
    </row>
    <row r="455" spans="1:22" x14ac:dyDescent="0.2">
      <c r="A455" s="2">
        <v>454</v>
      </c>
      <c r="B455" s="6" t="s">
        <v>458</v>
      </c>
      <c r="C455" s="3">
        <v>13</v>
      </c>
      <c r="D455" s="3">
        <v>1.4142135623730951</v>
      </c>
      <c r="E455" s="3">
        <v>10.878565864408424</v>
      </c>
      <c r="R455" s="2">
        <v>14</v>
      </c>
      <c r="S455" s="6" t="s">
        <v>18</v>
      </c>
      <c r="T455" s="3">
        <v>12.25</v>
      </c>
      <c r="U455" s="3">
        <v>3.2015621187164243</v>
      </c>
      <c r="V455" s="3">
        <v>26.135200969113669</v>
      </c>
    </row>
    <row r="456" spans="1:22" x14ac:dyDescent="0.2">
      <c r="A456" s="2">
        <v>455</v>
      </c>
      <c r="B456" s="6" t="s">
        <v>459</v>
      </c>
      <c r="C456" s="3">
        <v>13.5</v>
      </c>
      <c r="D456" s="3">
        <v>2.0816659994661326</v>
      </c>
      <c r="E456" s="3">
        <v>15.419748144193576</v>
      </c>
      <c r="R456" s="2">
        <v>62</v>
      </c>
      <c r="S456" s="6" t="s">
        <v>66</v>
      </c>
      <c r="T456" s="3">
        <v>12.25</v>
      </c>
      <c r="U456" s="3">
        <v>1.5</v>
      </c>
      <c r="V456" s="3">
        <v>12.244897959183673</v>
      </c>
    </row>
    <row r="457" spans="1:22" x14ac:dyDescent="0.2">
      <c r="A457" s="2">
        <v>456</v>
      </c>
      <c r="B457" s="6" t="s">
        <v>460</v>
      </c>
      <c r="C457" s="3">
        <v>12</v>
      </c>
      <c r="D457" s="3">
        <v>1.6329931618554521</v>
      </c>
      <c r="E457" s="3">
        <v>13.608276348795433</v>
      </c>
      <c r="R457" s="2">
        <v>86</v>
      </c>
      <c r="S457" s="6" t="s">
        <v>90</v>
      </c>
      <c r="T457" s="3">
        <v>12.25</v>
      </c>
      <c r="U457" s="3">
        <v>0.5</v>
      </c>
      <c r="V457" s="3">
        <v>4.0816326530612246</v>
      </c>
    </row>
    <row r="458" spans="1:22" x14ac:dyDescent="0.2">
      <c r="A458" s="2">
        <v>457</v>
      </c>
      <c r="B458" s="6" t="s">
        <v>461</v>
      </c>
      <c r="C458" s="3">
        <v>12.5</v>
      </c>
      <c r="D458" s="3">
        <v>2.3804761428476167</v>
      </c>
      <c r="E458" s="3">
        <v>19.043809142780933</v>
      </c>
      <c r="R458" s="2">
        <v>143</v>
      </c>
      <c r="S458" s="6" t="s">
        <v>147</v>
      </c>
      <c r="T458" s="3">
        <v>12.25</v>
      </c>
      <c r="U458" s="3">
        <v>2.2173557826083452</v>
      </c>
      <c r="V458" s="3">
        <v>18.100863531496696</v>
      </c>
    </row>
    <row r="459" spans="1:22" x14ac:dyDescent="0.2">
      <c r="A459" s="2">
        <v>458</v>
      </c>
      <c r="B459" s="6" t="s">
        <v>462</v>
      </c>
      <c r="C459" s="3">
        <v>20.25</v>
      </c>
      <c r="D459" s="3">
        <v>6.3966136874651625</v>
      </c>
      <c r="E459" s="3">
        <v>31.588215740568703</v>
      </c>
      <c r="R459" s="2">
        <v>154</v>
      </c>
      <c r="S459" s="6" t="s">
        <v>158</v>
      </c>
      <c r="T459" s="3">
        <v>12.25</v>
      </c>
      <c r="U459" s="3">
        <v>1.2583057392117916</v>
      </c>
      <c r="V459" s="3">
        <v>10.27188358540238</v>
      </c>
    </row>
    <row r="460" spans="1:22" x14ac:dyDescent="0.2">
      <c r="A460" s="2">
        <v>459</v>
      </c>
      <c r="B460" s="6" t="s">
        <v>463</v>
      </c>
      <c r="C460" s="3">
        <v>14</v>
      </c>
      <c r="D460" s="3">
        <v>2.1602468994692869</v>
      </c>
      <c r="E460" s="3">
        <v>15.430334996209194</v>
      </c>
      <c r="R460" s="2">
        <v>170</v>
      </c>
      <c r="S460" s="6" t="s">
        <v>174</v>
      </c>
      <c r="T460" s="3">
        <v>12.25</v>
      </c>
      <c r="U460" s="3">
        <v>2.2173557826083452</v>
      </c>
      <c r="V460" s="3">
        <v>18.100863531496696</v>
      </c>
    </row>
    <row r="461" spans="1:22" x14ac:dyDescent="0.2">
      <c r="A461" s="2">
        <v>460</v>
      </c>
      <c r="B461" s="6" t="s">
        <v>464</v>
      </c>
      <c r="C461" s="3">
        <v>13</v>
      </c>
      <c r="D461" s="3">
        <v>1.1547005383792515</v>
      </c>
      <c r="E461" s="3">
        <v>8.8823118336865505</v>
      </c>
      <c r="R461" s="2">
        <v>185</v>
      </c>
      <c r="S461" s="6" t="s">
        <v>189</v>
      </c>
      <c r="T461" s="3">
        <v>12.25</v>
      </c>
      <c r="U461" s="3">
        <v>1.2583057392117916</v>
      </c>
      <c r="V461" s="3">
        <v>10.27188358540238</v>
      </c>
    </row>
    <row r="462" spans="1:22" x14ac:dyDescent="0.2">
      <c r="A462" s="2">
        <v>461</v>
      </c>
      <c r="B462" s="6" t="s">
        <v>465</v>
      </c>
      <c r="C462" s="3">
        <v>17</v>
      </c>
      <c r="D462" s="3">
        <v>3.9157800414902435</v>
      </c>
      <c r="E462" s="3">
        <v>23.034000244060255</v>
      </c>
      <c r="R462" s="2">
        <v>196</v>
      </c>
      <c r="S462" s="6" t="s">
        <v>200</v>
      </c>
      <c r="T462" s="3">
        <v>12.25</v>
      </c>
      <c r="U462" s="3">
        <v>1.2583057392117916</v>
      </c>
      <c r="V462" s="3">
        <v>10.27188358540238</v>
      </c>
    </row>
    <row r="463" spans="1:22" x14ac:dyDescent="0.2">
      <c r="A463" s="2">
        <v>462</v>
      </c>
      <c r="B463" s="6" t="s">
        <v>466</v>
      </c>
      <c r="C463" s="3">
        <v>12.75</v>
      </c>
      <c r="D463" s="3">
        <v>1.2583057392117916</v>
      </c>
      <c r="E463" s="3">
        <v>9.8690646212689526</v>
      </c>
      <c r="R463" s="2">
        <v>226</v>
      </c>
      <c r="S463" s="6" t="s">
        <v>230</v>
      </c>
      <c r="T463" s="3">
        <v>12.25</v>
      </c>
      <c r="U463" s="3">
        <v>1.707825127659933</v>
      </c>
      <c r="V463" s="3">
        <v>13.941429613550472</v>
      </c>
    </row>
    <row r="464" spans="1:22" x14ac:dyDescent="0.2">
      <c r="A464" s="2">
        <v>463</v>
      </c>
      <c r="B464" s="6" t="s">
        <v>467</v>
      </c>
      <c r="C464" s="3">
        <v>17</v>
      </c>
      <c r="D464" s="3">
        <v>0.81649658092772603</v>
      </c>
      <c r="E464" s="3">
        <v>4.8029210642807412</v>
      </c>
      <c r="R464" s="2">
        <v>266</v>
      </c>
      <c r="S464" s="6" t="s">
        <v>270</v>
      </c>
      <c r="T464" s="3">
        <v>12.25</v>
      </c>
      <c r="U464" s="3">
        <v>1.707825127659933</v>
      </c>
      <c r="V464" s="3">
        <v>13.941429613550472</v>
      </c>
    </row>
    <row r="465" spans="1:22" x14ac:dyDescent="0.2">
      <c r="A465" s="2">
        <v>464</v>
      </c>
      <c r="B465" s="6" t="s">
        <v>468</v>
      </c>
      <c r="C465" s="3">
        <v>12</v>
      </c>
      <c r="D465" s="3">
        <v>3.1622776601683795</v>
      </c>
      <c r="E465" s="3">
        <v>26.352313834736496</v>
      </c>
      <c r="R465" s="2">
        <v>290</v>
      </c>
      <c r="S465" s="6" t="s">
        <v>294</v>
      </c>
      <c r="T465" s="3">
        <v>12.25</v>
      </c>
      <c r="U465" s="3">
        <v>1.2583057392117916</v>
      </c>
      <c r="V465" s="3">
        <v>10.27188358540238</v>
      </c>
    </row>
    <row r="466" spans="1:22" x14ac:dyDescent="0.2">
      <c r="A466" s="2">
        <v>465</v>
      </c>
      <c r="B466" s="6" t="s">
        <v>469</v>
      </c>
      <c r="C466" s="3">
        <v>17.5</v>
      </c>
      <c r="D466" s="3">
        <v>1.7320508075688772</v>
      </c>
      <c r="E466" s="3">
        <v>9.8974331861078699</v>
      </c>
      <c r="R466" s="2">
        <v>317</v>
      </c>
      <c r="S466" s="6" t="s">
        <v>321</v>
      </c>
      <c r="T466" s="3">
        <v>12.25</v>
      </c>
      <c r="U466" s="3">
        <v>1.707825127659933</v>
      </c>
      <c r="V466" s="3">
        <v>13.941429613550472</v>
      </c>
    </row>
    <row r="467" spans="1:22" x14ac:dyDescent="0.2">
      <c r="A467" s="2">
        <v>466</v>
      </c>
      <c r="B467" s="6" t="s">
        <v>470</v>
      </c>
      <c r="C467" s="3">
        <v>14.25</v>
      </c>
      <c r="D467" s="3">
        <v>1.8929694486000912</v>
      </c>
      <c r="E467" s="3">
        <v>13.283996130526956</v>
      </c>
      <c r="R467" s="2">
        <v>329</v>
      </c>
      <c r="S467" s="6" t="s">
        <v>333</v>
      </c>
      <c r="T467" s="3">
        <v>12.25</v>
      </c>
      <c r="U467" s="3">
        <v>1.8929694486000912</v>
      </c>
      <c r="V467" s="3">
        <v>15.452811825306867</v>
      </c>
    </row>
    <row r="468" spans="1:22" x14ac:dyDescent="0.2">
      <c r="A468" s="2">
        <v>467</v>
      </c>
      <c r="B468" s="6" t="s">
        <v>471</v>
      </c>
      <c r="C468" s="3">
        <v>18</v>
      </c>
      <c r="D468" s="3">
        <v>2.1602468994692869</v>
      </c>
      <c r="E468" s="3">
        <v>12.001371663718261</v>
      </c>
      <c r="R468" s="2">
        <v>365</v>
      </c>
      <c r="S468" s="6" t="s">
        <v>369</v>
      </c>
      <c r="T468" s="3">
        <v>12.25</v>
      </c>
      <c r="U468" s="3">
        <v>2.2173557826083452</v>
      </c>
      <c r="V468" s="3">
        <v>18.100863531496696</v>
      </c>
    </row>
    <row r="469" spans="1:22" x14ac:dyDescent="0.2">
      <c r="A469" s="2">
        <v>468</v>
      </c>
      <c r="B469" s="6" t="s">
        <v>472</v>
      </c>
      <c r="C469" s="3">
        <v>9115</v>
      </c>
      <c r="D469" s="3">
        <v>721.25307624993877</v>
      </c>
      <c r="E469" s="3">
        <v>7.9128148793191304</v>
      </c>
      <c r="R469" s="2">
        <v>408</v>
      </c>
      <c r="S469" s="6" t="s">
        <v>412</v>
      </c>
      <c r="T469" s="3">
        <v>12.25</v>
      </c>
      <c r="U469" s="3">
        <v>3.4034296427770228</v>
      </c>
      <c r="V469" s="3">
        <v>27.78309912471039</v>
      </c>
    </row>
    <row r="470" spans="1:22" x14ac:dyDescent="0.2">
      <c r="A470" s="2">
        <v>469</v>
      </c>
      <c r="B470" s="6" t="s">
        <v>473</v>
      </c>
      <c r="C470" s="3">
        <v>17.5</v>
      </c>
      <c r="D470" s="3">
        <v>2.8867513459481291</v>
      </c>
      <c r="E470" s="3">
        <v>16.49572197684645</v>
      </c>
      <c r="R470" s="2">
        <v>443</v>
      </c>
      <c r="S470" s="6" t="s">
        <v>447</v>
      </c>
      <c r="T470" s="3">
        <v>12.25</v>
      </c>
      <c r="U470" s="3">
        <v>2.9860788111948193</v>
      </c>
      <c r="V470" s="3">
        <v>24.376153560774036</v>
      </c>
    </row>
    <row r="471" spans="1:22" x14ac:dyDescent="0.2">
      <c r="A471" s="2">
        <v>470</v>
      </c>
      <c r="B471" s="6" t="s">
        <v>474</v>
      </c>
      <c r="C471" s="3">
        <v>10.75</v>
      </c>
      <c r="D471" s="3">
        <v>2.3629078131263039</v>
      </c>
      <c r="E471" s="3">
        <v>21.980537796523759</v>
      </c>
      <c r="R471" s="2">
        <v>482</v>
      </c>
      <c r="S471" s="6" t="s">
        <v>486</v>
      </c>
      <c r="T471" s="3">
        <v>12.25</v>
      </c>
      <c r="U471" s="3">
        <v>0.9574271077563381</v>
      </c>
      <c r="V471" s="3">
        <v>7.8157314918884744</v>
      </c>
    </row>
    <row r="472" spans="1:22" x14ac:dyDescent="0.2">
      <c r="A472" s="2">
        <v>471</v>
      </c>
      <c r="B472" s="6" t="s">
        <v>475</v>
      </c>
      <c r="C472" s="3">
        <v>16</v>
      </c>
      <c r="D472" s="3">
        <v>4.2426406871192848</v>
      </c>
      <c r="E472" s="3">
        <v>26.51650429449553</v>
      </c>
      <c r="R472" s="2">
        <v>483</v>
      </c>
      <c r="S472" s="6" t="s">
        <v>487</v>
      </c>
      <c r="T472" s="3">
        <v>12.25</v>
      </c>
      <c r="U472" s="3">
        <v>2.6299556396765835</v>
      </c>
      <c r="V472" s="3">
        <v>21.469025630012929</v>
      </c>
    </row>
    <row r="473" spans="1:22" x14ac:dyDescent="0.2">
      <c r="A473" s="2">
        <v>472</v>
      </c>
      <c r="B473" s="6" t="s">
        <v>476</v>
      </c>
      <c r="C473" s="3">
        <v>13.25</v>
      </c>
      <c r="D473" s="3">
        <v>1.8929694486000912</v>
      </c>
      <c r="E473" s="3">
        <v>14.286561876227104</v>
      </c>
      <c r="R473" s="2">
        <v>587</v>
      </c>
      <c r="S473" s="6" t="s">
        <v>591</v>
      </c>
      <c r="T473" s="3">
        <v>12.25</v>
      </c>
      <c r="U473" s="3">
        <v>0.5</v>
      </c>
      <c r="V473" s="3">
        <v>4.0816326530612246</v>
      </c>
    </row>
    <row r="474" spans="1:22" x14ac:dyDescent="0.2">
      <c r="A474" s="2">
        <v>473</v>
      </c>
      <c r="B474" s="6" t="s">
        <v>477</v>
      </c>
      <c r="C474" s="3">
        <v>15.5</v>
      </c>
      <c r="D474" s="3">
        <v>5.3229064742237702</v>
      </c>
      <c r="E474" s="3">
        <v>34.341332091766255</v>
      </c>
      <c r="R474" s="2">
        <v>19</v>
      </c>
      <c r="S474" s="6" t="s">
        <v>23</v>
      </c>
      <c r="T474" s="3">
        <v>12</v>
      </c>
      <c r="U474" s="3">
        <v>2.9439202887759488</v>
      </c>
      <c r="V474" s="3">
        <v>24.532669073132908</v>
      </c>
    </row>
    <row r="475" spans="1:22" x14ac:dyDescent="0.2">
      <c r="A475" s="2">
        <v>474</v>
      </c>
      <c r="B475" s="6" t="s">
        <v>478</v>
      </c>
      <c r="C475" s="3">
        <v>12.5</v>
      </c>
      <c r="D475" s="3">
        <v>3.6968455021364721</v>
      </c>
      <c r="E475" s="3">
        <v>29.574764017091773</v>
      </c>
      <c r="R475" s="2">
        <v>29</v>
      </c>
      <c r="S475" s="6" t="s">
        <v>33</v>
      </c>
      <c r="T475" s="3">
        <v>12</v>
      </c>
      <c r="U475" s="3">
        <v>2.70801280154532</v>
      </c>
      <c r="V475" s="3">
        <v>22.566773346210997</v>
      </c>
    </row>
    <row r="476" spans="1:22" x14ac:dyDescent="0.2">
      <c r="A476" s="2">
        <v>475</v>
      </c>
      <c r="B476" s="6" t="s">
        <v>479</v>
      </c>
      <c r="C476" s="3">
        <v>21.25</v>
      </c>
      <c r="D476" s="3">
        <v>7.455423082115014</v>
      </c>
      <c r="E476" s="3">
        <v>35.084343915835362</v>
      </c>
      <c r="R476" s="2">
        <v>34</v>
      </c>
      <c r="S476" s="6" t="s">
        <v>38</v>
      </c>
      <c r="T476" s="3">
        <v>12</v>
      </c>
      <c r="U476" s="3">
        <v>0.81649658092772603</v>
      </c>
      <c r="V476" s="3">
        <v>6.8041381743977167</v>
      </c>
    </row>
    <row r="477" spans="1:22" x14ac:dyDescent="0.2">
      <c r="A477" s="2">
        <v>476</v>
      </c>
      <c r="B477" s="6" t="s">
        <v>480</v>
      </c>
      <c r="C477" s="3">
        <v>15</v>
      </c>
      <c r="D477" s="3">
        <v>2.4494897427831779</v>
      </c>
      <c r="E477" s="3">
        <v>16.329931618554518</v>
      </c>
      <c r="R477" s="2">
        <v>64</v>
      </c>
      <c r="S477" s="6" t="s">
        <v>68</v>
      </c>
      <c r="T477" s="3">
        <v>12</v>
      </c>
      <c r="U477" s="3">
        <v>2.1602468994692869</v>
      </c>
      <c r="V477" s="3">
        <v>18.002057495577393</v>
      </c>
    </row>
    <row r="478" spans="1:22" x14ac:dyDescent="0.2">
      <c r="A478" s="2">
        <v>477</v>
      </c>
      <c r="B478" s="6" t="s">
        <v>481</v>
      </c>
      <c r="C478" s="3">
        <v>14.75</v>
      </c>
      <c r="D478" s="3">
        <v>2.6299556396765835</v>
      </c>
      <c r="E478" s="3">
        <v>17.830207726620905</v>
      </c>
      <c r="R478" s="2">
        <v>116</v>
      </c>
      <c r="S478" s="6" t="s">
        <v>120</v>
      </c>
      <c r="T478" s="3">
        <v>12</v>
      </c>
      <c r="U478" s="3">
        <v>1.8257418583505538</v>
      </c>
      <c r="V478" s="3">
        <v>15.214515486254614</v>
      </c>
    </row>
    <row r="479" spans="1:22" x14ac:dyDescent="0.2">
      <c r="A479" s="2">
        <v>478</v>
      </c>
      <c r="B479" s="6" t="s">
        <v>482</v>
      </c>
      <c r="C479" s="3">
        <v>13.25</v>
      </c>
      <c r="D479" s="3">
        <v>2.753785273643051</v>
      </c>
      <c r="E479" s="3">
        <v>20.783285084098498</v>
      </c>
      <c r="R479" s="2">
        <v>136</v>
      </c>
      <c r="S479" s="6" t="s">
        <v>140</v>
      </c>
      <c r="T479" s="3">
        <v>12</v>
      </c>
      <c r="U479" s="3">
        <v>1.6329931618554521</v>
      </c>
      <c r="V479" s="3">
        <v>13.608276348795433</v>
      </c>
    </row>
    <row r="480" spans="1:22" x14ac:dyDescent="0.2">
      <c r="A480" s="2">
        <v>479</v>
      </c>
      <c r="B480" s="6" t="s">
        <v>483</v>
      </c>
      <c r="C480" s="3">
        <v>14.5</v>
      </c>
      <c r="D480" s="3">
        <v>2.6457513110645907</v>
      </c>
      <c r="E480" s="3">
        <v>18.246560765962695</v>
      </c>
      <c r="R480" s="2">
        <v>149</v>
      </c>
      <c r="S480" s="6" t="s">
        <v>153</v>
      </c>
      <c r="T480" s="3">
        <v>12</v>
      </c>
      <c r="U480" s="3">
        <v>2.3094010767585029</v>
      </c>
      <c r="V480" s="3">
        <v>19.245008972987524</v>
      </c>
    </row>
    <row r="481" spans="1:22" x14ac:dyDescent="0.2">
      <c r="A481" s="2">
        <v>480</v>
      </c>
      <c r="B481" s="6" t="s">
        <v>484</v>
      </c>
      <c r="C481" s="3">
        <v>19.25</v>
      </c>
      <c r="D481" s="3">
        <v>1.707825127659933</v>
      </c>
      <c r="E481" s="3">
        <v>8.8718188449866648</v>
      </c>
      <c r="R481" s="2">
        <v>174</v>
      </c>
      <c r="S481" s="6" t="s">
        <v>178</v>
      </c>
      <c r="T481" s="3">
        <v>12</v>
      </c>
      <c r="U481" s="3">
        <v>1.4142135623730951</v>
      </c>
      <c r="V481" s="3">
        <v>11.785113019775793</v>
      </c>
    </row>
    <row r="482" spans="1:22" x14ac:dyDescent="0.2">
      <c r="A482" s="2">
        <v>481</v>
      </c>
      <c r="B482" s="6" t="s">
        <v>485</v>
      </c>
      <c r="C482" s="3">
        <v>13.75</v>
      </c>
      <c r="D482" s="3">
        <v>0.5</v>
      </c>
      <c r="E482" s="3">
        <v>3.6363636363636362</v>
      </c>
      <c r="R482" s="2">
        <v>183</v>
      </c>
      <c r="S482" s="6" t="s">
        <v>187</v>
      </c>
      <c r="T482" s="3">
        <v>12</v>
      </c>
      <c r="U482" s="3">
        <v>0.81649658092772603</v>
      </c>
      <c r="V482" s="3">
        <v>6.8041381743977167</v>
      </c>
    </row>
    <row r="483" spans="1:22" x14ac:dyDescent="0.2">
      <c r="A483" s="2">
        <v>482</v>
      </c>
      <c r="B483" s="6" t="s">
        <v>486</v>
      </c>
      <c r="C483" s="3">
        <v>12.25</v>
      </c>
      <c r="D483" s="3">
        <v>0.9574271077563381</v>
      </c>
      <c r="E483" s="3">
        <v>7.8157314918884744</v>
      </c>
      <c r="R483" s="2">
        <v>210</v>
      </c>
      <c r="S483" s="6" t="s">
        <v>214</v>
      </c>
      <c r="T483" s="3">
        <v>12</v>
      </c>
      <c r="U483" s="3">
        <v>2.3094010767585029</v>
      </c>
      <c r="V483" s="3">
        <v>19.245008972987524</v>
      </c>
    </row>
    <row r="484" spans="1:22" x14ac:dyDescent="0.2">
      <c r="A484" s="2">
        <v>483</v>
      </c>
      <c r="B484" s="6" t="s">
        <v>487</v>
      </c>
      <c r="C484" s="3">
        <v>12.25</v>
      </c>
      <c r="D484" s="3">
        <v>2.6299556396765835</v>
      </c>
      <c r="E484" s="3">
        <v>21.469025630012929</v>
      </c>
      <c r="R484" s="2">
        <v>246</v>
      </c>
      <c r="S484" s="6" t="s">
        <v>250</v>
      </c>
      <c r="T484" s="3">
        <v>12</v>
      </c>
      <c r="U484" s="3">
        <v>2</v>
      </c>
      <c r="V484" s="3">
        <v>16.666666666666668</v>
      </c>
    </row>
    <row r="485" spans="1:22" x14ac:dyDescent="0.2">
      <c r="A485" s="2">
        <v>484</v>
      </c>
      <c r="B485" s="6" t="s">
        <v>488</v>
      </c>
      <c r="C485" s="3">
        <v>14.5</v>
      </c>
      <c r="D485" s="3">
        <v>5.196152422706632</v>
      </c>
      <c r="E485" s="3">
        <v>35.83553394970091</v>
      </c>
      <c r="R485" s="2">
        <v>274</v>
      </c>
      <c r="S485" s="6" t="s">
        <v>278</v>
      </c>
      <c r="T485" s="3">
        <v>12</v>
      </c>
      <c r="U485" s="3">
        <v>1.1547005383792515</v>
      </c>
      <c r="V485" s="3">
        <v>9.6225044864937619</v>
      </c>
    </row>
    <row r="486" spans="1:22" x14ac:dyDescent="0.2">
      <c r="A486" s="2">
        <v>485</v>
      </c>
      <c r="B486" s="6" t="s">
        <v>489</v>
      </c>
      <c r="C486" s="3">
        <v>21.5</v>
      </c>
      <c r="D486" s="3">
        <v>3.3166247903553998</v>
      </c>
      <c r="E486" s="3">
        <v>15.426161815606513</v>
      </c>
      <c r="R486" s="2">
        <v>337</v>
      </c>
      <c r="S486" s="6" t="s">
        <v>341</v>
      </c>
      <c r="T486" s="3">
        <v>12</v>
      </c>
      <c r="U486" s="3">
        <v>1.8257418583505538</v>
      </c>
      <c r="V486" s="3">
        <v>15.214515486254614</v>
      </c>
    </row>
    <row r="487" spans="1:22" x14ac:dyDescent="0.2">
      <c r="A487" s="2">
        <v>486</v>
      </c>
      <c r="B487" s="6" t="s">
        <v>490</v>
      </c>
      <c r="C487" s="3">
        <v>10.75</v>
      </c>
      <c r="D487" s="3">
        <v>1.707825127659933</v>
      </c>
      <c r="E487" s="3">
        <v>15.886745373580771</v>
      </c>
      <c r="R487" s="2">
        <v>344</v>
      </c>
      <c r="S487" s="6" t="s">
        <v>348</v>
      </c>
      <c r="T487" s="3">
        <v>12</v>
      </c>
      <c r="U487" s="3">
        <v>0</v>
      </c>
      <c r="V487" s="3">
        <v>0</v>
      </c>
    </row>
    <row r="488" spans="1:22" x14ac:dyDescent="0.2">
      <c r="A488" s="2">
        <v>487</v>
      </c>
      <c r="B488" s="6" t="s">
        <v>491</v>
      </c>
      <c r="C488" s="3">
        <v>15</v>
      </c>
      <c r="D488" s="3">
        <v>1.4142135623730951</v>
      </c>
      <c r="E488" s="3">
        <v>9.428090415820634</v>
      </c>
      <c r="R488" s="2">
        <v>348</v>
      </c>
      <c r="S488" s="6" t="s">
        <v>352</v>
      </c>
      <c r="T488" s="3">
        <v>12</v>
      </c>
      <c r="U488" s="3">
        <v>3.9157800414902435</v>
      </c>
      <c r="V488" s="3">
        <v>32.631500345752031</v>
      </c>
    </row>
    <row r="489" spans="1:22" x14ac:dyDescent="0.2">
      <c r="A489" s="2">
        <v>488</v>
      </c>
      <c r="B489" s="6" t="s">
        <v>492</v>
      </c>
      <c r="C489" s="3">
        <v>108.25</v>
      </c>
      <c r="D489" s="3">
        <v>31.826351764955195</v>
      </c>
      <c r="E489" s="3">
        <v>29.400786849843133</v>
      </c>
      <c r="R489" s="2">
        <v>349</v>
      </c>
      <c r="S489" s="6" t="s">
        <v>353</v>
      </c>
      <c r="T489" s="3">
        <v>12</v>
      </c>
      <c r="U489" s="3">
        <v>2.1602468994692869</v>
      </c>
      <c r="V489" s="3">
        <v>18.002057495577393</v>
      </c>
    </row>
    <row r="490" spans="1:22" x14ac:dyDescent="0.2">
      <c r="A490" s="2">
        <v>489</v>
      </c>
      <c r="B490" s="6" t="s">
        <v>493</v>
      </c>
      <c r="C490" s="3">
        <v>1605</v>
      </c>
      <c r="D490" s="3">
        <v>114.41153787970862</v>
      </c>
      <c r="E490" s="3">
        <v>7.1284447277077021</v>
      </c>
      <c r="R490" s="2">
        <v>456</v>
      </c>
      <c r="S490" s="6" t="s">
        <v>460</v>
      </c>
      <c r="T490" s="3">
        <v>12</v>
      </c>
      <c r="U490" s="3">
        <v>1.6329931618554521</v>
      </c>
      <c r="V490" s="3">
        <v>13.608276348795433</v>
      </c>
    </row>
    <row r="491" spans="1:22" x14ac:dyDescent="0.2">
      <c r="A491" s="2">
        <v>490</v>
      </c>
      <c r="B491" s="6" t="s">
        <v>494</v>
      </c>
      <c r="C491" s="3">
        <v>11.25</v>
      </c>
      <c r="D491" s="3">
        <v>3.3040379335998349</v>
      </c>
      <c r="E491" s="3">
        <v>29.369226076442974</v>
      </c>
      <c r="R491" s="2">
        <v>464</v>
      </c>
      <c r="S491" s="6" t="s">
        <v>468</v>
      </c>
      <c r="T491" s="3">
        <v>12</v>
      </c>
      <c r="U491" s="3">
        <v>3.1622776601683795</v>
      </c>
      <c r="V491" s="3">
        <v>26.352313834736496</v>
      </c>
    </row>
    <row r="492" spans="1:22" x14ac:dyDescent="0.2">
      <c r="A492" s="2">
        <v>491</v>
      </c>
      <c r="B492" s="6" t="s">
        <v>495</v>
      </c>
      <c r="C492" s="3">
        <v>14</v>
      </c>
      <c r="D492" s="3">
        <v>3.5590260840104371</v>
      </c>
      <c r="E492" s="3">
        <v>25.421614885788838</v>
      </c>
      <c r="R492" s="2">
        <v>506</v>
      </c>
      <c r="S492" s="6" t="s">
        <v>510</v>
      </c>
      <c r="T492" s="3">
        <v>12</v>
      </c>
      <c r="U492" s="3">
        <v>0.81649658092772603</v>
      </c>
      <c r="V492" s="3">
        <v>6.8041381743977167</v>
      </c>
    </row>
    <row r="493" spans="1:22" x14ac:dyDescent="0.2">
      <c r="A493" s="2">
        <v>492</v>
      </c>
      <c r="B493" s="6" t="s">
        <v>496</v>
      </c>
      <c r="C493" s="3">
        <v>11</v>
      </c>
      <c r="D493" s="3">
        <v>0.81649658092772603</v>
      </c>
      <c r="E493" s="3">
        <v>7.4226961902520543</v>
      </c>
      <c r="R493" s="2">
        <v>527</v>
      </c>
      <c r="S493" s="6" t="s">
        <v>531</v>
      </c>
      <c r="T493" s="3">
        <v>12</v>
      </c>
      <c r="U493" s="3">
        <v>2.5819888974716112</v>
      </c>
      <c r="V493" s="3">
        <v>21.51657414559676</v>
      </c>
    </row>
    <row r="494" spans="1:22" x14ac:dyDescent="0.2">
      <c r="A494" s="2">
        <v>493</v>
      </c>
      <c r="B494" s="6" t="s">
        <v>497</v>
      </c>
      <c r="C494" s="3">
        <v>11.5</v>
      </c>
      <c r="D494" s="3">
        <v>2.0816659994661326</v>
      </c>
      <c r="E494" s="3">
        <v>18.101443473618545</v>
      </c>
      <c r="R494" s="2">
        <v>26</v>
      </c>
      <c r="S494" s="6" t="s">
        <v>30</v>
      </c>
      <c r="T494" s="3">
        <v>11.75</v>
      </c>
      <c r="U494" s="3">
        <v>3.5</v>
      </c>
      <c r="V494" s="3">
        <v>29.787234042553191</v>
      </c>
    </row>
    <row r="495" spans="1:22" x14ac:dyDescent="0.2">
      <c r="A495" s="2">
        <v>494</v>
      </c>
      <c r="B495" s="6" t="s">
        <v>498</v>
      </c>
      <c r="C495" s="3">
        <v>79.25</v>
      </c>
      <c r="D495" s="3">
        <v>28.335784207723396</v>
      </c>
      <c r="E495" s="3">
        <v>35.754932754225102</v>
      </c>
      <c r="R495" s="2">
        <v>42</v>
      </c>
      <c r="S495" s="6" t="s">
        <v>46</v>
      </c>
      <c r="T495" s="3">
        <v>11.75</v>
      </c>
      <c r="U495" s="3">
        <v>4.8562674281111553</v>
      </c>
      <c r="V495" s="3">
        <v>41.329935558392812</v>
      </c>
    </row>
    <row r="496" spans="1:22" x14ac:dyDescent="0.2">
      <c r="A496" s="2">
        <v>495</v>
      </c>
      <c r="B496" s="6" t="s">
        <v>499</v>
      </c>
      <c r="C496" s="3">
        <v>19.5</v>
      </c>
      <c r="D496" s="3">
        <v>6.1373175465073224</v>
      </c>
      <c r="E496" s="3">
        <v>31.473423315422167</v>
      </c>
      <c r="R496" s="2">
        <v>47</v>
      </c>
      <c r="S496" s="6" t="s">
        <v>51</v>
      </c>
      <c r="T496" s="3">
        <v>11.75</v>
      </c>
      <c r="U496" s="3">
        <v>1.707825127659933</v>
      </c>
      <c r="V496" s="3">
        <v>14.534681937531344</v>
      </c>
    </row>
    <row r="497" spans="1:22" x14ac:dyDescent="0.2">
      <c r="A497" s="2">
        <v>496</v>
      </c>
      <c r="B497" s="6" t="s">
        <v>500</v>
      </c>
      <c r="C497" s="3">
        <v>25</v>
      </c>
      <c r="D497" s="3">
        <v>2.3094010767585029</v>
      </c>
      <c r="E497" s="3">
        <v>9.2376043070340117</v>
      </c>
      <c r="R497" s="2">
        <v>103</v>
      </c>
      <c r="S497" s="6" t="s">
        <v>107</v>
      </c>
      <c r="T497" s="3">
        <v>11.75</v>
      </c>
      <c r="U497" s="3">
        <v>1.2583057392117916</v>
      </c>
      <c r="V497" s="3">
        <v>10.708985014568439</v>
      </c>
    </row>
    <row r="498" spans="1:22" x14ac:dyDescent="0.2">
      <c r="A498" s="2">
        <v>497</v>
      </c>
      <c r="B498" s="6" t="s">
        <v>501</v>
      </c>
      <c r="C498" s="3">
        <v>13</v>
      </c>
      <c r="D498" s="3">
        <v>0.81649658092772603</v>
      </c>
      <c r="E498" s="3">
        <v>6.2807429302132771</v>
      </c>
      <c r="R498" s="2">
        <v>158</v>
      </c>
      <c r="S498" s="6" t="s">
        <v>162</v>
      </c>
      <c r="T498" s="3">
        <v>11.75</v>
      </c>
      <c r="U498" s="3">
        <v>1.707825127659933</v>
      </c>
      <c r="V498" s="3">
        <v>14.534681937531344</v>
      </c>
    </row>
    <row r="499" spans="1:22" x14ac:dyDescent="0.2">
      <c r="A499" s="2">
        <v>498</v>
      </c>
      <c r="B499" s="6" t="s">
        <v>502</v>
      </c>
      <c r="C499" s="3">
        <v>13.5</v>
      </c>
      <c r="D499" s="3">
        <v>2.5166114784235831</v>
      </c>
      <c r="E499" s="3">
        <v>18.641566506841357</v>
      </c>
      <c r="R499" s="2">
        <v>189</v>
      </c>
      <c r="S499" s="6" t="s">
        <v>193</v>
      </c>
      <c r="T499" s="3">
        <v>11.75</v>
      </c>
      <c r="U499" s="3">
        <v>0.5</v>
      </c>
      <c r="V499" s="3">
        <v>4.2553191489361701</v>
      </c>
    </row>
    <row r="500" spans="1:22" x14ac:dyDescent="0.2">
      <c r="A500" s="2">
        <v>499</v>
      </c>
      <c r="B500" s="6" t="s">
        <v>503</v>
      </c>
      <c r="C500" s="3">
        <v>13.25</v>
      </c>
      <c r="D500" s="3">
        <v>2.2173557826083452</v>
      </c>
      <c r="E500" s="3">
        <v>16.734760623459209</v>
      </c>
      <c r="R500" s="2">
        <v>193</v>
      </c>
      <c r="S500" s="6" t="s">
        <v>197</v>
      </c>
      <c r="T500" s="3">
        <v>11.75</v>
      </c>
      <c r="U500" s="3">
        <v>1.707825127659933</v>
      </c>
      <c r="V500" s="3">
        <v>14.534681937531344</v>
      </c>
    </row>
    <row r="501" spans="1:22" x14ac:dyDescent="0.2">
      <c r="A501" s="2">
        <v>500</v>
      </c>
      <c r="B501" s="6" t="s">
        <v>504</v>
      </c>
      <c r="C501" s="3">
        <v>14.75</v>
      </c>
      <c r="D501" s="3">
        <v>2.8722813232690143</v>
      </c>
      <c r="E501" s="3">
        <v>19.473093717078065</v>
      </c>
      <c r="R501" s="2">
        <v>207</v>
      </c>
      <c r="S501" s="6" t="s">
        <v>211</v>
      </c>
      <c r="T501" s="3">
        <v>11.75</v>
      </c>
      <c r="U501" s="3">
        <v>1.707825127659933</v>
      </c>
      <c r="V501" s="3">
        <v>14.534681937531344</v>
      </c>
    </row>
    <row r="502" spans="1:22" x14ac:dyDescent="0.2">
      <c r="A502" s="2">
        <v>501</v>
      </c>
      <c r="B502" s="6" t="s">
        <v>505</v>
      </c>
      <c r="C502" s="3">
        <v>13.25</v>
      </c>
      <c r="D502" s="3">
        <v>4.7169905660283016</v>
      </c>
      <c r="E502" s="3">
        <v>35.599928800213597</v>
      </c>
      <c r="R502" s="2">
        <v>230</v>
      </c>
      <c r="S502" s="6" t="s">
        <v>234</v>
      </c>
      <c r="T502" s="3">
        <v>11.75</v>
      </c>
      <c r="U502" s="3">
        <v>1.707825127659933</v>
      </c>
      <c r="V502" s="3">
        <v>14.534681937531344</v>
      </c>
    </row>
    <row r="503" spans="1:22" x14ac:dyDescent="0.2">
      <c r="A503" s="2">
        <v>502</v>
      </c>
      <c r="B503" s="6" t="s">
        <v>506</v>
      </c>
      <c r="C503" s="3">
        <v>14</v>
      </c>
      <c r="D503" s="3">
        <v>2.5819888974716112</v>
      </c>
      <c r="E503" s="3">
        <v>18.442777839082936</v>
      </c>
      <c r="R503" s="2">
        <v>335</v>
      </c>
      <c r="S503" s="6" t="s">
        <v>339</v>
      </c>
      <c r="T503" s="3">
        <v>11.75</v>
      </c>
      <c r="U503" s="3">
        <v>0.9574271077563381</v>
      </c>
      <c r="V503" s="3">
        <v>8.1483158106922389</v>
      </c>
    </row>
    <row r="504" spans="1:22" x14ac:dyDescent="0.2">
      <c r="A504" s="2">
        <v>503</v>
      </c>
      <c r="B504" s="6" t="s">
        <v>507</v>
      </c>
      <c r="C504" s="3">
        <v>11</v>
      </c>
      <c r="D504" s="3">
        <v>1.4142135623730951</v>
      </c>
      <c r="E504" s="3">
        <v>12.8564869306645</v>
      </c>
      <c r="R504" s="2">
        <v>378</v>
      </c>
      <c r="S504" s="6" t="s">
        <v>382</v>
      </c>
      <c r="T504" s="3">
        <v>11.75</v>
      </c>
      <c r="U504" s="3">
        <v>2.5</v>
      </c>
      <c r="V504" s="3">
        <v>21.276595744680851</v>
      </c>
    </row>
    <row r="505" spans="1:22" x14ac:dyDescent="0.2">
      <c r="A505" s="2">
        <v>504</v>
      </c>
      <c r="B505" s="6" t="s">
        <v>508</v>
      </c>
      <c r="C505" s="3">
        <v>14.75</v>
      </c>
      <c r="D505" s="3">
        <v>0.9574271077563381</v>
      </c>
      <c r="E505" s="3">
        <v>6.4910312390260207</v>
      </c>
      <c r="R505" s="2">
        <v>411</v>
      </c>
      <c r="S505" s="6" t="s">
        <v>415</v>
      </c>
      <c r="T505" s="3">
        <v>11.75</v>
      </c>
      <c r="U505" s="3">
        <v>2.8722813232690143</v>
      </c>
      <c r="V505" s="3">
        <v>24.44494743207672</v>
      </c>
    </row>
    <row r="506" spans="1:22" x14ac:dyDescent="0.2">
      <c r="A506" s="2">
        <v>505</v>
      </c>
      <c r="B506" s="6" t="s">
        <v>509</v>
      </c>
      <c r="C506" s="3">
        <v>15.5</v>
      </c>
      <c r="D506" s="3">
        <v>1.9148542155126762</v>
      </c>
      <c r="E506" s="3">
        <v>12.353898164597911</v>
      </c>
      <c r="R506" s="2">
        <v>427</v>
      </c>
      <c r="S506" s="6" t="s">
        <v>431</v>
      </c>
      <c r="T506" s="3">
        <v>11.75</v>
      </c>
      <c r="U506" s="3">
        <v>0.9574271077563381</v>
      </c>
      <c r="V506" s="3">
        <v>8.1483158106922389</v>
      </c>
    </row>
    <row r="507" spans="1:22" x14ac:dyDescent="0.2">
      <c r="A507" s="2">
        <v>506</v>
      </c>
      <c r="B507" s="6" t="s">
        <v>510</v>
      </c>
      <c r="C507" s="3">
        <v>12</v>
      </c>
      <c r="D507" s="3">
        <v>0.81649658092772603</v>
      </c>
      <c r="E507" s="3">
        <v>6.8041381743977167</v>
      </c>
      <c r="R507" s="2">
        <v>433</v>
      </c>
      <c r="S507" s="6" t="s">
        <v>437</v>
      </c>
      <c r="T507" s="3">
        <v>11.75</v>
      </c>
      <c r="U507" s="3">
        <v>2.753785273643051</v>
      </c>
      <c r="V507" s="3">
        <v>23.436470413983415</v>
      </c>
    </row>
    <row r="508" spans="1:22" x14ac:dyDescent="0.2">
      <c r="A508" s="2">
        <v>507</v>
      </c>
      <c r="B508" s="6" t="s">
        <v>511</v>
      </c>
      <c r="C508" s="3">
        <v>12.5</v>
      </c>
      <c r="D508" s="3">
        <v>1.7320508075688772</v>
      </c>
      <c r="E508" s="3">
        <v>13.856406460551018</v>
      </c>
      <c r="R508" s="2">
        <v>525</v>
      </c>
      <c r="S508" s="6" t="s">
        <v>529</v>
      </c>
      <c r="T508" s="3">
        <v>11.75</v>
      </c>
      <c r="U508" s="3">
        <v>2.2173557826083452</v>
      </c>
      <c r="V508" s="3">
        <v>18.87111304347528</v>
      </c>
    </row>
    <row r="509" spans="1:22" x14ac:dyDescent="0.2">
      <c r="A509" s="2">
        <v>508</v>
      </c>
      <c r="B509" s="6" t="s">
        <v>512</v>
      </c>
      <c r="C509" s="3">
        <v>13.5</v>
      </c>
      <c r="D509" s="3">
        <v>1.9148542155126762</v>
      </c>
      <c r="E509" s="3">
        <v>14.184105300093897</v>
      </c>
      <c r="R509" s="2">
        <v>39</v>
      </c>
      <c r="S509" s="6" t="s">
        <v>43</v>
      </c>
      <c r="T509" s="3">
        <v>11.5</v>
      </c>
      <c r="U509" s="3">
        <v>1.7320508075688772</v>
      </c>
      <c r="V509" s="3">
        <v>15.06131137016415</v>
      </c>
    </row>
    <row r="510" spans="1:22" x14ac:dyDescent="0.2">
      <c r="A510" s="2">
        <v>509</v>
      </c>
      <c r="B510" s="6" t="s">
        <v>513</v>
      </c>
      <c r="C510" s="3">
        <v>12.75</v>
      </c>
      <c r="D510" s="3">
        <v>3.7749172176353749</v>
      </c>
      <c r="E510" s="3">
        <v>29.607193863806863</v>
      </c>
      <c r="R510" s="2">
        <v>54</v>
      </c>
      <c r="S510" s="6" t="s">
        <v>58</v>
      </c>
      <c r="T510" s="3">
        <v>11.5</v>
      </c>
      <c r="U510" s="3">
        <v>2.6457513110645907</v>
      </c>
      <c r="V510" s="3">
        <v>23.006533139692095</v>
      </c>
    </row>
    <row r="511" spans="1:22" x14ac:dyDescent="0.2">
      <c r="A511" s="2">
        <v>510</v>
      </c>
      <c r="B511" s="6" t="s">
        <v>514</v>
      </c>
      <c r="C511" s="3">
        <v>16.75</v>
      </c>
      <c r="D511" s="3">
        <v>4.2720018726587652</v>
      </c>
      <c r="E511" s="3">
        <v>25.504488791992628</v>
      </c>
      <c r="R511" s="2">
        <v>126</v>
      </c>
      <c r="S511" s="6" t="s">
        <v>130</v>
      </c>
      <c r="T511" s="3">
        <v>11.5</v>
      </c>
      <c r="U511" s="3">
        <v>1.9148542155126762</v>
      </c>
      <c r="V511" s="3">
        <v>16.650906221849358</v>
      </c>
    </row>
    <row r="512" spans="1:22" x14ac:dyDescent="0.2">
      <c r="A512" s="2">
        <v>511</v>
      </c>
      <c r="B512" s="6" t="s">
        <v>515</v>
      </c>
      <c r="C512" s="3">
        <v>21.5</v>
      </c>
      <c r="D512" s="3">
        <v>11.930353445448855</v>
      </c>
      <c r="E512" s="3">
        <v>55.490016025343508</v>
      </c>
      <c r="R512" s="2">
        <v>129</v>
      </c>
      <c r="S512" s="6" t="s">
        <v>133</v>
      </c>
      <c r="T512" s="3">
        <v>11.5</v>
      </c>
      <c r="U512" s="3">
        <v>1.2909944487358056</v>
      </c>
      <c r="V512" s="3">
        <v>11.226038684659178</v>
      </c>
    </row>
    <row r="513" spans="1:22" x14ac:dyDescent="0.2">
      <c r="A513" s="2">
        <v>512</v>
      </c>
      <c r="B513" s="6" t="s">
        <v>516</v>
      </c>
      <c r="C513" s="3">
        <v>18.75</v>
      </c>
      <c r="D513" s="3">
        <v>0.9574271077563381</v>
      </c>
      <c r="E513" s="3">
        <v>5.1062779080338032</v>
      </c>
      <c r="R513" s="2">
        <v>238</v>
      </c>
      <c r="S513" s="6" t="s">
        <v>242</v>
      </c>
      <c r="T513" s="3">
        <v>11.5</v>
      </c>
      <c r="U513" s="3">
        <v>1</v>
      </c>
      <c r="V513" s="3">
        <v>8.695652173913043</v>
      </c>
    </row>
    <row r="514" spans="1:22" x14ac:dyDescent="0.2">
      <c r="A514" s="2">
        <v>513</v>
      </c>
      <c r="B514" s="6" t="s">
        <v>517</v>
      </c>
      <c r="C514" s="3">
        <v>15.75</v>
      </c>
      <c r="D514" s="3">
        <v>1.707825127659933</v>
      </c>
      <c r="E514" s="3">
        <v>10.843334143872589</v>
      </c>
      <c r="R514" s="2">
        <v>264</v>
      </c>
      <c r="S514" s="6" t="s">
        <v>268</v>
      </c>
      <c r="T514" s="3">
        <v>11.5</v>
      </c>
      <c r="U514" s="3">
        <v>1.2909944487358056</v>
      </c>
      <c r="V514" s="3">
        <v>11.226038684659178</v>
      </c>
    </row>
    <row r="515" spans="1:22" x14ac:dyDescent="0.2">
      <c r="A515" s="2">
        <v>514</v>
      </c>
      <c r="B515" s="6" t="s">
        <v>518</v>
      </c>
      <c r="C515" s="3">
        <v>11.5</v>
      </c>
      <c r="D515" s="3">
        <v>1</v>
      </c>
      <c r="E515" s="3">
        <v>8.695652173913043</v>
      </c>
      <c r="R515" s="2">
        <v>340</v>
      </c>
      <c r="S515" s="6" t="s">
        <v>344</v>
      </c>
      <c r="T515" s="3">
        <v>11.5</v>
      </c>
      <c r="U515" s="3">
        <v>0.57735026918962573</v>
      </c>
      <c r="V515" s="3">
        <v>5.0204371233880503</v>
      </c>
    </row>
    <row r="516" spans="1:22" x14ac:dyDescent="0.2">
      <c r="A516" s="2">
        <v>515</v>
      </c>
      <c r="B516" s="6" t="s">
        <v>519</v>
      </c>
      <c r="C516" s="3">
        <v>12.75</v>
      </c>
      <c r="D516" s="3">
        <v>1.707825127659933</v>
      </c>
      <c r="E516" s="3">
        <v>13.394706883607316</v>
      </c>
      <c r="R516" s="2">
        <v>342</v>
      </c>
      <c r="S516" s="6" t="s">
        <v>346</v>
      </c>
      <c r="T516" s="3">
        <v>11.5</v>
      </c>
      <c r="U516" s="3">
        <v>3.6968455021364721</v>
      </c>
      <c r="V516" s="3">
        <v>32.14648262727367</v>
      </c>
    </row>
    <row r="517" spans="1:22" x14ac:dyDescent="0.2">
      <c r="A517" s="2">
        <v>516</v>
      </c>
      <c r="B517" s="6" t="s">
        <v>520</v>
      </c>
      <c r="C517" s="3">
        <v>10.5</v>
      </c>
      <c r="D517" s="3">
        <v>2.3804761428476167</v>
      </c>
      <c r="E517" s="3">
        <v>22.671201360453491</v>
      </c>
      <c r="R517" s="2">
        <v>372</v>
      </c>
      <c r="S517" s="6" t="s">
        <v>376</v>
      </c>
      <c r="T517" s="3">
        <v>11.5</v>
      </c>
      <c r="U517" s="3">
        <v>1.2909944487358056</v>
      </c>
      <c r="V517" s="3">
        <v>11.226038684659178</v>
      </c>
    </row>
    <row r="518" spans="1:22" x14ac:dyDescent="0.2">
      <c r="A518" s="2">
        <v>517</v>
      </c>
      <c r="B518" s="6" t="s">
        <v>521</v>
      </c>
      <c r="C518" s="3">
        <v>12.5</v>
      </c>
      <c r="D518" s="3">
        <v>1.9148542155126762</v>
      </c>
      <c r="E518" s="3">
        <v>15.31883372410141</v>
      </c>
      <c r="R518" s="2">
        <v>382</v>
      </c>
      <c r="S518" s="6" t="s">
        <v>386</v>
      </c>
      <c r="T518" s="3">
        <v>11.5</v>
      </c>
      <c r="U518" s="3">
        <v>1.2909944487358056</v>
      </c>
      <c r="V518" s="3">
        <v>11.226038684659178</v>
      </c>
    </row>
    <row r="519" spans="1:22" x14ac:dyDescent="0.2">
      <c r="A519" s="2">
        <v>518</v>
      </c>
      <c r="B519" s="6" t="s">
        <v>522</v>
      </c>
      <c r="C519" s="3">
        <v>10</v>
      </c>
      <c r="D519" s="3">
        <v>2.70801280154532</v>
      </c>
      <c r="E519" s="3">
        <v>27.080128015453198</v>
      </c>
      <c r="R519" s="2">
        <v>493</v>
      </c>
      <c r="S519" s="6" t="s">
        <v>497</v>
      </c>
      <c r="T519" s="3">
        <v>11.5</v>
      </c>
      <c r="U519" s="3">
        <v>2.0816659994661326</v>
      </c>
      <c r="V519" s="3">
        <v>18.101443473618545</v>
      </c>
    </row>
    <row r="520" spans="1:22" x14ac:dyDescent="0.2">
      <c r="A520" s="2">
        <v>519</v>
      </c>
      <c r="B520" s="6" t="s">
        <v>523</v>
      </c>
      <c r="C520" s="3">
        <v>16.75</v>
      </c>
      <c r="D520" s="3">
        <v>2.2173557826083452</v>
      </c>
      <c r="E520" s="3">
        <v>13.237944970796091</v>
      </c>
      <c r="R520" s="2">
        <v>514</v>
      </c>
      <c r="S520" s="6" t="s">
        <v>518</v>
      </c>
      <c r="T520" s="3">
        <v>11.5</v>
      </c>
      <c r="U520" s="3">
        <v>1</v>
      </c>
      <c r="V520" s="3">
        <v>8.695652173913043</v>
      </c>
    </row>
    <row r="521" spans="1:22" x14ac:dyDescent="0.2">
      <c r="A521" s="2">
        <v>520</v>
      </c>
      <c r="B521" s="6" t="s">
        <v>524</v>
      </c>
      <c r="C521" s="3">
        <v>11.5</v>
      </c>
      <c r="D521" s="3">
        <v>2.8867513459481291</v>
      </c>
      <c r="E521" s="3">
        <v>25.102185616940254</v>
      </c>
      <c r="R521" s="2">
        <v>520</v>
      </c>
      <c r="S521" s="6" t="s">
        <v>524</v>
      </c>
      <c r="T521" s="3">
        <v>11.5</v>
      </c>
      <c r="U521" s="3">
        <v>2.8867513459481291</v>
      </c>
      <c r="V521" s="3">
        <v>25.102185616940254</v>
      </c>
    </row>
    <row r="522" spans="1:22" x14ac:dyDescent="0.2">
      <c r="A522" s="2">
        <v>521</v>
      </c>
      <c r="B522" s="6" t="s">
        <v>525</v>
      </c>
      <c r="C522" s="3">
        <v>16.5</v>
      </c>
      <c r="D522" s="3">
        <v>5.7445626465380286</v>
      </c>
      <c r="E522" s="3">
        <v>34.81553119113957</v>
      </c>
      <c r="R522" s="2">
        <v>3</v>
      </c>
      <c r="S522" s="6" t="s">
        <v>7</v>
      </c>
      <c r="T522" s="3">
        <v>11.25</v>
      </c>
      <c r="U522" s="3">
        <v>0.9574271077563381</v>
      </c>
      <c r="V522" s="3">
        <v>8.5104631800563393</v>
      </c>
    </row>
    <row r="523" spans="1:22" x14ac:dyDescent="0.2">
      <c r="A523" s="2">
        <v>522</v>
      </c>
      <c r="B523" s="6" t="s">
        <v>526</v>
      </c>
      <c r="C523" s="3">
        <v>16</v>
      </c>
      <c r="D523" s="3">
        <v>1.1547005383792515</v>
      </c>
      <c r="E523" s="3">
        <v>7.2168783648703219</v>
      </c>
      <c r="R523" s="2">
        <v>23</v>
      </c>
      <c r="S523" s="6" t="s">
        <v>27</v>
      </c>
      <c r="T523" s="3">
        <v>11.25</v>
      </c>
      <c r="U523" s="3">
        <v>2.6299556396765835</v>
      </c>
      <c r="V523" s="3">
        <v>23.377383463791855</v>
      </c>
    </row>
    <row r="524" spans="1:22" x14ac:dyDescent="0.2">
      <c r="A524" s="2">
        <v>523</v>
      </c>
      <c r="B524" s="6" t="s">
        <v>527</v>
      </c>
      <c r="C524" s="3">
        <v>13.5</v>
      </c>
      <c r="D524" s="3">
        <v>2.3804761428476167</v>
      </c>
      <c r="E524" s="3">
        <v>17.633156613686051</v>
      </c>
      <c r="R524" s="2">
        <v>56</v>
      </c>
      <c r="S524" s="6" t="s">
        <v>60</v>
      </c>
      <c r="T524" s="3">
        <v>11.25</v>
      </c>
      <c r="U524" s="3">
        <v>2.2173557826083452</v>
      </c>
      <c r="V524" s="3">
        <v>19.709829178740847</v>
      </c>
    </row>
    <row r="525" spans="1:22" x14ac:dyDescent="0.2">
      <c r="A525" s="2">
        <v>524</v>
      </c>
      <c r="B525" s="6" t="s">
        <v>528</v>
      </c>
      <c r="C525" s="3">
        <v>10.75</v>
      </c>
      <c r="D525" s="3">
        <v>1.2583057392117916</v>
      </c>
      <c r="E525" s="3">
        <v>11.705169667086432</v>
      </c>
      <c r="R525" s="2">
        <v>60</v>
      </c>
      <c r="S525" s="6" t="s">
        <v>64</v>
      </c>
      <c r="T525" s="3">
        <v>11.25</v>
      </c>
      <c r="U525" s="3">
        <v>2.5</v>
      </c>
      <c r="V525" s="3">
        <v>22.222222222222221</v>
      </c>
    </row>
    <row r="526" spans="1:22" x14ac:dyDescent="0.2">
      <c r="A526" s="2">
        <v>525</v>
      </c>
      <c r="B526" s="6" t="s">
        <v>529</v>
      </c>
      <c r="C526" s="3">
        <v>11.75</v>
      </c>
      <c r="D526" s="3">
        <v>2.2173557826083452</v>
      </c>
      <c r="E526" s="3">
        <v>18.87111304347528</v>
      </c>
      <c r="R526" s="2">
        <v>115</v>
      </c>
      <c r="S526" s="6" t="s">
        <v>119</v>
      </c>
      <c r="T526" s="3">
        <v>11.25</v>
      </c>
      <c r="U526" s="3">
        <v>1.2583057392117916</v>
      </c>
      <c r="V526" s="3">
        <v>11.184939904104814</v>
      </c>
    </row>
    <row r="527" spans="1:22" x14ac:dyDescent="0.2">
      <c r="A527" s="2">
        <v>526</v>
      </c>
      <c r="B527" s="6" t="s">
        <v>530</v>
      </c>
      <c r="C527" s="3">
        <v>9.5</v>
      </c>
      <c r="D527" s="3">
        <v>1.9148542155126762</v>
      </c>
      <c r="E527" s="3">
        <v>20.156360163291328</v>
      </c>
      <c r="R527" s="2">
        <v>173</v>
      </c>
      <c r="S527" s="6" t="s">
        <v>177</v>
      </c>
      <c r="T527" s="3">
        <v>11.25</v>
      </c>
      <c r="U527" s="3">
        <v>1.2583057392117916</v>
      </c>
      <c r="V527" s="3">
        <v>11.184939904104814</v>
      </c>
    </row>
    <row r="528" spans="1:22" x14ac:dyDescent="0.2">
      <c r="A528" s="2">
        <v>527</v>
      </c>
      <c r="B528" s="6" t="s">
        <v>531</v>
      </c>
      <c r="C528" s="3">
        <v>12</v>
      </c>
      <c r="D528" s="3">
        <v>2.5819888974716112</v>
      </c>
      <c r="E528" s="3">
        <v>21.51657414559676</v>
      </c>
      <c r="R528" s="2">
        <v>182</v>
      </c>
      <c r="S528" s="6" t="s">
        <v>186</v>
      </c>
      <c r="T528" s="3">
        <v>11.25</v>
      </c>
      <c r="U528" s="3">
        <v>2.2173557826083452</v>
      </c>
      <c r="V528" s="3">
        <v>19.709829178740847</v>
      </c>
    </row>
    <row r="529" spans="1:22" x14ac:dyDescent="0.2">
      <c r="A529" s="2">
        <v>528</v>
      </c>
      <c r="B529" s="6" t="s">
        <v>532</v>
      </c>
      <c r="C529" s="3">
        <v>20</v>
      </c>
      <c r="D529" s="3">
        <v>2.9439202887759488</v>
      </c>
      <c r="E529" s="3">
        <v>14.719601443879744</v>
      </c>
      <c r="R529" s="2">
        <v>225</v>
      </c>
      <c r="S529" s="6" t="s">
        <v>229</v>
      </c>
      <c r="T529" s="3">
        <v>11.25</v>
      </c>
      <c r="U529" s="3">
        <v>0.9574271077563381</v>
      </c>
      <c r="V529" s="3">
        <v>8.5104631800563393</v>
      </c>
    </row>
    <row r="530" spans="1:22" x14ac:dyDescent="0.2">
      <c r="A530" s="2">
        <v>529</v>
      </c>
      <c r="B530" s="6" t="s">
        <v>533</v>
      </c>
      <c r="C530" s="3">
        <v>13.75</v>
      </c>
      <c r="D530" s="3">
        <v>5.619905100029122</v>
      </c>
      <c r="E530" s="3">
        <v>40.872037091120887</v>
      </c>
      <c r="R530" s="2">
        <v>299</v>
      </c>
      <c r="S530" s="6" t="s">
        <v>303</v>
      </c>
      <c r="T530" s="3">
        <v>11.25</v>
      </c>
      <c r="U530" s="3">
        <v>0.9574271077563381</v>
      </c>
      <c r="V530" s="3">
        <v>8.5104631800563393</v>
      </c>
    </row>
    <row r="531" spans="1:22" x14ac:dyDescent="0.2">
      <c r="A531" s="2">
        <v>530</v>
      </c>
      <c r="B531" s="6" t="s">
        <v>534</v>
      </c>
      <c r="C531" s="3">
        <v>12.75</v>
      </c>
      <c r="D531" s="3">
        <v>2.2173557826083452</v>
      </c>
      <c r="E531" s="3">
        <v>17.391025745947807</v>
      </c>
      <c r="R531" s="2">
        <v>314</v>
      </c>
      <c r="S531" s="6" t="s">
        <v>318</v>
      </c>
      <c r="T531" s="3">
        <v>11.25</v>
      </c>
      <c r="U531" s="3">
        <v>2.6299556396765835</v>
      </c>
      <c r="V531" s="3">
        <v>23.377383463791855</v>
      </c>
    </row>
    <row r="532" spans="1:22" x14ac:dyDescent="0.2">
      <c r="A532" s="2">
        <v>531</v>
      </c>
      <c r="B532" s="6" t="s">
        <v>535</v>
      </c>
      <c r="C532" s="3">
        <v>18.5</v>
      </c>
      <c r="D532" s="3">
        <v>3.6968455021364721</v>
      </c>
      <c r="E532" s="3">
        <v>19.982948660197145</v>
      </c>
      <c r="R532" s="2">
        <v>315</v>
      </c>
      <c r="S532" s="6" t="s">
        <v>319</v>
      </c>
      <c r="T532" s="3">
        <v>11.25</v>
      </c>
      <c r="U532" s="3">
        <v>1.8929694486000912</v>
      </c>
      <c r="V532" s="3">
        <v>16.826395098667476</v>
      </c>
    </row>
    <row r="533" spans="1:22" x14ac:dyDescent="0.2">
      <c r="A533" s="2">
        <v>532</v>
      </c>
      <c r="B533" s="6" t="s">
        <v>536</v>
      </c>
      <c r="C533" s="3">
        <v>60.5</v>
      </c>
      <c r="D533" s="3">
        <v>15.716233645501712</v>
      </c>
      <c r="E533" s="3">
        <v>25.97724569504415</v>
      </c>
      <c r="R533" s="2">
        <v>383</v>
      </c>
      <c r="S533" s="6" t="s">
        <v>387</v>
      </c>
      <c r="T533" s="3">
        <v>11.25</v>
      </c>
      <c r="U533" s="3">
        <v>2.753785273643051</v>
      </c>
      <c r="V533" s="3">
        <v>24.478091321271567</v>
      </c>
    </row>
    <row r="534" spans="1:22" x14ac:dyDescent="0.2">
      <c r="A534" s="2">
        <v>533</v>
      </c>
      <c r="B534" s="6" t="s">
        <v>537</v>
      </c>
      <c r="C534" s="3">
        <v>21.75</v>
      </c>
      <c r="D534" s="3">
        <v>8.1802607945386843</v>
      </c>
      <c r="E534" s="3">
        <v>37.610394457649122</v>
      </c>
      <c r="R534" s="2">
        <v>401</v>
      </c>
      <c r="S534" s="6" t="s">
        <v>405</v>
      </c>
      <c r="T534" s="3">
        <v>11.25</v>
      </c>
      <c r="U534" s="3">
        <v>0.9574271077563381</v>
      </c>
      <c r="V534" s="3">
        <v>8.5104631800563393</v>
      </c>
    </row>
    <row r="535" spans="1:22" x14ac:dyDescent="0.2">
      <c r="A535" s="2">
        <v>534</v>
      </c>
      <c r="B535" s="6" t="s">
        <v>538</v>
      </c>
      <c r="C535" s="3">
        <v>10.5</v>
      </c>
      <c r="D535" s="3">
        <v>3.1091263510296048</v>
      </c>
      <c r="E535" s="3">
        <v>29.6107271526629</v>
      </c>
      <c r="R535" s="2">
        <v>490</v>
      </c>
      <c r="S535" s="6" t="s">
        <v>494</v>
      </c>
      <c r="T535" s="3">
        <v>11.25</v>
      </c>
      <c r="U535" s="3">
        <v>3.3040379335998349</v>
      </c>
      <c r="V535" s="3">
        <v>29.369226076442974</v>
      </c>
    </row>
    <row r="536" spans="1:22" x14ac:dyDescent="0.2">
      <c r="A536" s="2">
        <v>535</v>
      </c>
      <c r="B536" s="6" t="s">
        <v>539</v>
      </c>
      <c r="C536" s="3">
        <v>29.25</v>
      </c>
      <c r="D536" s="3">
        <v>8.7321245982864895</v>
      </c>
      <c r="E536" s="3">
        <v>29.853417430039279</v>
      </c>
      <c r="R536" s="2">
        <v>2</v>
      </c>
      <c r="S536" s="6" t="s">
        <v>6</v>
      </c>
      <c r="T536" s="3">
        <v>11</v>
      </c>
      <c r="U536" s="3">
        <v>3.1622776601683795</v>
      </c>
      <c r="V536" s="3">
        <v>28.747978728803449</v>
      </c>
    </row>
    <row r="537" spans="1:22" x14ac:dyDescent="0.2">
      <c r="A537" s="2">
        <v>536</v>
      </c>
      <c r="B537" s="6" t="s">
        <v>540</v>
      </c>
      <c r="C537" s="3">
        <v>9024</v>
      </c>
      <c r="D537" s="3">
        <v>2892.478752442848</v>
      </c>
      <c r="E537" s="3">
        <v>32.053177664481915</v>
      </c>
      <c r="R537" s="2">
        <v>4</v>
      </c>
      <c r="S537" s="6" t="s">
        <v>8</v>
      </c>
      <c r="T537" s="3">
        <v>11</v>
      </c>
      <c r="U537" s="3">
        <v>2.9439202887759488</v>
      </c>
      <c r="V537" s="3">
        <v>26.762911716144991</v>
      </c>
    </row>
    <row r="538" spans="1:22" x14ac:dyDescent="0.2">
      <c r="A538" s="2">
        <v>537</v>
      </c>
      <c r="B538" s="6" t="s">
        <v>541</v>
      </c>
      <c r="C538" s="3">
        <v>40.25</v>
      </c>
      <c r="D538" s="3">
        <v>6.2915286960589585</v>
      </c>
      <c r="E538" s="3">
        <v>15.631127195177536</v>
      </c>
      <c r="R538" s="2">
        <v>10</v>
      </c>
      <c r="S538" s="6" t="s">
        <v>14</v>
      </c>
      <c r="T538" s="3">
        <v>11</v>
      </c>
      <c r="U538" s="3">
        <v>0.81649658092772603</v>
      </c>
      <c r="V538" s="3">
        <v>7.4226961902520543</v>
      </c>
    </row>
    <row r="539" spans="1:22" x14ac:dyDescent="0.2">
      <c r="A539" s="2">
        <v>538</v>
      </c>
      <c r="B539" s="6" t="s">
        <v>542</v>
      </c>
      <c r="C539" s="3">
        <v>14</v>
      </c>
      <c r="D539" s="3">
        <v>1.1547005383792515</v>
      </c>
      <c r="E539" s="3">
        <v>8.2478609884232252</v>
      </c>
      <c r="R539" s="2">
        <v>32</v>
      </c>
      <c r="S539" s="6" t="s">
        <v>36</v>
      </c>
      <c r="T539" s="3">
        <v>11</v>
      </c>
      <c r="U539" s="3">
        <v>2</v>
      </c>
      <c r="V539" s="3">
        <v>18.181818181818183</v>
      </c>
    </row>
    <row r="540" spans="1:22" x14ac:dyDescent="0.2">
      <c r="A540" s="2">
        <v>539</v>
      </c>
      <c r="B540" s="6" t="s">
        <v>543</v>
      </c>
      <c r="C540" s="3">
        <v>58.25</v>
      </c>
      <c r="D540" s="3">
        <v>17.289206652321173</v>
      </c>
      <c r="E540" s="3">
        <v>29.681041463212313</v>
      </c>
      <c r="R540" s="2">
        <v>113</v>
      </c>
      <c r="S540" s="6" t="s">
        <v>117</v>
      </c>
      <c r="T540" s="3">
        <v>11</v>
      </c>
      <c r="U540" s="3">
        <v>2.1602468994692869</v>
      </c>
      <c r="V540" s="3">
        <v>19.638608176993518</v>
      </c>
    </row>
    <row r="541" spans="1:22" x14ac:dyDescent="0.2">
      <c r="A541" s="2">
        <v>540</v>
      </c>
      <c r="B541" s="6" t="s">
        <v>544</v>
      </c>
      <c r="C541" s="3">
        <v>19.25</v>
      </c>
      <c r="D541" s="3">
        <v>4.5734742446707477</v>
      </c>
      <c r="E541" s="3">
        <v>23.758307764523362</v>
      </c>
      <c r="R541" s="2">
        <v>180</v>
      </c>
      <c r="S541" s="6" t="s">
        <v>184</v>
      </c>
      <c r="T541" s="3">
        <v>11</v>
      </c>
      <c r="U541" s="3">
        <v>2.9439202887759488</v>
      </c>
      <c r="V541" s="3">
        <v>26.762911716144991</v>
      </c>
    </row>
    <row r="542" spans="1:22" x14ac:dyDescent="0.2">
      <c r="A542" s="2">
        <v>541</v>
      </c>
      <c r="B542" s="6" t="s">
        <v>545</v>
      </c>
      <c r="C542" s="3">
        <v>15</v>
      </c>
      <c r="D542" s="3">
        <v>4.7609522856952333</v>
      </c>
      <c r="E542" s="3">
        <v>31.739681904634889</v>
      </c>
      <c r="R542" s="2">
        <v>223</v>
      </c>
      <c r="S542" s="6" t="s">
        <v>227</v>
      </c>
      <c r="T542" s="3">
        <v>11</v>
      </c>
      <c r="U542" s="3">
        <v>1.8257418583505538</v>
      </c>
      <c r="V542" s="3">
        <v>16.597653257732308</v>
      </c>
    </row>
    <row r="543" spans="1:22" x14ac:dyDescent="0.2">
      <c r="A543" s="2">
        <v>542</v>
      </c>
      <c r="B543" s="6" t="s">
        <v>546</v>
      </c>
      <c r="C543" s="3">
        <v>14.75</v>
      </c>
      <c r="D543" s="3">
        <v>4.349329450233296</v>
      </c>
      <c r="E543" s="3">
        <v>29.486979323615564</v>
      </c>
      <c r="R543" s="2">
        <v>258</v>
      </c>
      <c r="S543" s="6" t="s">
        <v>262</v>
      </c>
      <c r="T543" s="3">
        <v>11</v>
      </c>
      <c r="U543" s="3">
        <v>3.5590260840104371</v>
      </c>
      <c r="V543" s="3">
        <v>32.354782581913064</v>
      </c>
    </row>
    <row r="544" spans="1:22" x14ac:dyDescent="0.2">
      <c r="A544" s="2">
        <v>543</v>
      </c>
      <c r="B544" s="6" t="s">
        <v>547</v>
      </c>
      <c r="C544" s="3">
        <v>23.25</v>
      </c>
      <c r="D544" s="3">
        <v>4.1129875597510219</v>
      </c>
      <c r="E544" s="3">
        <v>17.690269074197946</v>
      </c>
      <c r="R544" s="2">
        <v>328</v>
      </c>
      <c r="S544" s="6" t="s">
        <v>332</v>
      </c>
      <c r="T544" s="3">
        <v>11</v>
      </c>
      <c r="U544" s="3">
        <v>1.8257418583505538</v>
      </c>
      <c r="V544" s="3">
        <v>16.597653257732308</v>
      </c>
    </row>
    <row r="545" spans="1:22" x14ac:dyDescent="0.2">
      <c r="A545" s="2">
        <v>544</v>
      </c>
      <c r="B545" s="6" t="s">
        <v>548</v>
      </c>
      <c r="C545" s="3">
        <v>12.75</v>
      </c>
      <c r="D545" s="3">
        <v>3.3040379335998349</v>
      </c>
      <c r="E545" s="3">
        <v>25.914023008626156</v>
      </c>
      <c r="R545" s="2">
        <v>395</v>
      </c>
      <c r="S545" s="6" t="s">
        <v>399</v>
      </c>
      <c r="T545" s="3">
        <v>11</v>
      </c>
      <c r="U545" s="3">
        <v>1.4142135623730951</v>
      </c>
      <c r="V545" s="3">
        <v>12.8564869306645</v>
      </c>
    </row>
    <row r="546" spans="1:22" x14ac:dyDescent="0.2">
      <c r="A546" s="2">
        <v>545</v>
      </c>
      <c r="B546" s="6" t="s">
        <v>549</v>
      </c>
      <c r="C546" s="3">
        <v>14.25</v>
      </c>
      <c r="D546" s="3">
        <v>7.8898669190297497</v>
      </c>
      <c r="E546" s="3">
        <v>55.36748715108596</v>
      </c>
      <c r="R546" s="2">
        <v>421</v>
      </c>
      <c r="S546" s="6" t="s">
        <v>425</v>
      </c>
      <c r="T546" s="3">
        <v>11</v>
      </c>
      <c r="U546" s="3">
        <v>0.81649658092772603</v>
      </c>
      <c r="V546" s="3">
        <v>7.4226961902520543</v>
      </c>
    </row>
    <row r="547" spans="1:22" x14ac:dyDescent="0.2">
      <c r="A547" s="2">
        <v>546</v>
      </c>
      <c r="B547" s="6" t="s">
        <v>550</v>
      </c>
      <c r="C547" s="3">
        <v>17.75</v>
      </c>
      <c r="D547" s="3">
        <v>3.7749172176353749</v>
      </c>
      <c r="E547" s="3">
        <v>21.267139254283801</v>
      </c>
      <c r="R547" s="2">
        <v>492</v>
      </c>
      <c r="S547" s="6" t="s">
        <v>496</v>
      </c>
      <c r="T547" s="3">
        <v>11</v>
      </c>
      <c r="U547" s="3">
        <v>0.81649658092772603</v>
      </c>
      <c r="V547" s="3">
        <v>7.4226961902520543</v>
      </c>
    </row>
    <row r="548" spans="1:22" x14ac:dyDescent="0.2">
      <c r="A548" s="2">
        <v>547</v>
      </c>
      <c r="B548" s="6" t="s">
        <v>551</v>
      </c>
      <c r="C548" s="3">
        <v>12.75</v>
      </c>
      <c r="D548" s="3">
        <v>3.5</v>
      </c>
      <c r="E548" s="3">
        <v>27.450980392156861</v>
      </c>
      <c r="R548" s="2">
        <v>503</v>
      </c>
      <c r="S548" s="6" t="s">
        <v>507</v>
      </c>
      <c r="T548" s="3">
        <v>11</v>
      </c>
      <c r="U548" s="3">
        <v>1.4142135623730951</v>
      </c>
      <c r="V548" s="3">
        <v>12.8564869306645</v>
      </c>
    </row>
    <row r="549" spans="1:22" x14ac:dyDescent="0.2">
      <c r="A549" s="2">
        <v>548</v>
      </c>
      <c r="B549" s="6" t="s">
        <v>552</v>
      </c>
      <c r="C549" s="3">
        <v>40.25</v>
      </c>
      <c r="D549" s="3">
        <v>2.0615528128088303</v>
      </c>
      <c r="E549" s="3">
        <v>5.121870342382187</v>
      </c>
      <c r="R549" s="2">
        <v>13</v>
      </c>
      <c r="S549" s="6" t="s">
        <v>17</v>
      </c>
      <c r="T549" s="3">
        <v>10.75</v>
      </c>
      <c r="U549" s="3">
        <v>1.707825127659933</v>
      </c>
      <c r="V549" s="3">
        <v>15.886745373580771</v>
      </c>
    </row>
    <row r="550" spans="1:22" x14ac:dyDescent="0.2">
      <c r="A550" s="2">
        <v>549</v>
      </c>
      <c r="B550" s="6" t="s">
        <v>553</v>
      </c>
      <c r="C550" s="3">
        <v>52</v>
      </c>
      <c r="D550" s="3">
        <v>16.30950643030009</v>
      </c>
      <c r="E550" s="3">
        <v>31.364435442884787</v>
      </c>
      <c r="R550" s="2">
        <v>15</v>
      </c>
      <c r="S550" s="6" t="s">
        <v>19</v>
      </c>
      <c r="T550" s="3">
        <v>10.75</v>
      </c>
      <c r="U550" s="3">
        <v>1.2583057392117916</v>
      </c>
      <c r="V550" s="3">
        <v>11.705169667086432</v>
      </c>
    </row>
    <row r="551" spans="1:22" x14ac:dyDescent="0.2">
      <c r="A551" s="2">
        <v>550</v>
      </c>
      <c r="B551" s="6" t="s">
        <v>554</v>
      </c>
      <c r="C551" s="3">
        <v>29.25</v>
      </c>
      <c r="D551" s="3">
        <v>2.5</v>
      </c>
      <c r="E551" s="3">
        <v>8.5470085470085468</v>
      </c>
      <c r="R551" s="2">
        <v>27</v>
      </c>
      <c r="S551" s="6" t="s">
        <v>31</v>
      </c>
      <c r="T551" s="3">
        <v>10.75</v>
      </c>
      <c r="U551" s="3">
        <v>0.5</v>
      </c>
      <c r="V551" s="3">
        <v>4.6511627906976747</v>
      </c>
    </row>
    <row r="552" spans="1:22" x14ac:dyDescent="0.2">
      <c r="A552" s="2">
        <v>551</v>
      </c>
      <c r="B552" s="6" t="s">
        <v>555</v>
      </c>
      <c r="C552" s="3">
        <v>10.75</v>
      </c>
      <c r="D552" s="3">
        <v>2.0615528128088303</v>
      </c>
      <c r="E552" s="3">
        <v>19.177235467989121</v>
      </c>
      <c r="R552" s="2">
        <v>97</v>
      </c>
      <c r="S552" s="6" t="s">
        <v>101</v>
      </c>
      <c r="T552" s="3">
        <v>10.75</v>
      </c>
      <c r="U552" s="3">
        <v>1.2583057392117916</v>
      </c>
      <c r="V552" s="3">
        <v>11.705169667086432</v>
      </c>
    </row>
    <row r="553" spans="1:22" x14ac:dyDescent="0.2">
      <c r="A553" s="2">
        <v>552</v>
      </c>
      <c r="B553" s="6" t="s">
        <v>556</v>
      </c>
      <c r="C553" s="3">
        <v>21.5</v>
      </c>
      <c r="D553" s="3">
        <v>2.6457513110645907</v>
      </c>
      <c r="E553" s="3">
        <v>12.305820051463213</v>
      </c>
      <c r="R553" s="2">
        <v>106</v>
      </c>
      <c r="S553" s="6" t="s">
        <v>110</v>
      </c>
      <c r="T553" s="3">
        <v>10.75</v>
      </c>
      <c r="U553" s="3">
        <v>0.9574271077563381</v>
      </c>
      <c r="V553" s="3">
        <v>8.9062986768031447</v>
      </c>
    </row>
    <row r="554" spans="1:22" x14ac:dyDescent="0.2">
      <c r="A554" s="2">
        <v>553</v>
      </c>
      <c r="B554" s="6" t="s">
        <v>557</v>
      </c>
      <c r="C554" s="3">
        <v>15.25</v>
      </c>
      <c r="D554" s="3">
        <v>8.0156097709406993</v>
      </c>
      <c r="E554" s="3">
        <v>52.561375547152124</v>
      </c>
      <c r="R554" s="2">
        <v>112</v>
      </c>
      <c r="S554" s="6" t="s">
        <v>116</v>
      </c>
      <c r="T554" s="3">
        <v>10.75</v>
      </c>
      <c r="U554" s="3">
        <v>3.5</v>
      </c>
      <c r="V554" s="3">
        <v>32.558139534883722</v>
      </c>
    </row>
    <row r="555" spans="1:22" x14ac:dyDescent="0.2">
      <c r="A555" s="2">
        <v>554</v>
      </c>
      <c r="B555" s="6" t="s">
        <v>558</v>
      </c>
      <c r="C555" s="3">
        <v>18</v>
      </c>
      <c r="D555" s="3">
        <v>2.4494897427831779</v>
      </c>
      <c r="E555" s="3">
        <v>13.608276348795433</v>
      </c>
      <c r="R555" s="2">
        <v>209</v>
      </c>
      <c r="S555" s="6" t="s">
        <v>213</v>
      </c>
      <c r="T555" s="3">
        <v>10.75</v>
      </c>
      <c r="U555" s="3">
        <v>2.0615528128088303</v>
      </c>
      <c r="V555" s="3">
        <v>19.177235467989121</v>
      </c>
    </row>
    <row r="556" spans="1:22" x14ac:dyDescent="0.2">
      <c r="A556" s="2">
        <v>555</v>
      </c>
      <c r="B556" s="6" t="s">
        <v>559</v>
      </c>
      <c r="C556" s="3">
        <v>23.75</v>
      </c>
      <c r="D556" s="3">
        <v>6.7019897542943667</v>
      </c>
      <c r="E556" s="3">
        <v>28.218904228607862</v>
      </c>
      <c r="R556" s="2">
        <v>265</v>
      </c>
      <c r="S556" s="6" t="s">
        <v>269</v>
      </c>
      <c r="T556" s="3">
        <v>10.75</v>
      </c>
      <c r="U556" s="3">
        <v>2.3629078131263039</v>
      </c>
      <c r="V556" s="3">
        <v>21.980537796523759</v>
      </c>
    </row>
    <row r="557" spans="1:22" x14ac:dyDescent="0.2">
      <c r="A557" s="2">
        <v>556</v>
      </c>
      <c r="B557" s="6" t="s">
        <v>560</v>
      </c>
      <c r="C557" s="3">
        <v>31.5</v>
      </c>
      <c r="D557" s="3">
        <v>11.902380714238083</v>
      </c>
      <c r="E557" s="3">
        <v>37.785335600755822</v>
      </c>
      <c r="R557" s="2">
        <v>306</v>
      </c>
      <c r="S557" s="6" t="s">
        <v>310</v>
      </c>
      <c r="T557" s="3">
        <v>10.75</v>
      </c>
      <c r="U557" s="3">
        <v>2.0615528128088303</v>
      </c>
      <c r="V557" s="3">
        <v>19.177235467989121</v>
      </c>
    </row>
    <row r="558" spans="1:22" x14ac:dyDescent="0.2">
      <c r="A558" s="2">
        <v>557</v>
      </c>
      <c r="B558" s="6" t="s">
        <v>561</v>
      </c>
      <c r="C558" s="3">
        <v>16.75</v>
      </c>
      <c r="D558" s="3">
        <v>3.5</v>
      </c>
      <c r="E558" s="3">
        <v>20.895522388059703</v>
      </c>
      <c r="R558" s="2">
        <v>322</v>
      </c>
      <c r="S558" s="6" t="s">
        <v>326</v>
      </c>
      <c r="T558" s="3">
        <v>10.75</v>
      </c>
      <c r="U558" s="3">
        <v>0.9574271077563381</v>
      </c>
      <c r="V558" s="3">
        <v>8.9062986768031447</v>
      </c>
    </row>
    <row r="559" spans="1:22" x14ac:dyDescent="0.2">
      <c r="A559" s="2">
        <v>558</v>
      </c>
      <c r="B559" s="6" t="s">
        <v>562</v>
      </c>
      <c r="C559" s="3">
        <v>14.5</v>
      </c>
      <c r="D559" s="3">
        <v>3.415650255319866</v>
      </c>
      <c r="E559" s="3">
        <v>23.556208657378384</v>
      </c>
      <c r="R559" s="2">
        <v>323</v>
      </c>
      <c r="S559" s="6" t="s">
        <v>327</v>
      </c>
      <c r="T559" s="3">
        <v>10.75</v>
      </c>
      <c r="U559" s="3">
        <v>2.9860788111948193</v>
      </c>
      <c r="V559" s="3">
        <v>27.77747731344018</v>
      </c>
    </row>
    <row r="560" spans="1:22" x14ac:dyDescent="0.2">
      <c r="A560" s="2">
        <v>559</v>
      </c>
      <c r="B560" s="6" t="s">
        <v>563</v>
      </c>
      <c r="C560" s="3">
        <v>13.5</v>
      </c>
      <c r="D560" s="3">
        <v>3.1091263510296048</v>
      </c>
      <c r="E560" s="3">
        <v>23.030565563182254</v>
      </c>
      <c r="R560" s="2">
        <v>392</v>
      </c>
      <c r="S560" s="6" t="s">
        <v>396</v>
      </c>
      <c r="T560" s="3">
        <v>10.75</v>
      </c>
      <c r="U560" s="3">
        <v>2.2173557826083452</v>
      </c>
      <c r="V560" s="3">
        <v>20.626565419612515</v>
      </c>
    </row>
    <row r="561" spans="1:22" x14ac:dyDescent="0.2">
      <c r="A561" s="2">
        <v>560</v>
      </c>
      <c r="B561" s="6" t="s">
        <v>564</v>
      </c>
      <c r="C561" s="3">
        <v>13.5</v>
      </c>
      <c r="D561" s="3">
        <v>0.57735026918962573</v>
      </c>
      <c r="E561" s="3">
        <v>4.2766686606638942</v>
      </c>
      <c r="R561" s="2">
        <v>393</v>
      </c>
      <c r="S561" s="6" t="s">
        <v>397</v>
      </c>
      <c r="T561" s="3">
        <v>10.75</v>
      </c>
      <c r="U561" s="3">
        <v>0.5</v>
      </c>
      <c r="V561" s="3">
        <v>4.6511627906976747</v>
      </c>
    </row>
    <row r="562" spans="1:22" x14ac:dyDescent="0.2">
      <c r="A562" s="2">
        <v>561</v>
      </c>
      <c r="B562" s="6" t="s">
        <v>565</v>
      </c>
      <c r="C562" s="3">
        <v>58</v>
      </c>
      <c r="D562" s="3">
        <v>41.54515615568198</v>
      </c>
      <c r="E562" s="3">
        <v>71.629579578762034</v>
      </c>
      <c r="R562" s="2">
        <v>394</v>
      </c>
      <c r="S562" s="6" t="s">
        <v>398</v>
      </c>
      <c r="T562" s="3">
        <v>10.75</v>
      </c>
      <c r="U562" s="3">
        <v>2.3629078131263039</v>
      </c>
      <c r="V562" s="3">
        <v>21.980537796523759</v>
      </c>
    </row>
    <row r="563" spans="1:22" x14ac:dyDescent="0.2">
      <c r="A563" s="2">
        <v>562</v>
      </c>
      <c r="B563" s="6" t="s">
        <v>566</v>
      </c>
      <c r="C563" s="3">
        <v>23</v>
      </c>
      <c r="D563" s="3">
        <v>4.1633319989322652</v>
      </c>
      <c r="E563" s="3">
        <v>18.101443473618545</v>
      </c>
      <c r="R563" s="2">
        <v>430</v>
      </c>
      <c r="S563" s="6" t="s">
        <v>434</v>
      </c>
      <c r="T563" s="3">
        <v>10.75</v>
      </c>
      <c r="U563" s="3">
        <v>1.8929694486000912</v>
      </c>
      <c r="V563" s="3">
        <v>17.609018126512478</v>
      </c>
    </row>
    <row r="564" spans="1:22" x14ac:dyDescent="0.2">
      <c r="A564" s="2">
        <v>563</v>
      </c>
      <c r="B564" s="6" t="s">
        <v>567</v>
      </c>
      <c r="C564" s="3">
        <v>20.5</v>
      </c>
      <c r="D564" s="3">
        <v>5</v>
      </c>
      <c r="E564" s="3">
        <v>24.390243902439025</v>
      </c>
      <c r="R564" s="2">
        <v>470</v>
      </c>
      <c r="S564" s="6" t="s">
        <v>474</v>
      </c>
      <c r="T564" s="3">
        <v>10.75</v>
      </c>
      <c r="U564" s="3">
        <v>2.3629078131263039</v>
      </c>
      <c r="V564" s="3">
        <v>21.980537796523759</v>
      </c>
    </row>
    <row r="565" spans="1:22" x14ac:dyDescent="0.2">
      <c r="A565" s="2">
        <v>564</v>
      </c>
      <c r="B565" s="6" t="s">
        <v>568</v>
      </c>
      <c r="C565" s="3">
        <v>18.5</v>
      </c>
      <c r="D565" s="3">
        <v>5.8022983951764031</v>
      </c>
      <c r="E565" s="3">
        <v>31.363775109061642</v>
      </c>
      <c r="R565" s="2">
        <v>486</v>
      </c>
      <c r="S565" s="6" t="s">
        <v>490</v>
      </c>
      <c r="T565" s="3">
        <v>10.75</v>
      </c>
      <c r="U565" s="3">
        <v>1.707825127659933</v>
      </c>
      <c r="V565" s="3">
        <v>15.886745373580771</v>
      </c>
    </row>
    <row r="566" spans="1:22" x14ac:dyDescent="0.2">
      <c r="A566" s="2">
        <v>565</v>
      </c>
      <c r="B566" s="6" t="s">
        <v>569</v>
      </c>
      <c r="C566" s="3">
        <v>19.25</v>
      </c>
      <c r="D566" s="3">
        <v>6.5510813356778481</v>
      </c>
      <c r="E566" s="3">
        <v>34.031591354170637</v>
      </c>
      <c r="R566" s="2">
        <v>524</v>
      </c>
      <c r="S566" s="6" t="s">
        <v>528</v>
      </c>
      <c r="T566" s="3">
        <v>10.75</v>
      </c>
      <c r="U566" s="3">
        <v>1.2583057392117916</v>
      </c>
      <c r="V566" s="3">
        <v>11.705169667086432</v>
      </c>
    </row>
    <row r="567" spans="1:22" x14ac:dyDescent="0.2">
      <c r="A567" s="2">
        <v>566</v>
      </c>
      <c r="B567" s="6" t="s">
        <v>570</v>
      </c>
      <c r="C567" s="3">
        <v>17.5</v>
      </c>
      <c r="D567" s="3">
        <v>1</v>
      </c>
      <c r="E567" s="3">
        <v>5.7142857142857144</v>
      </c>
      <c r="R567" s="2">
        <v>551</v>
      </c>
      <c r="S567" s="6" t="s">
        <v>555</v>
      </c>
      <c r="T567" s="3">
        <v>10.75</v>
      </c>
      <c r="U567" s="3">
        <v>2.0615528128088303</v>
      </c>
      <c r="V567" s="3">
        <v>19.177235467989121</v>
      </c>
    </row>
    <row r="568" spans="1:22" x14ac:dyDescent="0.2">
      <c r="A568" s="2">
        <v>567</v>
      </c>
      <c r="B568" s="6" t="s">
        <v>571</v>
      </c>
      <c r="C568" s="3">
        <v>15.75</v>
      </c>
      <c r="D568" s="3">
        <v>3.3040379335998349</v>
      </c>
      <c r="E568" s="3">
        <v>20.978018626030696</v>
      </c>
      <c r="R568" s="2">
        <v>593</v>
      </c>
      <c r="S568" s="6" t="s">
        <v>597</v>
      </c>
      <c r="T568" s="3">
        <v>10.75</v>
      </c>
      <c r="U568" s="3">
        <v>2.2173557826083452</v>
      </c>
      <c r="V568" s="3">
        <v>20.626565419612515</v>
      </c>
    </row>
    <row r="569" spans="1:22" x14ac:dyDescent="0.2">
      <c r="A569" s="2">
        <v>568</v>
      </c>
      <c r="B569" s="6" t="s">
        <v>572</v>
      </c>
      <c r="C569" s="3">
        <v>15</v>
      </c>
      <c r="D569" s="3">
        <v>3.8297084310253524</v>
      </c>
      <c r="E569" s="3">
        <v>25.531389540169016</v>
      </c>
      <c r="R569" s="2">
        <v>157</v>
      </c>
      <c r="S569" s="6" t="s">
        <v>161</v>
      </c>
      <c r="T569" s="3">
        <v>10.5</v>
      </c>
      <c r="U569" s="3">
        <v>1.2909944487358056</v>
      </c>
      <c r="V569" s="3">
        <v>12.29518522605529</v>
      </c>
    </row>
    <row r="570" spans="1:22" x14ac:dyDescent="0.2">
      <c r="A570" s="2">
        <v>569</v>
      </c>
      <c r="B570" s="6" t="s">
        <v>573</v>
      </c>
      <c r="C570" s="3">
        <v>18.75</v>
      </c>
      <c r="D570" s="3">
        <v>3.9475730941090039</v>
      </c>
      <c r="E570" s="3">
        <v>21.053723168581357</v>
      </c>
      <c r="R570" s="2">
        <v>208</v>
      </c>
      <c r="S570" s="6" t="s">
        <v>212</v>
      </c>
      <c r="T570" s="3">
        <v>10.5</v>
      </c>
      <c r="U570" s="3">
        <v>1.7320508075688772</v>
      </c>
      <c r="V570" s="3">
        <v>16.49572197684645</v>
      </c>
    </row>
    <row r="571" spans="1:22" x14ac:dyDescent="0.2">
      <c r="A571" s="2">
        <v>570</v>
      </c>
      <c r="B571" s="6" t="s">
        <v>574</v>
      </c>
      <c r="C571" s="3">
        <v>15.5</v>
      </c>
      <c r="D571" s="3">
        <v>4.7258156262526079</v>
      </c>
      <c r="E571" s="3">
        <v>30.489133072597472</v>
      </c>
      <c r="R571" s="2">
        <v>236</v>
      </c>
      <c r="S571" s="6" t="s">
        <v>240</v>
      </c>
      <c r="T571" s="3">
        <v>10.5</v>
      </c>
      <c r="U571" s="3">
        <v>1</v>
      </c>
      <c r="V571" s="3">
        <v>9.5238095238095237</v>
      </c>
    </row>
    <row r="572" spans="1:22" x14ac:dyDescent="0.2">
      <c r="A572" s="2">
        <v>571</v>
      </c>
      <c r="B572" s="6" t="s">
        <v>575</v>
      </c>
      <c r="C572" s="3">
        <v>50.75</v>
      </c>
      <c r="D572" s="3">
        <v>47.303100673564025</v>
      </c>
      <c r="E572" s="3">
        <v>93.20808014495374</v>
      </c>
      <c r="R572" s="2">
        <v>242</v>
      </c>
      <c r="S572" s="6" t="s">
        <v>246</v>
      </c>
      <c r="T572" s="3">
        <v>10.5</v>
      </c>
      <c r="U572" s="3">
        <v>0.57735026918962573</v>
      </c>
      <c r="V572" s="3">
        <v>5.4985739922821502</v>
      </c>
    </row>
    <row r="573" spans="1:22" x14ac:dyDescent="0.2">
      <c r="A573" s="2">
        <v>572</v>
      </c>
      <c r="B573" s="6" t="s">
        <v>576</v>
      </c>
      <c r="C573" s="3">
        <v>18</v>
      </c>
      <c r="D573" s="3">
        <v>5.715476066494082</v>
      </c>
      <c r="E573" s="3">
        <v>31.752644813856008</v>
      </c>
      <c r="R573" s="2">
        <v>346</v>
      </c>
      <c r="S573" s="6" t="s">
        <v>350</v>
      </c>
      <c r="T573" s="3">
        <v>10.5</v>
      </c>
      <c r="U573" s="3">
        <v>4.4347115652166904</v>
      </c>
      <c r="V573" s="3">
        <v>42.235348240158956</v>
      </c>
    </row>
    <row r="574" spans="1:22" x14ac:dyDescent="0.2">
      <c r="A574" s="2">
        <v>573</v>
      </c>
      <c r="B574" s="6" t="s">
        <v>577</v>
      </c>
      <c r="C574" s="3">
        <v>15.5</v>
      </c>
      <c r="D574" s="3">
        <v>5.0662280511902216</v>
      </c>
      <c r="E574" s="3">
        <v>32.685342265743365</v>
      </c>
      <c r="R574" s="2">
        <v>516</v>
      </c>
      <c r="S574" s="6" t="s">
        <v>520</v>
      </c>
      <c r="T574" s="3">
        <v>10.5</v>
      </c>
      <c r="U574" s="3">
        <v>2.3804761428476167</v>
      </c>
      <c r="V574" s="3">
        <v>22.671201360453491</v>
      </c>
    </row>
    <row r="575" spans="1:22" x14ac:dyDescent="0.2">
      <c r="A575" s="2">
        <v>574</v>
      </c>
      <c r="B575" s="6" t="s">
        <v>578</v>
      </c>
      <c r="C575" s="3">
        <v>20.25</v>
      </c>
      <c r="D575" s="3">
        <v>2.3629078131263039</v>
      </c>
      <c r="E575" s="3">
        <v>11.668680558648415</v>
      </c>
      <c r="R575" s="2">
        <v>534</v>
      </c>
      <c r="S575" s="6" t="s">
        <v>538</v>
      </c>
      <c r="T575" s="3">
        <v>10.5</v>
      </c>
      <c r="U575" s="3">
        <v>3.1091263510296048</v>
      </c>
      <c r="V575" s="3">
        <v>29.6107271526629</v>
      </c>
    </row>
    <row r="576" spans="1:22" x14ac:dyDescent="0.2">
      <c r="A576" s="2">
        <v>575</v>
      </c>
      <c r="B576" s="6" t="s">
        <v>579</v>
      </c>
      <c r="C576" s="3">
        <v>13.5</v>
      </c>
      <c r="D576" s="3">
        <v>1.2909944487358056</v>
      </c>
      <c r="E576" s="3">
        <v>9.562921842487448</v>
      </c>
      <c r="R576" s="2">
        <v>582</v>
      </c>
      <c r="S576" s="6" t="s">
        <v>586</v>
      </c>
      <c r="T576" s="3">
        <v>10.5</v>
      </c>
      <c r="U576" s="3">
        <v>3.1091263510296048</v>
      </c>
      <c r="V576" s="3">
        <v>29.6107271526629</v>
      </c>
    </row>
    <row r="577" spans="1:22" x14ac:dyDescent="0.2">
      <c r="A577" s="2">
        <v>576</v>
      </c>
      <c r="B577" s="6" t="s">
        <v>580</v>
      </c>
      <c r="C577" s="3">
        <v>20</v>
      </c>
      <c r="D577" s="3">
        <v>4.7609522856952333</v>
      </c>
      <c r="E577" s="3">
        <v>23.804761428476166</v>
      </c>
      <c r="R577" s="2">
        <v>594</v>
      </c>
      <c r="S577" s="6" t="s">
        <v>598</v>
      </c>
      <c r="T577" s="3">
        <v>10.5</v>
      </c>
      <c r="U577" s="3">
        <v>4.0414518843273806</v>
      </c>
      <c r="V577" s="3">
        <v>38.490017945975055</v>
      </c>
    </row>
    <row r="578" spans="1:22" x14ac:dyDescent="0.2">
      <c r="A578" s="2">
        <v>577</v>
      </c>
      <c r="B578" s="6" t="s">
        <v>581</v>
      </c>
      <c r="C578" s="3">
        <v>9.5</v>
      </c>
      <c r="D578" s="3">
        <v>2.0816659994661326</v>
      </c>
      <c r="E578" s="3">
        <v>21.912273678590871</v>
      </c>
      <c r="R578" s="2">
        <v>38</v>
      </c>
      <c r="S578" s="6" t="s">
        <v>42</v>
      </c>
      <c r="T578" s="3">
        <v>10.25</v>
      </c>
      <c r="U578" s="3">
        <v>2.0615528128088303</v>
      </c>
      <c r="V578" s="3">
        <v>20.112710368866637</v>
      </c>
    </row>
    <row r="579" spans="1:22" x14ac:dyDescent="0.2">
      <c r="A579" s="2">
        <v>578</v>
      </c>
      <c r="B579" s="6" t="s">
        <v>582</v>
      </c>
      <c r="C579" s="3">
        <v>16</v>
      </c>
      <c r="D579" s="3">
        <v>1.4142135623730951</v>
      </c>
      <c r="E579" s="3">
        <v>8.8388347648318444</v>
      </c>
      <c r="R579" s="2">
        <v>63</v>
      </c>
      <c r="S579" s="6" t="s">
        <v>67</v>
      </c>
      <c r="T579" s="3">
        <v>10.25</v>
      </c>
      <c r="U579" s="3">
        <v>2.2173557826083452</v>
      </c>
      <c r="V579" s="3">
        <v>21.632739342520441</v>
      </c>
    </row>
    <row r="580" spans="1:22" x14ac:dyDescent="0.2">
      <c r="A580" s="2">
        <v>579</v>
      </c>
      <c r="B580" s="6" t="s">
        <v>583</v>
      </c>
      <c r="C580" s="3">
        <v>21</v>
      </c>
      <c r="D580" s="3">
        <v>2.8284271247461903</v>
      </c>
      <c r="E580" s="3">
        <v>13.468700594029476</v>
      </c>
      <c r="R580" s="2">
        <v>324</v>
      </c>
      <c r="S580" s="6" t="s">
        <v>328</v>
      </c>
      <c r="T580" s="3">
        <v>10.25</v>
      </c>
      <c r="U580" s="3">
        <v>1.5</v>
      </c>
      <c r="V580" s="3">
        <v>14.634146341463415</v>
      </c>
    </row>
    <row r="581" spans="1:22" x14ac:dyDescent="0.2">
      <c r="A581" s="2">
        <v>580</v>
      </c>
      <c r="B581" s="6" t="s">
        <v>584</v>
      </c>
      <c r="C581" s="3">
        <v>14.25</v>
      </c>
      <c r="D581" s="3">
        <v>2.0615528128088303</v>
      </c>
      <c r="E581" s="3">
        <v>14.467037282868985</v>
      </c>
      <c r="R581" s="2">
        <v>406</v>
      </c>
      <c r="S581" s="6" t="s">
        <v>410</v>
      </c>
      <c r="T581" s="3">
        <v>10.25</v>
      </c>
      <c r="U581" s="3">
        <v>0.9574271077563381</v>
      </c>
      <c r="V581" s="3">
        <v>9.3407522707935424</v>
      </c>
    </row>
    <row r="582" spans="1:22" x14ac:dyDescent="0.2">
      <c r="A582" s="2">
        <v>581</v>
      </c>
      <c r="B582" s="6" t="s">
        <v>585</v>
      </c>
      <c r="C582" s="3">
        <v>28.5</v>
      </c>
      <c r="D582" s="3">
        <v>2.3804761428476167</v>
      </c>
      <c r="E582" s="3">
        <v>8.3525478696407607</v>
      </c>
      <c r="R582" s="2">
        <v>127</v>
      </c>
      <c r="S582" s="6" t="s">
        <v>131</v>
      </c>
      <c r="T582" s="3">
        <v>10</v>
      </c>
      <c r="U582" s="3">
        <v>1.4142135623730951</v>
      </c>
      <c r="V582" s="3">
        <v>14.142135623730951</v>
      </c>
    </row>
    <row r="583" spans="1:22" x14ac:dyDescent="0.2">
      <c r="A583" s="2">
        <v>582</v>
      </c>
      <c r="B583" s="6" t="s">
        <v>586</v>
      </c>
      <c r="C583" s="3">
        <v>10.5</v>
      </c>
      <c r="D583" s="3">
        <v>3.1091263510296048</v>
      </c>
      <c r="E583" s="3">
        <v>29.6107271526629</v>
      </c>
      <c r="R583" s="2">
        <v>228</v>
      </c>
      <c r="S583" s="6" t="s">
        <v>232</v>
      </c>
      <c r="T583" s="3">
        <v>10</v>
      </c>
      <c r="U583" s="3">
        <v>1.8257418583505538</v>
      </c>
      <c r="V583" s="3">
        <v>18.257418583505537</v>
      </c>
    </row>
    <row r="584" spans="1:22" x14ac:dyDescent="0.2">
      <c r="A584" s="2">
        <v>583</v>
      </c>
      <c r="B584" s="6" t="s">
        <v>587</v>
      </c>
      <c r="C584" s="3">
        <v>13.5</v>
      </c>
      <c r="D584" s="3">
        <v>5.0662280511902216</v>
      </c>
      <c r="E584" s="3">
        <v>37.52761519400164</v>
      </c>
      <c r="R584" s="2">
        <v>263</v>
      </c>
      <c r="S584" s="6" t="s">
        <v>267</v>
      </c>
      <c r="T584" s="3">
        <v>10</v>
      </c>
      <c r="U584" s="3">
        <v>1.6329931618554521</v>
      </c>
      <c r="V584" s="3">
        <v>16.329931618554518</v>
      </c>
    </row>
    <row r="585" spans="1:22" x14ac:dyDescent="0.2">
      <c r="A585" s="2">
        <v>584</v>
      </c>
      <c r="B585" s="6" t="s">
        <v>588</v>
      </c>
      <c r="C585" s="3">
        <v>15</v>
      </c>
      <c r="D585" s="3">
        <v>2.8284271247461903</v>
      </c>
      <c r="E585" s="3">
        <v>18.856180831641268</v>
      </c>
      <c r="R585" s="2">
        <v>301</v>
      </c>
      <c r="S585" s="6" t="s">
        <v>305</v>
      </c>
      <c r="T585" s="3">
        <v>10</v>
      </c>
      <c r="U585" s="3">
        <v>1.1547005383792515</v>
      </c>
      <c r="V585" s="3">
        <v>11.547005383792515</v>
      </c>
    </row>
    <row r="586" spans="1:22" x14ac:dyDescent="0.2">
      <c r="A586" s="2">
        <v>585</v>
      </c>
      <c r="B586" s="6" t="s">
        <v>589</v>
      </c>
      <c r="C586" s="3">
        <v>22.75</v>
      </c>
      <c r="D586" s="3">
        <v>15.063753405664428</v>
      </c>
      <c r="E586" s="3">
        <v>66.214300684239248</v>
      </c>
      <c r="R586" s="2">
        <v>302</v>
      </c>
      <c r="S586" s="6" t="s">
        <v>306</v>
      </c>
      <c r="T586" s="3">
        <v>10</v>
      </c>
      <c r="U586" s="3">
        <v>0</v>
      </c>
      <c r="V586" s="3">
        <v>0</v>
      </c>
    </row>
    <row r="587" spans="1:22" x14ac:dyDescent="0.2">
      <c r="A587" s="2">
        <v>586</v>
      </c>
      <c r="B587" s="6" t="s">
        <v>590</v>
      </c>
      <c r="C587" s="3">
        <v>19.5</v>
      </c>
      <c r="D587" s="3">
        <v>5.0662280511902216</v>
      </c>
      <c r="E587" s="3">
        <v>25.980656672770365</v>
      </c>
      <c r="R587" s="2">
        <v>367</v>
      </c>
      <c r="S587" s="6" t="s">
        <v>371</v>
      </c>
      <c r="T587" s="3">
        <v>10</v>
      </c>
      <c r="U587" s="3">
        <v>0.81649658092772603</v>
      </c>
      <c r="V587" s="3">
        <v>8.164965809277259</v>
      </c>
    </row>
    <row r="588" spans="1:22" x14ac:dyDescent="0.2">
      <c r="A588" s="2">
        <v>587</v>
      </c>
      <c r="B588" s="6" t="s">
        <v>591</v>
      </c>
      <c r="C588" s="3">
        <v>12.25</v>
      </c>
      <c r="D588" s="3">
        <v>0.5</v>
      </c>
      <c r="E588" s="3">
        <v>4.0816326530612246</v>
      </c>
      <c r="R588" s="2">
        <v>518</v>
      </c>
      <c r="S588" s="6" t="s">
        <v>522</v>
      </c>
      <c r="T588" s="3">
        <v>10</v>
      </c>
      <c r="U588" s="3">
        <v>2.70801280154532</v>
      </c>
      <c r="V588" s="3">
        <v>27.080128015453198</v>
      </c>
    </row>
    <row r="589" spans="1:22" x14ac:dyDescent="0.2">
      <c r="A589" s="2">
        <v>588</v>
      </c>
      <c r="B589" s="6" t="s">
        <v>592</v>
      </c>
      <c r="C589" s="3">
        <v>12.5</v>
      </c>
      <c r="D589" s="3">
        <v>1</v>
      </c>
      <c r="E589" s="3">
        <v>8</v>
      </c>
      <c r="R589" s="2">
        <v>123</v>
      </c>
      <c r="S589" s="6" t="s">
        <v>127</v>
      </c>
      <c r="T589" s="3">
        <v>9.75</v>
      </c>
      <c r="U589" s="3">
        <v>1.5</v>
      </c>
      <c r="V589" s="3">
        <v>15.384615384615385</v>
      </c>
    </row>
    <row r="590" spans="1:22" x14ac:dyDescent="0.2">
      <c r="A590" s="2">
        <v>589</v>
      </c>
      <c r="B590" s="6" t="s">
        <v>593</v>
      </c>
      <c r="C590" s="3">
        <v>9.5</v>
      </c>
      <c r="D590" s="3">
        <v>0.57735026918962573</v>
      </c>
      <c r="E590" s="3">
        <v>6.0773712546276393</v>
      </c>
      <c r="R590" s="2">
        <v>276</v>
      </c>
      <c r="S590" s="6" t="s">
        <v>280</v>
      </c>
      <c r="T590" s="3">
        <v>9.75</v>
      </c>
      <c r="U590" s="3">
        <v>1.5</v>
      </c>
      <c r="V590" s="3">
        <v>15.384615384615385</v>
      </c>
    </row>
    <row r="591" spans="1:22" x14ac:dyDescent="0.2">
      <c r="A591" s="2">
        <v>590</v>
      </c>
      <c r="B591" s="6" t="s">
        <v>594</v>
      </c>
      <c r="C591" s="3">
        <v>15</v>
      </c>
      <c r="D591" s="3">
        <v>0.81649658092772603</v>
      </c>
      <c r="E591" s="3">
        <v>5.4433105395181736</v>
      </c>
      <c r="R591" s="2">
        <v>277</v>
      </c>
      <c r="S591" s="6" t="s">
        <v>281</v>
      </c>
      <c r="T591" s="3">
        <v>9.5</v>
      </c>
      <c r="U591" s="3">
        <v>1</v>
      </c>
      <c r="V591" s="3">
        <v>10.526315789473685</v>
      </c>
    </row>
    <row r="592" spans="1:22" x14ac:dyDescent="0.2">
      <c r="A592" s="2">
        <v>591</v>
      </c>
      <c r="B592" s="6" t="s">
        <v>595</v>
      </c>
      <c r="C592" s="3">
        <v>19</v>
      </c>
      <c r="D592" s="3">
        <v>4.2426406871192848</v>
      </c>
      <c r="E592" s="3">
        <v>22.329687826943605</v>
      </c>
      <c r="R592" s="2">
        <v>425</v>
      </c>
      <c r="S592" s="6" t="s">
        <v>429</v>
      </c>
      <c r="T592" s="3">
        <v>9.5</v>
      </c>
      <c r="U592" s="3">
        <v>0.57735026918962573</v>
      </c>
      <c r="V592" s="3">
        <v>6.0773712546276393</v>
      </c>
    </row>
    <row r="593" spans="1:22" x14ac:dyDescent="0.2">
      <c r="A593" s="2">
        <v>592</v>
      </c>
      <c r="B593" s="6" t="s">
        <v>596</v>
      </c>
      <c r="C593" s="3">
        <v>14</v>
      </c>
      <c r="D593" s="3">
        <v>4.2426406871192848</v>
      </c>
      <c r="E593" s="3">
        <v>30.304576336566321</v>
      </c>
      <c r="R593" s="2">
        <v>526</v>
      </c>
      <c r="S593" s="6" t="s">
        <v>530</v>
      </c>
      <c r="T593" s="3">
        <v>9.5</v>
      </c>
      <c r="U593" s="3">
        <v>1.9148542155126762</v>
      </c>
      <c r="V593" s="3">
        <v>20.156360163291328</v>
      </c>
    </row>
    <row r="594" spans="1:22" x14ac:dyDescent="0.2">
      <c r="A594" s="2">
        <v>593</v>
      </c>
      <c r="B594" s="6" t="s">
        <v>597</v>
      </c>
      <c r="C594" s="3">
        <v>10.75</v>
      </c>
      <c r="D594" s="3">
        <v>2.2173557826083452</v>
      </c>
      <c r="E594" s="3">
        <v>20.626565419612515</v>
      </c>
      <c r="R594" s="2">
        <v>577</v>
      </c>
      <c r="S594" s="6" t="s">
        <v>581</v>
      </c>
      <c r="T594" s="3">
        <v>9.5</v>
      </c>
      <c r="U594" s="3">
        <v>2.0816659994661326</v>
      </c>
      <c r="V594" s="3">
        <v>21.912273678590871</v>
      </c>
    </row>
    <row r="595" spans="1:22" x14ac:dyDescent="0.2">
      <c r="A595" s="2">
        <v>594</v>
      </c>
      <c r="B595" s="6" t="s">
        <v>598</v>
      </c>
      <c r="C595" s="3">
        <v>10.5</v>
      </c>
      <c r="D595" s="3">
        <v>4.0414518843273806</v>
      </c>
      <c r="E595" s="3">
        <v>38.490017945975055</v>
      </c>
      <c r="R595" s="2">
        <v>589</v>
      </c>
      <c r="S595" s="6" t="s">
        <v>593</v>
      </c>
      <c r="T595" s="3">
        <v>9.5</v>
      </c>
      <c r="U595" s="3">
        <v>0.57735026918962573</v>
      </c>
      <c r="V595" s="3">
        <v>6.0773712546276393</v>
      </c>
    </row>
    <row r="596" spans="1:22" x14ac:dyDescent="0.2">
      <c r="A596" s="2">
        <v>595</v>
      </c>
      <c r="B596" s="6" t="s">
        <v>599</v>
      </c>
      <c r="C596" s="3">
        <v>15.5</v>
      </c>
      <c r="D596" s="3">
        <v>0.57735026918962573</v>
      </c>
      <c r="E596" s="3">
        <v>3.724840446384682</v>
      </c>
      <c r="R596" s="2">
        <v>55</v>
      </c>
      <c r="S596" s="6" t="s">
        <v>59</v>
      </c>
      <c r="T596" s="3">
        <v>9</v>
      </c>
      <c r="U596" s="3">
        <v>0.81649658092772603</v>
      </c>
      <c r="V596" s="3">
        <v>9.0721842325302884</v>
      </c>
    </row>
    <row r="597" spans="1:22" x14ac:dyDescent="0.2">
      <c r="A597" s="2">
        <v>596</v>
      </c>
      <c r="B597" s="6" t="s">
        <v>600</v>
      </c>
      <c r="C597" s="3">
        <v>30.5</v>
      </c>
      <c r="D597" s="3">
        <v>3.5118845842842465</v>
      </c>
      <c r="E597" s="3">
        <v>11.514375686177859</v>
      </c>
      <c r="R597" s="2">
        <v>234</v>
      </c>
      <c r="S597" s="6" t="s">
        <v>238</v>
      </c>
      <c r="T597" s="3">
        <v>9</v>
      </c>
      <c r="U597" s="3">
        <v>1.4142135623730951</v>
      </c>
      <c r="V597" s="3">
        <v>15.713484026367723</v>
      </c>
    </row>
    <row r="598" spans="1:22" x14ac:dyDescent="0.2">
      <c r="A598" s="2">
        <v>597</v>
      </c>
      <c r="B598" s="6" t="s">
        <v>601</v>
      </c>
      <c r="C598" s="3">
        <v>22.75</v>
      </c>
      <c r="D598" s="3">
        <v>4.9916597106239795</v>
      </c>
      <c r="E598" s="3">
        <v>21.941361365380128</v>
      </c>
      <c r="R598" s="2">
        <v>244</v>
      </c>
      <c r="S598" s="6" t="s">
        <v>248</v>
      </c>
      <c r="T598" s="3">
        <v>8.75</v>
      </c>
      <c r="U598" s="3">
        <v>1.2583057392117916</v>
      </c>
      <c r="V598" s="3">
        <v>14.380637019563332</v>
      </c>
    </row>
    <row r="599" spans="1:22" x14ac:dyDescent="0.2">
      <c r="A599" s="2">
        <v>598</v>
      </c>
      <c r="B599" s="6" t="s">
        <v>602</v>
      </c>
      <c r="C599" s="3">
        <v>16.75</v>
      </c>
      <c r="D599" s="3">
        <v>3.2015621187164243</v>
      </c>
      <c r="E599" s="3">
        <v>19.1138036938294</v>
      </c>
      <c r="R599" s="2">
        <v>241</v>
      </c>
      <c r="S599" s="6" t="s">
        <v>245</v>
      </c>
      <c r="T599" s="3">
        <v>7.75</v>
      </c>
      <c r="U599" s="3">
        <v>3.2015621187164243</v>
      </c>
      <c r="V599" s="3">
        <v>41.310478951179668</v>
      </c>
    </row>
    <row r="600" spans="1:22" x14ac:dyDescent="0.2">
      <c r="A600" s="2">
        <v>599</v>
      </c>
      <c r="B600" s="6" t="s">
        <v>603</v>
      </c>
      <c r="C600" s="3">
        <v>14.75</v>
      </c>
      <c r="D600" s="3">
        <v>1.707825127659933</v>
      </c>
      <c r="E600" s="3">
        <v>11.578475441762256</v>
      </c>
      <c r="R600" s="2">
        <v>380</v>
      </c>
      <c r="S600" s="6" t="s">
        <v>384</v>
      </c>
      <c r="T600" s="3">
        <v>7.75</v>
      </c>
      <c r="U600" s="3">
        <v>1.2583057392117916</v>
      </c>
      <c r="V600" s="3">
        <v>16.236203086603762</v>
      </c>
    </row>
    <row r="601" spans="1:22" x14ac:dyDescent="0.2">
      <c r="A601" s="2">
        <v>600</v>
      </c>
      <c r="B601" s="6" t="s">
        <v>604</v>
      </c>
      <c r="C601" s="3">
        <v>18</v>
      </c>
      <c r="D601" s="3">
        <v>1.8257418583505538</v>
      </c>
      <c r="E601" s="3">
        <v>10.143010324169744</v>
      </c>
      <c r="R601" s="2">
        <v>256</v>
      </c>
      <c r="S601" s="6" t="s">
        <v>260</v>
      </c>
      <c r="T601" s="3">
        <v>7</v>
      </c>
      <c r="U601" s="3">
        <v>1.8257418583505538</v>
      </c>
      <c r="V601" s="3">
        <v>26.08202654786505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4"/>
  <dimension ref="A1:V601"/>
  <sheetViews>
    <sheetView topLeftCell="C1" zoomScale="140" zoomScaleNormal="140" zoomScalePageLayoutView="140" workbookViewId="0">
      <selection activeCell="H23" sqref="H23"/>
    </sheetView>
  </sheetViews>
  <sheetFormatPr baseColWidth="10" defaultColWidth="8.83203125" defaultRowHeight="15" x14ac:dyDescent="0.2"/>
  <cols>
    <col min="1" max="1" width="8.83203125" style="1"/>
    <col min="2" max="2" width="61.33203125" style="7" customWidth="1"/>
    <col min="3" max="3" width="8.83203125" style="1" bestFit="1" customWidth="1"/>
    <col min="4" max="5" width="8.83203125" style="1"/>
    <col min="18" max="18" width="8.83203125" style="1"/>
    <col min="19" max="19" width="50.5" style="7" customWidth="1"/>
    <col min="20" max="20" width="13.6640625" style="1" bestFit="1" customWidth="1"/>
    <col min="21" max="21" width="14.6640625" style="1" bestFit="1" customWidth="1"/>
    <col min="22" max="22" width="12.5" style="1" bestFit="1" customWidth="1"/>
  </cols>
  <sheetData>
    <row r="1" spans="1:22" x14ac:dyDescent="0.2">
      <c r="A1" s="4" t="s">
        <v>3</v>
      </c>
      <c r="B1" s="5" t="s">
        <v>4</v>
      </c>
      <c r="C1" s="4" t="s">
        <v>0</v>
      </c>
      <c r="D1" s="4" t="s">
        <v>1</v>
      </c>
      <c r="E1" s="4" t="s">
        <v>2</v>
      </c>
      <c r="R1" s="4" t="s">
        <v>3</v>
      </c>
      <c r="S1" s="5" t="s">
        <v>4</v>
      </c>
      <c r="T1" s="4" t="s">
        <v>0</v>
      </c>
      <c r="U1" s="4" t="s">
        <v>1</v>
      </c>
      <c r="V1" s="4" t="s">
        <v>2</v>
      </c>
    </row>
    <row r="2" spans="1:22" x14ac:dyDescent="0.2">
      <c r="A2" s="2">
        <v>1</v>
      </c>
      <c r="B2" s="6" t="s">
        <v>5</v>
      </c>
      <c r="C2" s="3">
        <v>18.75</v>
      </c>
      <c r="D2" s="3">
        <v>3.5</v>
      </c>
      <c r="E2" s="3">
        <v>18.666666666666668</v>
      </c>
      <c r="R2" s="2">
        <v>445</v>
      </c>
      <c r="S2" s="6" t="s">
        <v>449</v>
      </c>
      <c r="T2" s="3">
        <v>54223.5</v>
      </c>
      <c r="U2" s="3">
        <v>337.51296271402674</v>
      </c>
      <c r="V2" s="3">
        <v>0.62244776289621051</v>
      </c>
    </row>
    <row r="3" spans="1:22" x14ac:dyDescent="0.2">
      <c r="A3" s="2">
        <v>2</v>
      </c>
      <c r="B3" s="6" t="s">
        <v>6</v>
      </c>
      <c r="C3" s="3">
        <v>17.75</v>
      </c>
      <c r="D3" s="3">
        <v>5.9090326337452783</v>
      </c>
      <c r="E3" s="3">
        <v>33.290324697156493</v>
      </c>
      <c r="R3" s="2">
        <v>468</v>
      </c>
      <c r="S3" s="6" t="s">
        <v>472</v>
      </c>
      <c r="T3" s="3">
        <v>52535</v>
      </c>
      <c r="U3" s="3">
        <v>1295.3462857475602</v>
      </c>
      <c r="V3" s="3">
        <v>2.4656824702532791</v>
      </c>
    </row>
    <row r="4" spans="1:22" x14ac:dyDescent="0.2">
      <c r="A4" s="2">
        <v>3</v>
      </c>
      <c r="B4" s="6" t="s">
        <v>7</v>
      </c>
      <c r="C4" s="3">
        <v>13.75</v>
      </c>
      <c r="D4" s="3">
        <v>2.2173557826083452</v>
      </c>
      <c r="E4" s="3">
        <v>16.12622387351524</v>
      </c>
      <c r="R4" s="2">
        <v>73</v>
      </c>
      <c r="S4" s="6" t="s">
        <v>77</v>
      </c>
      <c r="T4" s="3">
        <v>51855</v>
      </c>
      <c r="U4" s="3">
        <v>434.70066329218622</v>
      </c>
      <c r="V4" s="3">
        <v>0.83830038239742788</v>
      </c>
    </row>
    <row r="5" spans="1:22" x14ac:dyDescent="0.2">
      <c r="A5" s="2">
        <v>4</v>
      </c>
      <c r="B5" s="6" t="s">
        <v>8</v>
      </c>
      <c r="C5" s="3">
        <v>12.75</v>
      </c>
      <c r="D5" s="3">
        <v>4.1129875597510219</v>
      </c>
      <c r="E5" s="3">
        <v>32.258725958831548</v>
      </c>
      <c r="R5" s="2">
        <v>536</v>
      </c>
      <c r="S5" s="6" t="s">
        <v>540</v>
      </c>
      <c r="T5" s="3">
        <v>50969.25</v>
      </c>
      <c r="U5" s="3">
        <v>4254.9216502774761</v>
      </c>
      <c r="V5" s="3">
        <v>8.348016991180911</v>
      </c>
    </row>
    <row r="6" spans="1:22" x14ac:dyDescent="0.2">
      <c r="A6" s="2">
        <v>5</v>
      </c>
      <c r="B6" s="6" t="s">
        <v>9</v>
      </c>
      <c r="C6" s="3">
        <v>22.5</v>
      </c>
      <c r="D6" s="3">
        <v>5.0662280511902216</v>
      </c>
      <c r="E6" s="3">
        <v>22.516569116400984</v>
      </c>
      <c r="R6" s="2">
        <v>102</v>
      </c>
      <c r="S6" s="6" t="s">
        <v>106</v>
      </c>
      <c r="T6" s="3">
        <v>48915</v>
      </c>
      <c r="U6" s="3">
        <v>12813.136670360358</v>
      </c>
      <c r="V6" s="3">
        <v>26.194698293693872</v>
      </c>
    </row>
    <row r="7" spans="1:22" x14ac:dyDescent="0.2">
      <c r="A7" s="2">
        <v>6</v>
      </c>
      <c r="B7" s="6" t="s">
        <v>10</v>
      </c>
      <c r="C7" s="3">
        <v>17.5</v>
      </c>
      <c r="D7" s="3">
        <v>3.1091263510296048</v>
      </c>
      <c r="E7" s="3">
        <v>17.766436291597739</v>
      </c>
      <c r="R7" s="2">
        <v>260</v>
      </c>
      <c r="S7" s="6" t="s">
        <v>264</v>
      </c>
      <c r="T7" s="3">
        <v>48002.25</v>
      </c>
      <c r="U7" s="3">
        <v>3295.0593697231011</v>
      </c>
      <c r="V7" s="3">
        <v>6.8643852521977644</v>
      </c>
    </row>
    <row r="8" spans="1:22" x14ac:dyDescent="0.2">
      <c r="A8" s="2">
        <v>7</v>
      </c>
      <c r="B8" s="6" t="s">
        <v>11</v>
      </c>
      <c r="C8" s="3">
        <v>24</v>
      </c>
      <c r="D8" s="3">
        <v>3.1622776601683795</v>
      </c>
      <c r="E8" s="3">
        <v>13.176156917368248</v>
      </c>
      <c r="R8" s="2">
        <v>71</v>
      </c>
      <c r="S8" s="6" t="s">
        <v>75</v>
      </c>
      <c r="T8" s="3">
        <v>47445</v>
      </c>
      <c r="U8" s="3">
        <v>1855.8600881172767</v>
      </c>
      <c r="V8" s="3">
        <v>3.9116030943561526</v>
      </c>
    </row>
    <row r="9" spans="1:22" x14ac:dyDescent="0.2">
      <c r="A9" s="2">
        <v>8</v>
      </c>
      <c r="B9" s="6" t="s">
        <v>12</v>
      </c>
      <c r="C9" s="3">
        <v>31.5</v>
      </c>
      <c r="D9" s="3">
        <v>2.8867513459481291</v>
      </c>
      <c r="E9" s="3">
        <v>9.1642899871369181</v>
      </c>
      <c r="R9" s="2">
        <v>74</v>
      </c>
      <c r="S9" s="6" t="s">
        <v>78</v>
      </c>
      <c r="T9" s="3">
        <v>47430.25</v>
      </c>
      <c r="U9" s="3">
        <v>1372.4191233001673</v>
      </c>
      <c r="V9" s="3">
        <v>2.8935523706920527</v>
      </c>
    </row>
    <row r="10" spans="1:22" x14ac:dyDescent="0.2">
      <c r="A10" s="2">
        <v>9</v>
      </c>
      <c r="B10" s="6" t="s">
        <v>13</v>
      </c>
      <c r="C10" s="3">
        <v>15.25</v>
      </c>
      <c r="D10" s="3">
        <v>0.9574271077563381</v>
      </c>
      <c r="E10" s="3">
        <v>6.2782105426645121</v>
      </c>
      <c r="R10" s="2">
        <v>358</v>
      </c>
      <c r="S10" s="6" t="s">
        <v>362</v>
      </c>
      <c r="T10" s="3">
        <v>46964</v>
      </c>
      <c r="U10" s="3">
        <v>525.95500441260822</v>
      </c>
      <c r="V10" s="3">
        <v>1.1199110050519723</v>
      </c>
    </row>
    <row r="11" spans="1:22" x14ac:dyDescent="0.2">
      <c r="A11" s="2">
        <v>10</v>
      </c>
      <c r="B11" s="6" t="s">
        <v>14</v>
      </c>
      <c r="C11" s="3">
        <v>12.75</v>
      </c>
      <c r="D11" s="3">
        <v>2.3629078131263039</v>
      </c>
      <c r="E11" s="3">
        <v>18.532610299029834</v>
      </c>
      <c r="R11" s="2">
        <v>70</v>
      </c>
      <c r="S11" s="6" t="s">
        <v>74</v>
      </c>
      <c r="T11" s="3">
        <v>46864.75</v>
      </c>
      <c r="U11" s="3">
        <v>2801.8227846647737</v>
      </c>
      <c r="V11" s="3">
        <v>5.9785292456799057</v>
      </c>
    </row>
    <row r="12" spans="1:22" x14ac:dyDescent="0.2">
      <c r="A12" s="2">
        <v>11</v>
      </c>
      <c r="B12" s="6" t="s">
        <v>15</v>
      </c>
      <c r="C12" s="3">
        <v>20.5</v>
      </c>
      <c r="D12" s="3">
        <v>4.1231056256176606</v>
      </c>
      <c r="E12" s="3">
        <v>20.112710368866637</v>
      </c>
      <c r="R12" s="2">
        <v>69</v>
      </c>
      <c r="S12" s="6" t="s">
        <v>73</v>
      </c>
      <c r="T12" s="3">
        <v>46738</v>
      </c>
      <c r="U12" s="3">
        <v>1140.1137370163265</v>
      </c>
      <c r="V12" s="3">
        <v>2.4393721105231858</v>
      </c>
    </row>
    <row r="13" spans="1:22" x14ac:dyDescent="0.2">
      <c r="A13" s="2">
        <v>12</v>
      </c>
      <c r="B13" s="6" t="s">
        <v>16</v>
      </c>
      <c r="C13" s="3">
        <v>24</v>
      </c>
      <c r="D13" s="3">
        <v>3.8297084310253524</v>
      </c>
      <c r="E13" s="3">
        <v>15.957118462605635</v>
      </c>
      <c r="R13" s="2">
        <v>77</v>
      </c>
      <c r="S13" s="6" t="s">
        <v>81</v>
      </c>
      <c r="T13" s="3">
        <v>46658.25</v>
      </c>
      <c r="U13" s="3">
        <v>707.8782263449931</v>
      </c>
      <c r="V13" s="3">
        <v>1.5171555434354977</v>
      </c>
    </row>
    <row r="14" spans="1:22" x14ac:dyDescent="0.2">
      <c r="A14" s="2">
        <v>13</v>
      </c>
      <c r="B14" s="6" t="s">
        <v>17</v>
      </c>
      <c r="C14" s="3">
        <v>11.25</v>
      </c>
      <c r="D14" s="3">
        <v>1.5</v>
      </c>
      <c r="E14" s="3">
        <v>13.333333333333334</v>
      </c>
      <c r="R14" s="2">
        <v>76</v>
      </c>
      <c r="S14" s="6" t="s">
        <v>80</v>
      </c>
      <c r="T14" s="3">
        <v>44118.25</v>
      </c>
      <c r="U14" s="3">
        <v>424.3382102364418</v>
      </c>
      <c r="V14" s="3">
        <v>0.96182013166080205</v>
      </c>
    </row>
    <row r="15" spans="1:22" x14ac:dyDescent="0.2">
      <c r="A15" s="2">
        <v>14</v>
      </c>
      <c r="B15" s="6" t="s">
        <v>18</v>
      </c>
      <c r="C15" s="3">
        <v>18.25</v>
      </c>
      <c r="D15" s="3">
        <v>3.3040379335998349</v>
      </c>
      <c r="E15" s="3">
        <v>18.104317444382655</v>
      </c>
      <c r="R15" s="2">
        <v>78</v>
      </c>
      <c r="S15" s="6" t="s">
        <v>82</v>
      </c>
      <c r="T15" s="3">
        <v>42605.25</v>
      </c>
      <c r="U15" s="3">
        <v>1883.3210692816028</v>
      </c>
      <c r="V15" s="3">
        <v>4.4203967099866874</v>
      </c>
    </row>
    <row r="16" spans="1:22" x14ac:dyDescent="0.2">
      <c r="A16" s="2">
        <v>15</v>
      </c>
      <c r="B16" s="6" t="s">
        <v>19</v>
      </c>
      <c r="C16" s="3">
        <v>15.25</v>
      </c>
      <c r="D16" s="3">
        <v>4.349329450233296</v>
      </c>
      <c r="E16" s="3">
        <v>28.520193116283906</v>
      </c>
      <c r="R16" s="2">
        <v>75</v>
      </c>
      <c r="S16" s="6" t="s">
        <v>79</v>
      </c>
      <c r="T16" s="3">
        <v>42601</v>
      </c>
      <c r="U16" s="3">
        <v>1441.7551803270901</v>
      </c>
      <c r="V16" s="3">
        <v>3.3843223875662312</v>
      </c>
    </row>
    <row r="17" spans="1:22" x14ac:dyDescent="0.2">
      <c r="A17" s="2">
        <v>16</v>
      </c>
      <c r="B17" s="6" t="s">
        <v>20</v>
      </c>
      <c r="C17" s="3">
        <v>12</v>
      </c>
      <c r="D17" s="3">
        <v>3.5590260840104371</v>
      </c>
      <c r="E17" s="3">
        <v>29.658550700086977</v>
      </c>
      <c r="R17" s="2">
        <v>72</v>
      </c>
      <c r="S17" s="6" t="s">
        <v>76</v>
      </c>
      <c r="T17" s="3">
        <v>42561</v>
      </c>
      <c r="U17" s="3">
        <v>878.29645716390462</v>
      </c>
      <c r="V17" s="3">
        <v>2.0636180004320965</v>
      </c>
    </row>
    <row r="18" spans="1:22" x14ac:dyDescent="0.2">
      <c r="A18" s="2">
        <v>17</v>
      </c>
      <c r="B18" s="6" t="s">
        <v>21</v>
      </c>
      <c r="C18" s="3">
        <v>15.25</v>
      </c>
      <c r="D18" s="3">
        <v>1.5</v>
      </c>
      <c r="E18" s="3">
        <v>9.8360655737704921</v>
      </c>
      <c r="R18" s="2">
        <v>94</v>
      </c>
      <c r="S18" s="6" t="s">
        <v>98</v>
      </c>
      <c r="T18" s="3">
        <v>37455</v>
      </c>
      <c r="U18" s="3">
        <v>21874.262197081451</v>
      </c>
      <c r="V18" s="3">
        <v>58.401447595999066</v>
      </c>
    </row>
    <row r="19" spans="1:22" x14ac:dyDescent="0.2">
      <c r="A19" s="2">
        <v>18</v>
      </c>
      <c r="B19" s="6" t="s">
        <v>22</v>
      </c>
      <c r="C19" s="3">
        <v>16</v>
      </c>
      <c r="D19" s="3">
        <v>3.3665016461206929</v>
      </c>
      <c r="E19" s="3">
        <v>21.040635288254332</v>
      </c>
      <c r="R19" s="2">
        <v>221</v>
      </c>
      <c r="S19" s="6" t="s">
        <v>225</v>
      </c>
      <c r="T19" s="3">
        <v>31877.75</v>
      </c>
      <c r="U19" s="3">
        <v>4400.2448700801488</v>
      </c>
      <c r="V19" s="3">
        <v>13.803498898385703</v>
      </c>
    </row>
    <row r="20" spans="1:22" x14ac:dyDescent="0.2">
      <c r="A20" s="2">
        <v>19</v>
      </c>
      <c r="B20" s="6" t="s">
        <v>23</v>
      </c>
      <c r="C20" s="3">
        <v>13.5</v>
      </c>
      <c r="D20" s="3">
        <v>1.7320508075688772</v>
      </c>
      <c r="E20" s="3">
        <v>12.830005981991683</v>
      </c>
      <c r="R20" s="2">
        <v>489</v>
      </c>
      <c r="S20" s="6" t="s">
        <v>493</v>
      </c>
      <c r="T20" s="3">
        <v>27359.75</v>
      </c>
      <c r="U20" s="3">
        <v>593.97944689469966</v>
      </c>
      <c r="V20" s="3">
        <v>2.1709973479096103</v>
      </c>
    </row>
    <row r="21" spans="1:22" x14ac:dyDescent="0.2">
      <c r="A21" s="2">
        <v>20</v>
      </c>
      <c r="B21" s="6" t="s">
        <v>24</v>
      </c>
      <c r="C21" s="3">
        <v>16.75</v>
      </c>
      <c r="D21" s="3">
        <v>4.0311288741492746</v>
      </c>
      <c r="E21" s="3">
        <v>24.06644103969716</v>
      </c>
      <c r="R21" s="2">
        <v>359</v>
      </c>
      <c r="S21" s="6" t="s">
        <v>363</v>
      </c>
      <c r="T21" s="3">
        <v>13434.75</v>
      </c>
      <c r="U21" s="3">
        <v>1998.2426237405041</v>
      </c>
      <c r="V21" s="3">
        <v>14.873686698602535</v>
      </c>
    </row>
    <row r="22" spans="1:22" x14ac:dyDescent="0.2">
      <c r="A22" s="2">
        <v>21</v>
      </c>
      <c r="B22" s="6" t="s">
        <v>25</v>
      </c>
      <c r="C22" s="3">
        <v>19</v>
      </c>
      <c r="D22" s="3">
        <v>11.372481406154654</v>
      </c>
      <c r="E22" s="3">
        <v>59.855165295550812</v>
      </c>
      <c r="R22" s="2">
        <v>441</v>
      </c>
      <c r="S22" s="6" t="s">
        <v>445</v>
      </c>
      <c r="T22" s="3">
        <v>11109.25</v>
      </c>
      <c r="U22" s="3">
        <v>862.24063733198443</v>
      </c>
      <c r="V22" s="3">
        <v>7.7614657815062627</v>
      </c>
    </row>
    <row r="23" spans="1:22" x14ac:dyDescent="0.2">
      <c r="A23" s="2">
        <v>22</v>
      </c>
      <c r="B23" s="6" t="s">
        <v>26</v>
      </c>
      <c r="C23" s="3">
        <v>16.5</v>
      </c>
      <c r="D23" s="3">
        <v>4.0414518843273806</v>
      </c>
      <c r="E23" s="3">
        <v>24.493647783802306</v>
      </c>
      <c r="R23" s="2">
        <v>442</v>
      </c>
      <c r="S23" s="6" t="s">
        <v>446</v>
      </c>
      <c r="T23" s="3">
        <v>9307.5</v>
      </c>
      <c r="U23" s="3">
        <v>1444.102143201789</v>
      </c>
      <c r="V23" s="3">
        <v>15.515467560588654</v>
      </c>
    </row>
    <row r="24" spans="1:22" x14ac:dyDescent="0.2">
      <c r="A24" s="2">
        <v>23</v>
      </c>
      <c r="B24" s="6" t="s">
        <v>27</v>
      </c>
      <c r="C24" s="3">
        <v>12.25</v>
      </c>
      <c r="D24" s="3">
        <v>2.2173557826083452</v>
      </c>
      <c r="E24" s="3">
        <v>18.100863531496696</v>
      </c>
      <c r="R24" s="2">
        <v>100</v>
      </c>
      <c r="S24" s="6" t="s">
        <v>104</v>
      </c>
      <c r="T24" s="3">
        <v>6531.75</v>
      </c>
      <c r="U24" s="3">
        <v>7588.1418179947059</v>
      </c>
      <c r="V24" s="3">
        <v>116.17318204148513</v>
      </c>
    </row>
    <row r="25" spans="1:22" x14ac:dyDescent="0.2">
      <c r="A25" s="2">
        <v>24</v>
      </c>
      <c r="B25" s="6" t="s">
        <v>28</v>
      </c>
      <c r="C25" s="3">
        <v>25</v>
      </c>
      <c r="D25" s="3">
        <v>4.6904157598234297</v>
      </c>
      <c r="E25" s="3">
        <v>18.761663039293719</v>
      </c>
      <c r="R25" s="2">
        <v>396</v>
      </c>
      <c r="S25" s="6" t="s">
        <v>400</v>
      </c>
      <c r="T25" s="3">
        <v>4720.25</v>
      </c>
      <c r="U25" s="3">
        <v>2356.6241922150703</v>
      </c>
      <c r="V25" s="3">
        <v>49.92583427180913</v>
      </c>
    </row>
    <row r="26" spans="1:22" x14ac:dyDescent="0.2">
      <c r="A26" s="2">
        <v>25</v>
      </c>
      <c r="B26" s="6" t="s">
        <v>29</v>
      </c>
      <c r="C26" s="3">
        <v>16.5</v>
      </c>
      <c r="D26" s="3">
        <v>3.3166247903553998</v>
      </c>
      <c r="E26" s="3">
        <v>20.100756305184241</v>
      </c>
      <c r="R26" s="2">
        <v>416</v>
      </c>
      <c r="S26" s="6" t="s">
        <v>420</v>
      </c>
      <c r="T26" s="3">
        <v>2731</v>
      </c>
      <c r="U26" s="3">
        <v>1005.3699153379648</v>
      </c>
      <c r="V26" s="3">
        <v>36.813252117831006</v>
      </c>
    </row>
    <row r="27" spans="1:22" x14ac:dyDescent="0.2">
      <c r="A27" s="2">
        <v>26</v>
      </c>
      <c r="B27" s="6" t="s">
        <v>30</v>
      </c>
      <c r="C27" s="3">
        <v>15</v>
      </c>
      <c r="D27" s="3">
        <v>1.8257418583505538</v>
      </c>
      <c r="E27" s="3">
        <v>12.171612389003691</v>
      </c>
      <c r="R27" s="2">
        <v>413</v>
      </c>
      <c r="S27" s="6" t="s">
        <v>417</v>
      </c>
      <c r="T27" s="3">
        <v>2722</v>
      </c>
      <c r="U27" s="3">
        <v>846.83607229105053</v>
      </c>
      <c r="V27" s="3">
        <v>31.110803537511039</v>
      </c>
    </row>
    <row r="28" spans="1:22" x14ac:dyDescent="0.2">
      <c r="A28" s="2">
        <v>27</v>
      </c>
      <c r="B28" s="6" t="s">
        <v>31</v>
      </c>
      <c r="C28" s="3">
        <v>15.5</v>
      </c>
      <c r="D28" s="3">
        <v>1.2909944487358056</v>
      </c>
      <c r="E28" s="3">
        <v>8.3289964434568091</v>
      </c>
      <c r="R28" s="2">
        <v>494</v>
      </c>
      <c r="S28" s="6" t="s">
        <v>498</v>
      </c>
      <c r="T28" s="3">
        <v>1429.25</v>
      </c>
      <c r="U28" s="3">
        <v>291.8576993445036</v>
      </c>
      <c r="V28" s="3">
        <v>20.420339292951102</v>
      </c>
    </row>
    <row r="29" spans="1:22" x14ac:dyDescent="0.2">
      <c r="A29" s="2">
        <v>28</v>
      </c>
      <c r="B29" s="6" t="s">
        <v>32</v>
      </c>
      <c r="C29" s="3">
        <v>12.25</v>
      </c>
      <c r="D29" s="3">
        <v>3.5</v>
      </c>
      <c r="E29" s="3">
        <v>28.571428571428573</v>
      </c>
      <c r="R29" s="2">
        <v>488</v>
      </c>
      <c r="S29" s="6" t="s">
        <v>492</v>
      </c>
      <c r="T29" s="3">
        <v>1173.25</v>
      </c>
      <c r="U29" s="3">
        <v>93.717216490176796</v>
      </c>
      <c r="V29" s="3">
        <v>7.9878300865268947</v>
      </c>
    </row>
    <row r="30" spans="1:22" x14ac:dyDescent="0.2">
      <c r="A30" s="2">
        <v>29</v>
      </c>
      <c r="B30" s="6" t="s">
        <v>33</v>
      </c>
      <c r="C30" s="3">
        <v>16.75</v>
      </c>
      <c r="D30" s="3">
        <v>3.5</v>
      </c>
      <c r="E30" s="3">
        <v>20.895522388059703</v>
      </c>
      <c r="R30" s="2">
        <v>202</v>
      </c>
      <c r="S30" s="6" t="s">
        <v>206</v>
      </c>
      <c r="T30" s="3">
        <v>855.5</v>
      </c>
      <c r="U30" s="3">
        <v>1066.1111574315316</v>
      </c>
      <c r="V30" s="3">
        <v>124.61848713401889</v>
      </c>
    </row>
    <row r="31" spans="1:22" x14ac:dyDescent="0.2">
      <c r="A31" s="2">
        <v>30</v>
      </c>
      <c r="B31" s="6" t="s">
        <v>34</v>
      </c>
      <c r="C31" s="3">
        <v>21.75</v>
      </c>
      <c r="D31" s="3">
        <v>9.215023964519391</v>
      </c>
      <c r="E31" s="3">
        <v>42.367926273652373</v>
      </c>
      <c r="R31" s="2">
        <v>67</v>
      </c>
      <c r="S31" s="6" t="s">
        <v>71</v>
      </c>
      <c r="T31" s="3">
        <v>768.5</v>
      </c>
      <c r="U31" s="3">
        <v>268.30020499433095</v>
      </c>
      <c r="V31" s="3">
        <v>34.91219323283422</v>
      </c>
    </row>
    <row r="32" spans="1:22" x14ac:dyDescent="0.2">
      <c r="A32" s="2">
        <v>31</v>
      </c>
      <c r="B32" s="6" t="s">
        <v>35</v>
      </c>
      <c r="C32" s="3">
        <v>17.75</v>
      </c>
      <c r="D32" s="3">
        <v>3.7749172176353749</v>
      </c>
      <c r="E32" s="3">
        <v>21.267139254283801</v>
      </c>
      <c r="R32" s="2">
        <v>532</v>
      </c>
      <c r="S32" s="6" t="s">
        <v>536</v>
      </c>
      <c r="T32" s="3">
        <v>620.75</v>
      </c>
      <c r="U32" s="3">
        <v>166.14928026727449</v>
      </c>
      <c r="V32" s="3">
        <v>26.76589291458308</v>
      </c>
    </row>
    <row r="33" spans="1:22" x14ac:dyDescent="0.2">
      <c r="A33" s="2">
        <v>32</v>
      </c>
      <c r="B33" s="6" t="s">
        <v>36</v>
      </c>
      <c r="C33" s="3">
        <v>17</v>
      </c>
      <c r="D33" s="3">
        <v>8.1649658092772608</v>
      </c>
      <c r="E33" s="3">
        <v>48.029210642807413</v>
      </c>
      <c r="R33" s="2">
        <v>447</v>
      </c>
      <c r="S33" s="6" t="s">
        <v>451</v>
      </c>
      <c r="T33" s="3">
        <v>592.75</v>
      </c>
      <c r="U33" s="3">
        <v>21.360009363293827</v>
      </c>
      <c r="V33" s="3">
        <v>3.6035443885776171</v>
      </c>
    </row>
    <row r="34" spans="1:22" x14ac:dyDescent="0.2">
      <c r="A34" s="2">
        <v>33</v>
      </c>
      <c r="B34" s="6" t="s">
        <v>37</v>
      </c>
      <c r="C34" s="3">
        <v>20</v>
      </c>
      <c r="D34" s="3">
        <v>17.568911937472585</v>
      </c>
      <c r="E34" s="3">
        <v>87.844559687362931</v>
      </c>
      <c r="R34" s="2">
        <v>412</v>
      </c>
      <c r="S34" s="6" t="s">
        <v>416</v>
      </c>
      <c r="T34" s="3">
        <v>318.5</v>
      </c>
      <c r="U34" s="3">
        <v>111.85854161991088</v>
      </c>
      <c r="V34" s="3">
        <v>35.12042123074125</v>
      </c>
    </row>
    <row r="35" spans="1:22" x14ac:dyDescent="0.2">
      <c r="A35" s="2">
        <v>34</v>
      </c>
      <c r="B35" s="6" t="s">
        <v>38</v>
      </c>
      <c r="C35" s="3">
        <v>11.75</v>
      </c>
      <c r="D35" s="3">
        <v>1.5</v>
      </c>
      <c r="E35" s="3">
        <v>12.76595744680851</v>
      </c>
      <c r="R35" s="2">
        <v>132</v>
      </c>
      <c r="S35" s="6" t="s">
        <v>136</v>
      </c>
      <c r="T35" s="3">
        <v>272.5</v>
      </c>
      <c r="U35" s="3">
        <v>12.342339054382412</v>
      </c>
      <c r="V35" s="3">
        <v>4.5292987355531791</v>
      </c>
    </row>
    <row r="36" spans="1:22" x14ac:dyDescent="0.2">
      <c r="A36" s="2">
        <v>35</v>
      </c>
      <c r="B36" s="6" t="s">
        <v>39</v>
      </c>
      <c r="C36" s="3">
        <v>26.75</v>
      </c>
      <c r="D36" s="3">
        <v>4.6457866215887842</v>
      </c>
      <c r="E36" s="3">
        <v>17.367426622761812</v>
      </c>
      <c r="R36" s="2">
        <v>124</v>
      </c>
      <c r="S36" s="6" t="s">
        <v>128</v>
      </c>
      <c r="T36" s="3">
        <v>217.5</v>
      </c>
      <c r="U36" s="3">
        <v>328.04725269387643</v>
      </c>
      <c r="V36" s="3">
        <v>150.82632307764433</v>
      </c>
    </row>
    <row r="37" spans="1:22" x14ac:dyDescent="0.2">
      <c r="A37" s="2">
        <v>36</v>
      </c>
      <c r="B37" s="6" t="s">
        <v>40</v>
      </c>
      <c r="C37" s="3">
        <v>12.75</v>
      </c>
      <c r="D37" s="3">
        <v>5.123475382979799</v>
      </c>
      <c r="E37" s="3">
        <v>40.184120650821953</v>
      </c>
      <c r="R37" s="2">
        <v>84</v>
      </c>
      <c r="S37" s="6" t="s">
        <v>88</v>
      </c>
      <c r="T37" s="3">
        <v>151.5</v>
      </c>
      <c r="U37" s="3">
        <v>34.083231458690456</v>
      </c>
      <c r="V37" s="3">
        <v>22.497182480983799</v>
      </c>
    </row>
    <row r="38" spans="1:22" x14ac:dyDescent="0.2">
      <c r="A38" s="2">
        <v>37</v>
      </c>
      <c r="B38" s="6" t="s">
        <v>41</v>
      </c>
      <c r="C38" s="3">
        <v>18.5</v>
      </c>
      <c r="D38" s="3">
        <v>3</v>
      </c>
      <c r="E38" s="3">
        <v>16.216216216216218</v>
      </c>
      <c r="R38" s="2">
        <v>452</v>
      </c>
      <c r="S38" s="6" t="s">
        <v>456</v>
      </c>
      <c r="T38" s="3">
        <v>144.5</v>
      </c>
      <c r="U38" s="3">
        <v>5.4467115461227307</v>
      </c>
      <c r="V38" s="3">
        <v>3.7693505509499867</v>
      </c>
    </row>
    <row r="39" spans="1:22" x14ac:dyDescent="0.2">
      <c r="A39" s="2">
        <v>38</v>
      </c>
      <c r="B39" s="6" t="s">
        <v>42</v>
      </c>
      <c r="C39" s="3">
        <v>18.5</v>
      </c>
      <c r="D39" s="3">
        <v>3.1091263510296048</v>
      </c>
      <c r="E39" s="3">
        <v>16.806088383943809</v>
      </c>
      <c r="R39" s="2">
        <v>312</v>
      </c>
      <c r="S39" s="6" t="s">
        <v>316</v>
      </c>
      <c r="T39" s="3">
        <v>124</v>
      </c>
      <c r="U39" s="3">
        <v>41.336021417967487</v>
      </c>
      <c r="V39" s="3">
        <v>33.335501143522166</v>
      </c>
    </row>
    <row r="40" spans="1:22" x14ac:dyDescent="0.2">
      <c r="A40" s="2">
        <v>39</v>
      </c>
      <c r="B40" s="6" t="s">
        <v>43</v>
      </c>
      <c r="C40" s="3">
        <v>15.5</v>
      </c>
      <c r="D40" s="3">
        <v>3.6968455021364721</v>
      </c>
      <c r="E40" s="3">
        <v>23.850616142815948</v>
      </c>
      <c r="R40" s="2">
        <v>177</v>
      </c>
      <c r="S40" s="6" t="s">
        <v>181</v>
      </c>
      <c r="T40" s="3">
        <v>105</v>
      </c>
      <c r="U40" s="3">
        <v>39.200340134578767</v>
      </c>
      <c r="V40" s="3">
        <v>37.333657271027391</v>
      </c>
    </row>
    <row r="41" spans="1:22" x14ac:dyDescent="0.2">
      <c r="A41" s="2">
        <v>40</v>
      </c>
      <c r="B41" s="6" t="s">
        <v>44</v>
      </c>
      <c r="C41" s="3">
        <v>15.25</v>
      </c>
      <c r="D41" s="3">
        <v>2.8722813232690143</v>
      </c>
      <c r="E41" s="3">
        <v>18.834631627993538</v>
      </c>
      <c r="R41" s="2">
        <v>83</v>
      </c>
      <c r="S41" s="6" t="s">
        <v>87</v>
      </c>
      <c r="T41" s="3">
        <v>97.5</v>
      </c>
      <c r="U41" s="3">
        <v>12.922847983320086</v>
      </c>
      <c r="V41" s="3">
        <v>13.254203059815474</v>
      </c>
    </row>
    <row r="42" spans="1:22" x14ac:dyDescent="0.2">
      <c r="A42" s="2">
        <v>41</v>
      </c>
      <c r="B42" s="6" t="s">
        <v>45</v>
      </c>
      <c r="C42" s="3">
        <v>15.75</v>
      </c>
      <c r="D42" s="3">
        <v>3.4034296427770228</v>
      </c>
      <c r="E42" s="3">
        <v>21.60907709699697</v>
      </c>
      <c r="R42" s="2">
        <v>548</v>
      </c>
      <c r="S42" s="6" t="s">
        <v>552</v>
      </c>
      <c r="T42" s="3">
        <v>90</v>
      </c>
      <c r="U42" s="3">
        <v>13.391539617733779</v>
      </c>
      <c r="V42" s="3">
        <v>14.879488464148643</v>
      </c>
    </row>
    <row r="43" spans="1:22" x14ac:dyDescent="0.2">
      <c r="A43" s="2">
        <v>42</v>
      </c>
      <c r="B43" s="6" t="s">
        <v>46</v>
      </c>
      <c r="C43" s="3">
        <v>17</v>
      </c>
      <c r="D43" s="3">
        <v>2.3094010767585029</v>
      </c>
      <c r="E43" s="3">
        <v>13.584712216226489</v>
      </c>
      <c r="R43" s="2">
        <v>303</v>
      </c>
      <c r="S43" s="6" t="s">
        <v>307</v>
      </c>
      <c r="T43" s="3">
        <v>89.75</v>
      </c>
      <c r="U43" s="3">
        <v>16.600702796367788</v>
      </c>
      <c r="V43" s="3">
        <v>18.49660478703932</v>
      </c>
    </row>
    <row r="44" spans="1:22" x14ac:dyDescent="0.2">
      <c r="A44" s="2">
        <v>43</v>
      </c>
      <c r="B44" s="6" t="s">
        <v>47</v>
      </c>
      <c r="C44" s="3">
        <v>13.25</v>
      </c>
      <c r="D44" s="3">
        <v>2.2173557826083452</v>
      </c>
      <c r="E44" s="3">
        <v>16.734760623459209</v>
      </c>
      <c r="R44" s="2">
        <v>539</v>
      </c>
      <c r="S44" s="6" t="s">
        <v>543</v>
      </c>
      <c r="T44" s="3">
        <v>85.5</v>
      </c>
      <c r="U44" s="3">
        <v>21.047565179849187</v>
      </c>
      <c r="V44" s="3">
        <v>24.617035298069226</v>
      </c>
    </row>
    <row r="45" spans="1:22" x14ac:dyDescent="0.2">
      <c r="A45" s="2">
        <v>44</v>
      </c>
      <c r="B45" s="6" t="s">
        <v>48</v>
      </c>
      <c r="C45" s="3">
        <v>27.75</v>
      </c>
      <c r="D45" s="3">
        <v>9.535023160258536</v>
      </c>
      <c r="E45" s="3">
        <v>34.360443820751478</v>
      </c>
      <c r="R45" s="2">
        <v>549</v>
      </c>
      <c r="S45" s="6" t="s">
        <v>553</v>
      </c>
      <c r="T45" s="3">
        <v>83.5</v>
      </c>
      <c r="U45" s="3">
        <v>31.0322412983658</v>
      </c>
      <c r="V45" s="3">
        <v>37.164360836366228</v>
      </c>
    </row>
    <row r="46" spans="1:22" x14ac:dyDescent="0.2">
      <c r="A46" s="2">
        <v>45</v>
      </c>
      <c r="B46" s="6" t="s">
        <v>49</v>
      </c>
      <c r="C46" s="3">
        <v>13</v>
      </c>
      <c r="D46" s="3">
        <v>1.1547005383792515</v>
      </c>
      <c r="E46" s="3">
        <v>8.8823118336865505</v>
      </c>
      <c r="R46" s="2">
        <v>262</v>
      </c>
      <c r="S46" s="6" t="s">
        <v>266</v>
      </c>
      <c r="T46" s="3">
        <v>82.75</v>
      </c>
      <c r="U46" s="3">
        <v>10.275375094532235</v>
      </c>
      <c r="V46" s="3">
        <v>12.41737171544681</v>
      </c>
    </row>
    <row r="47" spans="1:22" x14ac:dyDescent="0.2">
      <c r="A47" s="2">
        <v>46</v>
      </c>
      <c r="B47" s="6" t="s">
        <v>50</v>
      </c>
      <c r="C47" s="3">
        <v>16.25</v>
      </c>
      <c r="D47" s="3">
        <v>2.2173557826083452</v>
      </c>
      <c r="E47" s="3">
        <v>13.645266354512895</v>
      </c>
      <c r="R47" s="2">
        <v>59</v>
      </c>
      <c r="S47" s="6" t="s">
        <v>63</v>
      </c>
      <c r="T47" s="3">
        <v>82.25</v>
      </c>
      <c r="U47" s="3">
        <v>33.420303210274241</v>
      </c>
      <c r="V47" s="3">
        <v>40.632587489695126</v>
      </c>
    </row>
    <row r="48" spans="1:22" x14ac:dyDescent="0.2">
      <c r="A48" s="2">
        <v>47</v>
      </c>
      <c r="B48" s="6" t="s">
        <v>51</v>
      </c>
      <c r="C48" s="3">
        <v>20.25</v>
      </c>
      <c r="D48" s="3">
        <v>3.5</v>
      </c>
      <c r="E48" s="3">
        <v>17.283950617283949</v>
      </c>
      <c r="R48" s="2">
        <v>168</v>
      </c>
      <c r="S48" s="6" t="s">
        <v>172</v>
      </c>
      <c r="T48" s="3">
        <v>75.5</v>
      </c>
      <c r="U48" s="3">
        <v>38.785736209763165</v>
      </c>
      <c r="V48" s="3">
        <v>51.37183603942141</v>
      </c>
    </row>
    <row r="49" spans="1:22" x14ac:dyDescent="0.2">
      <c r="A49" s="2">
        <v>48</v>
      </c>
      <c r="B49" s="6" t="s">
        <v>52</v>
      </c>
      <c r="C49" s="3">
        <v>21.25</v>
      </c>
      <c r="D49" s="3">
        <v>3.5939764421413041</v>
      </c>
      <c r="E49" s="3">
        <v>16.912830315959077</v>
      </c>
      <c r="R49" s="2">
        <v>191</v>
      </c>
      <c r="S49" s="6" t="s">
        <v>195</v>
      </c>
      <c r="T49" s="3">
        <v>73.25</v>
      </c>
      <c r="U49" s="3">
        <v>8.0156097709406993</v>
      </c>
      <c r="V49" s="3">
        <v>10.942811973980477</v>
      </c>
    </row>
    <row r="50" spans="1:22" x14ac:dyDescent="0.2">
      <c r="A50" s="2">
        <v>49</v>
      </c>
      <c r="B50" s="6" t="s">
        <v>53</v>
      </c>
      <c r="C50" s="3">
        <v>21</v>
      </c>
      <c r="D50" s="3">
        <v>4.2426406871192848</v>
      </c>
      <c r="E50" s="3">
        <v>20.203050891044214</v>
      </c>
      <c r="R50" s="2">
        <v>552</v>
      </c>
      <c r="S50" s="6" t="s">
        <v>556</v>
      </c>
      <c r="T50" s="3">
        <v>73.25</v>
      </c>
      <c r="U50" s="3">
        <v>7.3654599313281173</v>
      </c>
      <c r="V50" s="3">
        <v>10.055235401130536</v>
      </c>
    </row>
    <row r="51" spans="1:22" x14ac:dyDescent="0.2">
      <c r="A51" s="2">
        <v>50</v>
      </c>
      <c r="B51" s="6" t="s">
        <v>54</v>
      </c>
      <c r="C51" s="3">
        <v>14.5</v>
      </c>
      <c r="D51" s="3">
        <v>1</v>
      </c>
      <c r="E51" s="3">
        <v>6.8965517241379306</v>
      </c>
      <c r="R51" s="2">
        <v>550</v>
      </c>
      <c r="S51" s="6" t="s">
        <v>554</v>
      </c>
      <c r="T51" s="3">
        <v>71.5</v>
      </c>
      <c r="U51" s="3">
        <v>11.120551545074852</v>
      </c>
      <c r="V51" s="3">
        <v>15.553218944160632</v>
      </c>
    </row>
    <row r="52" spans="1:22" x14ac:dyDescent="0.2">
      <c r="A52" s="2">
        <v>51</v>
      </c>
      <c r="B52" s="6" t="s">
        <v>55</v>
      </c>
      <c r="C52" s="3">
        <v>16</v>
      </c>
      <c r="D52" s="3">
        <v>2.1602468994692869</v>
      </c>
      <c r="E52" s="3">
        <v>13.501543121683044</v>
      </c>
      <c r="R52" s="2">
        <v>571</v>
      </c>
      <c r="S52" s="6" t="s">
        <v>575</v>
      </c>
      <c r="T52" s="3">
        <v>68.5</v>
      </c>
      <c r="U52" s="3">
        <v>69.043464571239468</v>
      </c>
      <c r="V52" s="3">
        <v>100.79337893611601</v>
      </c>
    </row>
    <row r="53" spans="1:22" x14ac:dyDescent="0.2">
      <c r="A53" s="2">
        <v>52</v>
      </c>
      <c r="B53" s="6" t="s">
        <v>56</v>
      </c>
      <c r="C53" s="3">
        <v>18.25</v>
      </c>
      <c r="D53" s="3">
        <v>5.1881274720911268</v>
      </c>
      <c r="E53" s="3">
        <v>28.428095737485627</v>
      </c>
      <c r="R53" s="2">
        <v>178</v>
      </c>
      <c r="S53" s="6" t="s">
        <v>182</v>
      </c>
      <c r="T53" s="3">
        <v>65.5</v>
      </c>
      <c r="U53" s="3">
        <v>16.822603841260722</v>
      </c>
      <c r="V53" s="3">
        <v>25.683364643146142</v>
      </c>
    </row>
    <row r="54" spans="1:22" x14ac:dyDescent="0.2">
      <c r="A54" s="2">
        <v>53</v>
      </c>
      <c r="B54" s="6" t="s">
        <v>57</v>
      </c>
      <c r="C54" s="3">
        <v>16.5</v>
      </c>
      <c r="D54" s="3">
        <v>6.1373175465073224</v>
      </c>
      <c r="E54" s="3">
        <v>37.195863918226195</v>
      </c>
      <c r="R54" s="2">
        <v>164</v>
      </c>
      <c r="S54" s="6" t="s">
        <v>168</v>
      </c>
      <c r="T54" s="3">
        <v>63.25</v>
      </c>
      <c r="U54" s="3">
        <v>8.05708797684788</v>
      </c>
      <c r="V54" s="3">
        <v>12.738479014779257</v>
      </c>
    </row>
    <row r="55" spans="1:22" x14ac:dyDescent="0.2">
      <c r="A55" s="2">
        <v>54</v>
      </c>
      <c r="B55" s="6" t="s">
        <v>58</v>
      </c>
      <c r="C55" s="3">
        <v>10</v>
      </c>
      <c r="D55" s="3">
        <v>1.6329931618554521</v>
      </c>
      <c r="E55" s="3">
        <v>16.329931618554518</v>
      </c>
      <c r="R55" s="2">
        <v>537</v>
      </c>
      <c r="S55" s="6" t="s">
        <v>541</v>
      </c>
      <c r="T55" s="3">
        <v>62.75</v>
      </c>
      <c r="U55" s="3">
        <v>9.742518497116988</v>
      </c>
      <c r="V55" s="3">
        <v>15.525925891819901</v>
      </c>
    </row>
    <row r="56" spans="1:22" x14ac:dyDescent="0.2">
      <c r="A56" s="2">
        <v>55</v>
      </c>
      <c r="B56" s="6" t="s">
        <v>59</v>
      </c>
      <c r="C56" s="3">
        <v>12.25</v>
      </c>
      <c r="D56" s="3">
        <v>2.2173557826083452</v>
      </c>
      <c r="E56" s="3">
        <v>18.100863531496696</v>
      </c>
      <c r="R56" s="2">
        <v>154</v>
      </c>
      <c r="S56" s="6" t="s">
        <v>158</v>
      </c>
      <c r="T56" s="3">
        <v>60.5</v>
      </c>
      <c r="U56" s="3">
        <v>7.5938571665963446</v>
      </c>
      <c r="V56" s="3">
        <v>12.551830027431974</v>
      </c>
    </row>
    <row r="57" spans="1:22" x14ac:dyDescent="0.2">
      <c r="A57" s="2">
        <v>56</v>
      </c>
      <c r="B57" s="6" t="s">
        <v>60</v>
      </c>
      <c r="C57" s="3">
        <v>16.25</v>
      </c>
      <c r="D57" s="3">
        <v>3.8622100754188224</v>
      </c>
      <c r="E57" s="3">
        <v>23.767446617961987</v>
      </c>
      <c r="R57" s="2">
        <v>152</v>
      </c>
      <c r="S57" s="6" t="s">
        <v>156</v>
      </c>
      <c r="T57" s="3">
        <v>57.5</v>
      </c>
      <c r="U57" s="3">
        <v>21.439838307848003</v>
      </c>
      <c r="V57" s="3">
        <v>37.286675317996526</v>
      </c>
    </row>
    <row r="58" spans="1:22" x14ac:dyDescent="0.2">
      <c r="A58" s="2">
        <v>57</v>
      </c>
      <c r="B58" s="6" t="s">
        <v>61</v>
      </c>
      <c r="C58" s="3">
        <v>26</v>
      </c>
      <c r="D58" s="3">
        <v>9.7638790105845388</v>
      </c>
      <c r="E58" s="3">
        <v>37.553380809940535</v>
      </c>
      <c r="R58" s="2">
        <v>160</v>
      </c>
      <c r="S58" s="6" t="s">
        <v>164</v>
      </c>
      <c r="T58" s="3">
        <v>57.25</v>
      </c>
      <c r="U58" s="3">
        <v>14.5</v>
      </c>
      <c r="V58" s="3">
        <v>25.327510917030569</v>
      </c>
    </row>
    <row r="59" spans="1:22" x14ac:dyDescent="0.2">
      <c r="A59" s="2">
        <v>58</v>
      </c>
      <c r="B59" s="6" t="s">
        <v>62</v>
      </c>
      <c r="C59" s="3">
        <v>18.75</v>
      </c>
      <c r="D59" s="3">
        <v>3.4034296427770228</v>
      </c>
      <c r="E59" s="3">
        <v>18.151624761477454</v>
      </c>
      <c r="R59" s="2">
        <v>96</v>
      </c>
      <c r="S59" s="6" t="s">
        <v>100</v>
      </c>
      <c r="T59" s="3">
        <v>56</v>
      </c>
      <c r="U59" s="3">
        <v>5.41602560309064</v>
      </c>
      <c r="V59" s="3">
        <v>9.6714742912332845</v>
      </c>
    </row>
    <row r="60" spans="1:22" x14ac:dyDescent="0.2">
      <c r="A60" s="2">
        <v>59</v>
      </c>
      <c r="B60" s="6" t="s">
        <v>63</v>
      </c>
      <c r="C60" s="3">
        <v>82.25</v>
      </c>
      <c r="D60" s="3">
        <v>33.420303210274241</v>
      </c>
      <c r="E60" s="3">
        <v>40.632587489695126</v>
      </c>
      <c r="R60" s="2">
        <v>151</v>
      </c>
      <c r="S60" s="6" t="s">
        <v>155</v>
      </c>
      <c r="T60" s="3">
        <v>54</v>
      </c>
      <c r="U60" s="3">
        <v>2.4494897427831779</v>
      </c>
      <c r="V60" s="3">
        <v>4.5360921162651442</v>
      </c>
    </row>
    <row r="61" spans="1:22" x14ac:dyDescent="0.2">
      <c r="A61" s="2">
        <v>60</v>
      </c>
      <c r="B61" s="6" t="s">
        <v>64</v>
      </c>
      <c r="C61" s="3">
        <v>15</v>
      </c>
      <c r="D61" s="3">
        <v>1.4142135623730951</v>
      </c>
      <c r="E61" s="3">
        <v>9.428090415820634</v>
      </c>
      <c r="R61" s="2">
        <v>279</v>
      </c>
      <c r="S61" s="6" t="s">
        <v>283</v>
      </c>
      <c r="T61" s="3">
        <v>52</v>
      </c>
      <c r="U61" s="3">
        <v>11.343133018115703</v>
      </c>
      <c r="V61" s="3">
        <v>21.813717342530197</v>
      </c>
    </row>
    <row r="62" spans="1:22" x14ac:dyDescent="0.2">
      <c r="A62" s="2">
        <v>61</v>
      </c>
      <c r="B62" s="6" t="s">
        <v>65</v>
      </c>
      <c r="C62" s="3">
        <v>25.5</v>
      </c>
      <c r="D62" s="3">
        <v>12.069244660154448</v>
      </c>
      <c r="E62" s="3">
        <v>47.330371216291951</v>
      </c>
      <c r="R62" s="2">
        <v>561</v>
      </c>
      <c r="S62" s="6" t="s">
        <v>565</v>
      </c>
      <c r="T62" s="3">
        <v>51.75</v>
      </c>
      <c r="U62" s="3">
        <v>14.885675440951054</v>
      </c>
      <c r="V62" s="3">
        <v>28.764590224060008</v>
      </c>
    </row>
    <row r="63" spans="1:22" x14ac:dyDescent="0.2">
      <c r="A63" s="2">
        <v>62</v>
      </c>
      <c r="B63" s="6" t="s">
        <v>66</v>
      </c>
      <c r="C63" s="3">
        <v>12.5</v>
      </c>
      <c r="D63" s="3">
        <v>2.8867513459481291</v>
      </c>
      <c r="E63" s="3">
        <v>23.094010767585033</v>
      </c>
      <c r="R63" s="2">
        <v>579</v>
      </c>
      <c r="S63" s="6" t="s">
        <v>583</v>
      </c>
      <c r="T63" s="3">
        <v>51.25</v>
      </c>
      <c r="U63" s="3">
        <v>6.2383224240709669</v>
      </c>
      <c r="V63" s="3">
        <v>12.172336437211642</v>
      </c>
    </row>
    <row r="64" spans="1:22" x14ac:dyDescent="0.2">
      <c r="A64" s="2">
        <v>63</v>
      </c>
      <c r="B64" s="6" t="s">
        <v>67</v>
      </c>
      <c r="C64" s="3">
        <v>14.75</v>
      </c>
      <c r="D64" s="3">
        <v>0.5</v>
      </c>
      <c r="E64" s="3">
        <v>3.3898305084745761</v>
      </c>
      <c r="R64" s="2">
        <v>93</v>
      </c>
      <c r="S64" s="6" t="s">
        <v>97</v>
      </c>
      <c r="T64" s="3">
        <v>51</v>
      </c>
      <c r="U64" s="3">
        <v>6.0553007081949835</v>
      </c>
      <c r="V64" s="3">
        <v>11.873138643519574</v>
      </c>
    </row>
    <row r="65" spans="1:22" x14ac:dyDescent="0.2">
      <c r="A65" s="2">
        <v>64</v>
      </c>
      <c r="B65" s="6" t="s">
        <v>68</v>
      </c>
      <c r="C65" s="3">
        <v>14.75</v>
      </c>
      <c r="D65" s="3">
        <v>3.5939764421413041</v>
      </c>
      <c r="E65" s="3">
        <v>24.365941980619013</v>
      </c>
      <c r="R65" s="2">
        <v>283</v>
      </c>
      <c r="S65" s="6" t="s">
        <v>287</v>
      </c>
      <c r="T65" s="3">
        <v>50.75</v>
      </c>
      <c r="U65" s="3">
        <v>13.889444433333777</v>
      </c>
      <c r="V65" s="3">
        <v>27.368363415436011</v>
      </c>
    </row>
    <row r="66" spans="1:22" x14ac:dyDescent="0.2">
      <c r="A66" s="2">
        <v>65</v>
      </c>
      <c r="B66" s="6" t="s">
        <v>69</v>
      </c>
      <c r="C66" s="3">
        <v>20.25</v>
      </c>
      <c r="D66" s="3">
        <v>3.7749172176353749</v>
      </c>
      <c r="E66" s="3">
        <v>18.641566506841357</v>
      </c>
      <c r="R66" s="2">
        <v>91</v>
      </c>
      <c r="S66" s="6" t="s">
        <v>95</v>
      </c>
      <c r="T66" s="3">
        <v>50.5</v>
      </c>
      <c r="U66" s="3">
        <v>10.598742063723098</v>
      </c>
      <c r="V66" s="3">
        <v>20.987608046976433</v>
      </c>
    </row>
    <row r="67" spans="1:22" x14ac:dyDescent="0.2">
      <c r="A67" s="2">
        <v>66</v>
      </c>
      <c r="B67" s="6" t="s">
        <v>70</v>
      </c>
      <c r="C67" s="3">
        <v>14.25</v>
      </c>
      <c r="D67" s="3">
        <v>2.8722813232690143</v>
      </c>
      <c r="E67" s="3">
        <v>20.156360163291332</v>
      </c>
      <c r="R67" s="2">
        <v>98</v>
      </c>
      <c r="S67" s="6" t="s">
        <v>102</v>
      </c>
      <c r="T67" s="3">
        <v>48.75</v>
      </c>
      <c r="U67" s="3">
        <v>17.269916039170543</v>
      </c>
      <c r="V67" s="3">
        <v>35.425468798298553</v>
      </c>
    </row>
    <row r="68" spans="1:22" x14ac:dyDescent="0.2">
      <c r="A68" s="2">
        <v>67</v>
      </c>
      <c r="B68" s="6" t="s">
        <v>71</v>
      </c>
      <c r="C68" s="3">
        <v>768.5</v>
      </c>
      <c r="D68" s="3">
        <v>268.30020499433095</v>
      </c>
      <c r="E68" s="3">
        <v>34.91219323283422</v>
      </c>
      <c r="R68" s="2">
        <v>118</v>
      </c>
      <c r="S68" s="6" t="s">
        <v>122</v>
      </c>
      <c r="T68" s="3">
        <v>48.25</v>
      </c>
      <c r="U68" s="3">
        <v>6.7019897542943667</v>
      </c>
      <c r="V68" s="3">
        <v>13.890134205791433</v>
      </c>
    </row>
    <row r="69" spans="1:22" x14ac:dyDescent="0.2">
      <c r="A69" s="2">
        <v>68</v>
      </c>
      <c r="B69" s="6" t="s">
        <v>72</v>
      </c>
      <c r="C69" s="3">
        <v>33.5</v>
      </c>
      <c r="D69" s="3">
        <v>8.1034971874288129</v>
      </c>
      <c r="E69" s="3">
        <v>24.189543843071082</v>
      </c>
      <c r="R69" s="2">
        <v>417</v>
      </c>
      <c r="S69" s="6" t="s">
        <v>421</v>
      </c>
      <c r="T69" s="3">
        <v>48.25</v>
      </c>
      <c r="U69" s="3">
        <v>6.946221994724902</v>
      </c>
      <c r="V69" s="3">
        <v>14.396315014973892</v>
      </c>
    </row>
    <row r="70" spans="1:22" x14ac:dyDescent="0.2">
      <c r="A70" s="2">
        <v>69</v>
      </c>
      <c r="B70" s="6" t="s">
        <v>73</v>
      </c>
      <c r="C70" s="3">
        <v>46738</v>
      </c>
      <c r="D70" s="3">
        <v>1140.1137370163265</v>
      </c>
      <c r="E70" s="3">
        <v>2.4393721105231858</v>
      </c>
      <c r="R70" s="2">
        <v>453</v>
      </c>
      <c r="S70" s="6" t="s">
        <v>457</v>
      </c>
      <c r="T70" s="3">
        <v>46</v>
      </c>
      <c r="U70" s="3">
        <v>4.9665548085837798</v>
      </c>
      <c r="V70" s="3">
        <v>10.796858279529957</v>
      </c>
    </row>
    <row r="71" spans="1:22" x14ac:dyDescent="0.2">
      <c r="A71" s="2">
        <v>70</v>
      </c>
      <c r="B71" s="6" t="s">
        <v>74</v>
      </c>
      <c r="C71" s="3">
        <v>46864.75</v>
      </c>
      <c r="D71" s="3">
        <v>2801.8227846647737</v>
      </c>
      <c r="E71" s="3">
        <v>5.9785292456799057</v>
      </c>
      <c r="R71" s="2">
        <v>581</v>
      </c>
      <c r="S71" s="6" t="s">
        <v>585</v>
      </c>
      <c r="T71" s="3">
        <v>44.75</v>
      </c>
      <c r="U71" s="3">
        <v>5.315072906367325</v>
      </c>
      <c r="V71" s="3">
        <v>11.87725789132363</v>
      </c>
    </row>
    <row r="72" spans="1:22" x14ac:dyDescent="0.2">
      <c r="A72" s="2">
        <v>71</v>
      </c>
      <c r="B72" s="6" t="s">
        <v>75</v>
      </c>
      <c r="C72" s="3">
        <v>47445</v>
      </c>
      <c r="D72" s="3">
        <v>1855.8600881172767</v>
      </c>
      <c r="E72" s="3">
        <v>3.9116030943561526</v>
      </c>
      <c r="R72" s="2">
        <v>85</v>
      </c>
      <c r="S72" s="6" t="s">
        <v>89</v>
      </c>
      <c r="T72" s="3">
        <v>44.5</v>
      </c>
      <c r="U72" s="3">
        <v>12.449899597988733</v>
      </c>
      <c r="V72" s="3">
        <v>27.977302467390412</v>
      </c>
    </row>
    <row r="73" spans="1:22" x14ac:dyDescent="0.2">
      <c r="A73" s="2">
        <v>72</v>
      </c>
      <c r="B73" s="6" t="s">
        <v>76</v>
      </c>
      <c r="C73" s="3">
        <v>42561</v>
      </c>
      <c r="D73" s="3">
        <v>878.29645716390462</v>
      </c>
      <c r="E73" s="3">
        <v>2.0636180004320965</v>
      </c>
      <c r="R73" s="2">
        <v>144</v>
      </c>
      <c r="S73" s="6" t="s">
        <v>148</v>
      </c>
      <c r="T73" s="3">
        <v>44.25</v>
      </c>
      <c r="U73" s="3">
        <v>11.146748404803978</v>
      </c>
      <c r="V73" s="3">
        <v>25.190391875263227</v>
      </c>
    </row>
    <row r="74" spans="1:22" x14ac:dyDescent="0.2">
      <c r="A74" s="2">
        <v>73</v>
      </c>
      <c r="B74" s="6" t="s">
        <v>77</v>
      </c>
      <c r="C74" s="3">
        <v>51855</v>
      </c>
      <c r="D74" s="3">
        <v>434.70066329218622</v>
      </c>
      <c r="E74" s="3">
        <v>0.83830038239742788</v>
      </c>
      <c r="R74" s="2">
        <v>597</v>
      </c>
      <c r="S74" s="6" t="s">
        <v>601</v>
      </c>
      <c r="T74" s="3">
        <v>44</v>
      </c>
      <c r="U74" s="3">
        <v>5.41602560309064</v>
      </c>
      <c r="V74" s="3">
        <v>12.309149097933272</v>
      </c>
    </row>
    <row r="75" spans="1:22" x14ac:dyDescent="0.2">
      <c r="A75" s="2">
        <v>74</v>
      </c>
      <c r="B75" s="6" t="s">
        <v>78</v>
      </c>
      <c r="C75" s="3">
        <v>47430.25</v>
      </c>
      <c r="D75" s="3">
        <v>1372.4191233001673</v>
      </c>
      <c r="E75" s="3">
        <v>2.8935523706920527</v>
      </c>
      <c r="R75" s="2">
        <v>320</v>
      </c>
      <c r="S75" s="6" t="s">
        <v>324</v>
      </c>
      <c r="T75" s="3">
        <v>43.5</v>
      </c>
      <c r="U75" s="3">
        <v>19.841034919244173</v>
      </c>
      <c r="V75" s="3">
        <v>45.611574526998098</v>
      </c>
    </row>
    <row r="76" spans="1:22" x14ac:dyDescent="0.2">
      <c r="A76" s="2">
        <v>75</v>
      </c>
      <c r="B76" s="6" t="s">
        <v>79</v>
      </c>
      <c r="C76" s="3">
        <v>42601</v>
      </c>
      <c r="D76" s="3">
        <v>1441.7551803270901</v>
      </c>
      <c r="E76" s="3">
        <v>3.3843223875662312</v>
      </c>
      <c r="R76" s="2">
        <v>556</v>
      </c>
      <c r="S76" s="6" t="s">
        <v>560</v>
      </c>
      <c r="T76" s="3">
        <v>43</v>
      </c>
      <c r="U76" s="3">
        <v>25.179356624028344</v>
      </c>
      <c r="V76" s="3">
        <v>58.556643311693819</v>
      </c>
    </row>
    <row r="77" spans="1:22" x14ac:dyDescent="0.2">
      <c r="A77" s="2">
        <v>76</v>
      </c>
      <c r="B77" s="6" t="s">
        <v>80</v>
      </c>
      <c r="C77" s="3">
        <v>44118.25</v>
      </c>
      <c r="D77" s="3">
        <v>424.3382102364418</v>
      </c>
      <c r="E77" s="3">
        <v>0.96182013166080205</v>
      </c>
      <c r="R77" s="2">
        <v>267</v>
      </c>
      <c r="S77" s="6" t="s">
        <v>271</v>
      </c>
      <c r="T77" s="3">
        <v>42.75</v>
      </c>
      <c r="U77" s="3">
        <v>7.2743842809317316</v>
      </c>
      <c r="V77" s="3">
        <v>17.016103581126856</v>
      </c>
    </row>
    <row r="78" spans="1:22" x14ac:dyDescent="0.2">
      <c r="A78" s="2">
        <v>77</v>
      </c>
      <c r="B78" s="6" t="s">
        <v>81</v>
      </c>
      <c r="C78" s="3">
        <v>46658.25</v>
      </c>
      <c r="D78" s="3">
        <v>707.8782263449931</v>
      </c>
      <c r="E78" s="3">
        <v>1.5171555434354977</v>
      </c>
      <c r="R78" s="2">
        <v>541</v>
      </c>
      <c r="S78" s="6" t="s">
        <v>545</v>
      </c>
      <c r="T78" s="3">
        <v>42</v>
      </c>
      <c r="U78" s="3">
        <v>5.8878405775518976</v>
      </c>
      <c r="V78" s="3">
        <v>14.018668041790233</v>
      </c>
    </row>
    <row r="79" spans="1:22" x14ac:dyDescent="0.2">
      <c r="A79" s="2">
        <v>78</v>
      </c>
      <c r="B79" s="6" t="s">
        <v>82</v>
      </c>
      <c r="C79" s="3">
        <v>42605.25</v>
      </c>
      <c r="D79" s="3">
        <v>1883.3210692816028</v>
      </c>
      <c r="E79" s="3">
        <v>4.4203967099866874</v>
      </c>
      <c r="R79" s="2">
        <v>596</v>
      </c>
      <c r="S79" s="6" t="s">
        <v>600</v>
      </c>
      <c r="T79" s="3">
        <v>41.5</v>
      </c>
      <c r="U79" s="3">
        <v>5.8022983951764031</v>
      </c>
      <c r="V79" s="3">
        <v>13.98144191608772</v>
      </c>
    </row>
    <row r="80" spans="1:22" x14ac:dyDescent="0.2">
      <c r="A80" s="2">
        <v>79</v>
      </c>
      <c r="B80" s="6" t="s">
        <v>83</v>
      </c>
      <c r="C80" s="3">
        <v>26</v>
      </c>
      <c r="D80" s="3">
        <v>4.0824829046386304</v>
      </c>
      <c r="E80" s="3">
        <v>15.701857325533194</v>
      </c>
      <c r="R80" s="2">
        <v>86</v>
      </c>
      <c r="S80" s="6" t="s">
        <v>90</v>
      </c>
      <c r="T80" s="3">
        <v>40.5</v>
      </c>
      <c r="U80" s="3">
        <v>4.7958315233127191</v>
      </c>
      <c r="V80" s="3">
        <v>11.841559316821527</v>
      </c>
    </row>
    <row r="81" spans="1:22" x14ac:dyDescent="0.2">
      <c r="A81" s="2">
        <v>80</v>
      </c>
      <c r="B81" s="6" t="s">
        <v>84</v>
      </c>
      <c r="C81" s="3">
        <v>22.5</v>
      </c>
      <c r="D81" s="3">
        <v>4.7958315233127191</v>
      </c>
      <c r="E81" s="3">
        <v>21.31480677027875</v>
      </c>
      <c r="R81" s="2">
        <v>199</v>
      </c>
      <c r="S81" s="6" t="s">
        <v>203</v>
      </c>
      <c r="T81" s="3">
        <v>40</v>
      </c>
      <c r="U81" s="3">
        <v>6.6332495807107996</v>
      </c>
      <c r="V81" s="3">
        <v>16.583123951777001</v>
      </c>
    </row>
    <row r="82" spans="1:22" x14ac:dyDescent="0.2">
      <c r="A82" s="2">
        <v>81</v>
      </c>
      <c r="B82" s="6" t="s">
        <v>85</v>
      </c>
      <c r="C82" s="3">
        <v>22.25</v>
      </c>
      <c r="D82" s="3">
        <v>2.2173557826083452</v>
      </c>
      <c r="E82" s="3">
        <v>9.9656439667790799</v>
      </c>
      <c r="R82" s="2">
        <v>565</v>
      </c>
      <c r="S82" s="6" t="s">
        <v>569</v>
      </c>
      <c r="T82" s="3">
        <v>40</v>
      </c>
      <c r="U82" s="3">
        <v>2.4494897427831779</v>
      </c>
      <c r="V82" s="3">
        <v>6.1237243569579451</v>
      </c>
    </row>
    <row r="83" spans="1:22" x14ac:dyDescent="0.2">
      <c r="A83" s="2">
        <v>82</v>
      </c>
      <c r="B83" s="6" t="s">
        <v>86</v>
      </c>
      <c r="C83" s="3">
        <v>19.25</v>
      </c>
      <c r="D83" s="3">
        <v>4.2720018726587652</v>
      </c>
      <c r="E83" s="3">
        <v>22.192217520305274</v>
      </c>
      <c r="R83" s="2">
        <v>334</v>
      </c>
      <c r="S83" s="6" t="s">
        <v>338</v>
      </c>
      <c r="T83" s="3">
        <v>39.75</v>
      </c>
      <c r="U83" s="3">
        <v>3.3040379335998349</v>
      </c>
      <c r="V83" s="3">
        <v>8.312045115974426</v>
      </c>
    </row>
    <row r="84" spans="1:22" x14ac:dyDescent="0.2">
      <c r="A84" s="2">
        <v>83</v>
      </c>
      <c r="B84" s="6" t="s">
        <v>87</v>
      </c>
      <c r="C84" s="3">
        <v>97.5</v>
      </c>
      <c r="D84" s="3">
        <v>12.922847983320086</v>
      </c>
      <c r="E84" s="3">
        <v>13.254203059815474</v>
      </c>
      <c r="R84" s="2">
        <v>555</v>
      </c>
      <c r="S84" s="6" t="s">
        <v>559</v>
      </c>
      <c r="T84" s="3">
        <v>39.5</v>
      </c>
      <c r="U84" s="3">
        <v>11.387127235025815</v>
      </c>
      <c r="V84" s="3">
        <v>28.828170215255227</v>
      </c>
    </row>
    <row r="85" spans="1:22" x14ac:dyDescent="0.2">
      <c r="A85" s="2">
        <v>84</v>
      </c>
      <c r="B85" s="6" t="s">
        <v>88</v>
      </c>
      <c r="C85" s="3">
        <v>151.5</v>
      </c>
      <c r="D85" s="3">
        <v>34.083231458690456</v>
      </c>
      <c r="E85" s="3">
        <v>22.497182480983799</v>
      </c>
      <c r="R85" s="2">
        <v>165</v>
      </c>
      <c r="S85" s="6" t="s">
        <v>169</v>
      </c>
      <c r="T85" s="3">
        <v>39.25</v>
      </c>
      <c r="U85" s="3">
        <v>7.932002689527196</v>
      </c>
      <c r="V85" s="3">
        <v>20.20892404975082</v>
      </c>
    </row>
    <row r="86" spans="1:22" x14ac:dyDescent="0.2">
      <c r="A86" s="2">
        <v>85</v>
      </c>
      <c r="B86" s="6" t="s">
        <v>89</v>
      </c>
      <c r="C86" s="3">
        <v>44.5</v>
      </c>
      <c r="D86" s="3">
        <v>12.449899597988733</v>
      </c>
      <c r="E86" s="3">
        <v>27.977302467390412</v>
      </c>
      <c r="R86" s="2">
        <v>511</v>
      </c>
      <c r="S86" s="6" t="s">
        <v>515</v>
      </c>
      <c r="T86" s="3">
        <v>39</v>
      </c>
      <c r="U86" s="3">
        <v>17.378147196982766</v>
      </c>
      <c r="V86" s="3">
        <v>44.559351787135299</v>
      </c>
    </row>
    <row r="87" spans="1:22" x14ac:dyDescent="0.2">
      <c r="A87" s="2">
        <v>86</v>
      </c>
      <c r="B87" s="6" t="s">
        <v>90</v>
      </c>
      <c r="C87" s="3">
        <v>40.5</v>
      </c>
      <c r="D87" s="3">
        <v>4.7958315233127191</v>
      </c>
      <c r="E87" s="3">
        <v>11.841559316821527</v>
      </c>
      <c r="R87" s="2">
        <v>270</v>
      </c>
      <c r="S87" s="6" t="s">
        <v>274</v>
      </c>
      <c r="T87" s="3">
        <v>38</v>
      </c>
      <c r="U87" s="3">
        <v>3.7416573867739413</v>
      </c>
      <c r="V87" s="3">
        <v>9.846466807299846</v>
      </c>
    </row>
    <row r="88" spans="1:22" x14ac:dyDescent="0.2">
      <c r="A88" s="2">
        <v>87</v>
      </c>
      <c r="B88" s="6" t="s">
        <v>91</v>
      </c>
      <c r="C88" s="3">
        <v>27.75</v>
      </c>
      <c r="D88" s="3">
        <v>5.8523499553598128</v>
      </c>
      <c r="E88" s="3">
        <v>21.089549388684009</v>
      </c>
      <c r="R88" s="2">
        <v>130</v>
      </c>
      <c r="S88" s="6" t="s">
        <v>134</v>
      </c>
      <c r="T88" s="3">
        <v>36.5</v>
      </c>
      <c r="U88" s="3">
        <v>3.415650255319866</v>
      </c>
      <c r="V88" s="3">
        <v>9.3579459049859341</v>
      </c>
    </row>
    <row r="89" spans="1:22" x14ac:dyDescent="0.2">
      <c r="A89" s="2">
        <v>88</v>
      </c>
      <c r="B89" s="6" t="s">
        <v>92</v>
      </c>
      <c r="C89" s="3">
        <v>33.25</v>
      </c>
      <c r="D89" s="3">
        <v>13.32603967176045</v>
      </c>
      <c r="E89" s="3">
        <v>40.078314802287068</v>
      </c>
      <c r="R89" s="2">
        <v>495</v>
      </c>
      <c r="S89" s="6" t="s">
        <v>499</v>
      </c>
      <c r="T89" s="3">
        <v>36.5</v>
      </c>
      <c r="U89" s="3">
        <v>10.148891565092219</v>
      </c>
      <c r="V89" s="3">
        <v>27.80518237011567</v>
      </c>
    </row>
    <row r="90" spans="1:22" x14ac:dyDescent="0.2">
      <c r="A90" s="2">
        <v>89</v>
      </c>
      <c r="B90" s="6" t="s">
        <v>93</v>
      </c>
      <c r="C90" s="3">
        <v>17.5</v>
      </c>
      <c r="D90" s="3">
        <v>1.7320508075688772</v>
      </c>
      <c r="E90" s="3">
        <v>9.8974331861078699</v>
      </c>
      <c r="R90" s="2">
        <v>533</v>
      </c>
      <c r="S90" s="6" t="s">
        <v>537</v>
      </c>
      <c r="T90" s="3">
        <v>36.25</v>
      </c>
      <c r="U90" s="3">
        <v>18.154430129677255</v>
      </c>
      <c r="V90" s="3">
        <v>50.081186564626911</v>
      </c>
    </row>
    <row r="91" spans="1:22" x14ac:dyDescent="0.2">
      <c r="A91" s="2">
        <v>90</v>
      </c>
      <c r="B91" s="6" t="s">
        <v>94</v>
      </c>
      <c r="C91" s="3">
        <v>15.25</v>
      </c>
      <c r="D91" s="3">
        <v>2.5</v>
      </c>
      <c r="E91" s="3">
        <v>16.393442622950818</v>
      </c>
      <c r="R91" s="2">
        <v>332</v>
      </c>
      <c r="S91" s="6" t="s">
        <v>336</v>
      </c>
      <c r="T91" s="3">
        <v>35.75</v>
      </c>
      <c r="U91" s="3">
        <v>10.874281585465774</v>
      </c>
      <c r="V91" s="3">
        <v>30.417570868435732</v>
      </c>
    </row>
    <row r="92" spans="1:22" x14ac:dyDescent="0.2">
      <c r="A92" s="2">
        <v>91</v>
      </c>
      <c r="B92" s="6" t="s">
        <v>95</v>
      </c>
      <c r="C92" s="3">
        <v>50.5</v>
      </c>
      <c r="D92" s="3">
        <v>10.598742063723098</v>
      </c>
      <c r="E92" s="3">
        <v>20.987608046976433</v>
      </c>
      <c r="R92" s="2">
        <v>282</v>
      </c>
      <c r="S92" s="6" t="s">
        <v>286</v>
      </c>
      <c r="T92" s="3">
        <v>34.5</v>
      </c>
      <c r="U92" s="3">
        <v>1.7320508075688772</v>
      </c>
      <c r="V92" s="3">
        <v>5.0204371233880503</v>
      </c>
    </row>
    <row r="93" spans="1:22" x14ac:dyDescent="0.2">
      <c r="A93" s="2">
        <v>92</v>
      </c>
      <c r="B93" s="6" t="s">
        <v>96</v>
      </c>
      <c r="C93" s="3">
        <v>23.25</v>
      </c>
      <c r="D93" s="3">
        <v>4.6457866215887842</v>
      </c>
      <c r="E93" s="3">
        <v>19.981877942317354</v>
      </c>
      <c r="R93" s="2">
        <v>357</v>
      </c>
      <c r="S93" s="6" t="s">
        <v>361</v>
      </c>
      <c r="T93" s="3">
        <v>34</v>
      </c>
      <c r="U93" s="3">
        <v>5.9441848333756697</v>
      </c>
      <c r="V93" s="3">
        <v>17.482896568751968</v>
      </c>
    </row>
    <row r="94" spans="1:22" x14ac:dyDescent="0.2">
      <c r="A94" s="2">
        <v>93</v>
      </c>
      <c r="B94" s="6" t="s">
        <v>97</v>
      </c>
      <c r="C94" s="3">
        <v>51</v>
      </c>
      <c r="D94" s="3">
        <v>6.0553007081949835</v>
      </c>
      <c r="E94" s="3">
        <v>11.873138643519574</v>
      </c>
      <c r="R94" s="2">
        <v>188</v>
      </c>
      <c r="S94" s="6" t="s">
        <v>192</v>
      </c>
      <c r="T94" s="3">
        <v>33.75</v>
      </c>
      <c r="U94" s="3">
        <v>6.3966136874651625</v>
      </c>
      <c r="V94" s="3">
        <v>18.952929444341223</v>
      </c>
    </row>
    <row r="95" spans="1:22" x14ac:dyDescent="0.2">
      <c r="A95" s="2">
        <v>94</v>
      </c>
      <c r="B95" s="6" t="s">
        <v>98</v>
      </c>
      <c r="C95" s="3">
        <v>37455</v>
      </c>
      <c r="D95" s="3">
        <v>21874.262197081451</v>
      </c>
      <c r="E95" s="3">
        <v>58.401447595999066</v>
      </c>
      <c r="R95" s="2">
        <v>68</v>
      </c>
      <c r="S95" s="6" t="s">
        <v>72</v>
      </c>
      <c r="T95" s="3">
        <v>33.5</v>
      </c>
      <c r="U95" s="3">
        <v>8.1034971874288129</v>
      </c>
      <c r="V95" s="3">
        <v>24.189543843071082</v>
      </c>
    </row>
    <row r="96" spans="1:22" x14ac:dyDescent="0.2">
      <c r="A96" s="2">
        <v>95</v>
      </c>
      <c r="B96" s="6" t="s">
        <v>99</v>
      </c>
      <c r="C96" s="3">
        <v>27.5</v>
      </c>
      <c r="D96" s="3">
        <v>7</v>
      </c>
      <c r="E96" s="3">
        <v>25.454545454545453</v>
      </c>
      <c r="R96" s="2">
        <v>88</v>
      </c>
      <c r="S96" s="6" t="s">
        <v>92</v>
      </c>
      <c r="T96" s="3">
        <v>33.25</v>
      </c>
      <c r="U96" s="3">
        <v>13.32603967176045</v>
      </c>
      <c r="V96" s="3">
        <v>40.078314802287068</v>
      </c>
    </row>
    <row r="97" spans="1:22" x14ac:dyDescent="0.2">
      <c r="A97" s="2">
        <v>96</v>
      </c>
      <c r="B97" s="6" t="s">
        <v>100</v>
      </c>
      <c r="C97" s="3">
        <v>56</v>
      </c>
      <c r="D97" s="3">
        <v>5.41602560309064</v>
      </c>
      <c r="E97" s="3">
        <v>9.6714742912332845</v>
      </c>
      <c r="R97" s="2">
        <v>574</v>
      </c>
      <c r="S97" s="6" t="s">
        <v>578</v>
      </c>
      <c r="T97" s="3">
        <v>33.25</v>
      </c>
      <c r="U97" s="3">
        <v>3.0956959368344519</v>
      </c>
      <c r="V97" s="3">
        <v>9.3103637198028633</v>
      </c>
    </row>
    <row r="98" spans="1:22" x14ac:dyDescent="0.2">
      <c r="A98" s="2">
        <v>97</v>
      </c>
      <c r="B98" s="6" t="s">
        <v>101</v>
      </c>
      <c r="C98" s="3">
        <v>16</v>
      </c>
      <c r="D98" s="3">
        <v>0.81649658092772603</v>
      </c>
      <c r="E98" s="3">
        <v>5.1031036307982873</v>
      </c>
      <c r="R98" s="2">
        <v>280</v>
      </c>
      <c r="S98" s="6" t="s">
        <v>284</v>
      </c>
      <c r="T98" s="3">
        <v>33</v>
      </c>
      <c r="U98" s="3">
        <v>6.7823299831252681</v>
      </c>
      <c r="V98" s="3">
        <v>20.552515100379598</v>
      </c>
    </row>
    <row r="99" spans="1:22" x14ac:dyDescent="0.2">
      <c r="A99" s="2">
        <v>98</v>
      </c>
      <c r="B99" s="6" t="s">
        <v>102</v>
      </c>
      <c r="C99" s="3">
        <v>48.75</v>
      </c>
      <c r="D99" s="3">
        <v>17.269916039170543</v>
      </c>
      <c r="E99" s="3">
        <v>35.425468798298553</v>
      </c>
      <c r="R99" s="2">
        <v>186</v>
      </c>
      <c r="S99" s="6" t="s">
        <v>190</v>
      </c>
      <c r="T99" s="3">
        <v>32.75</v>
      </c>
      <c r="U99" s="3">
        <v>5.8523499553598128</v>
      </c>
      <c r="V99" s="3">
        <v>17.869770856060498</v>
      </c>
    </row>
    <row r="100" spans="1:22" x14ac:dyDescent="0.2">
      <c r="A100" s="2">
        <v>99</v>
      </c>
      <c r="B100" s="6" t="s">
        <v>103</v>
      </c>
      <c r="C100" s="3">
        <v>28</v>
      </c>
      <c r="D100" s="3">
        <v>3.6514837167011076</v>
      </c>
      <c r="E100" s="3">
        <v>13.041013273932526</v>
      </c>
      <c r="R100" s="2">
        <v>535</v>
      </c>
      <c r="S100" s="6" t="s">
        <v>539</v>
      </c>
      <c r="T100" s="3">
        <v>32.75</v>
      </c>
      <c r="U100" s="3">
        <v>6.1846584384264904</v>
      </c>
      <c r="V100" s="3">
        <v>18.884453247103789</v>
      </c>
    </row>
    <row r="101" spans="1:22" x14ac:dyDescent="0.2">
      <c r="A101" s="2">
        <v>100</v>
      </c>
      <c r="B101" s="6" t="s">
        <v>104</v>
      </c>
      <c r="C101" s="3">
        <v>6531.75</v>
      </c>
      <c r="D101" s="3">
        <v>7588.1418179947059</v>
      </c>
      <c r="E101" s="3">
        <v>116.17318204148513</v>
      </c>
      <c r="R101" s="2">
        <v>179</v>
      </c>
      <c r="S101" s="6" t="s">
        <v>183</v>
      </c>
      <c r="T101" s="3">
        <v>32.5</v>
      </c>
      <c r="U101" s="3">
        <v>6.2449979983983983</v>
      </c>
      <c r="V101" s="3">
        <v>19.215378456610456</v>
      </c>
    </row>
    <row r="102" spans="1:22" x14ac:dyDescent="0.2">
      <c r="A102" s="2">
        <v>101</v>
      </c>
      <c r="B102" s="6" t="s">
        <v>105</v>
      </c>
      <c r="C102" s="3">
        <v>17.75</v>
      </c>
      <c r="D102" s="3">
        <v>3.3040379335998349</v>
      </c>
      <c r="E102" s="3">
        <v>18.614298217463858</v>
      </c>
      <c r="R102" s="2">
        <v>289</v>
      </c>
      <c r="S102" s="6" t="s">
        <v>293</v>
      </c>
      <c r="T102" s="3">
        <v>32.25</v>
      </c>
      <c r="U102" s="3">
        <v>5.5602757725374259</v>
      </c>
      <c r="V102" s="3">
        <v>17.241165186162561</v>
      </c>
    </row>
    <row r="103" spans="1:22" x14ac:dyDescent="0.2">
      <c r="A103" s="2">
        <v>102</v>
      </c>
      <c r="B103" s="6" t="s">
        <v>106</v>
      </c>
      <c r="C103" s="3">
        <v>48915</v>
      </c>
      <c r="D103" s="3">
        <v>12813.136670360358</v>
      </c>
      <c r="E103" s="3">
        <v>26.194698293693872</v>
      </c>
      <c r="R103" s="2">
        <v>304</v>
      </c>
      <c r="S103" s="6" t="s">
        <v>308</v>
      </c>
      <c r="T103" s="3">
        <v>32.25</v>
      </c>
      <c r="U103" s="3">
        <v>6.0759087111860612</v>
      </c>
      <c r="V103" s="3">
        <v>18.840027011429648</v>
      </c>
    </row>
    <row r="104" spans="1:22" x14ac:dyDescent="0.2">
      <c r="A104" s="2">
        <v>103</v>
      </c>
      <c r="B104" s="6" t="s">
        <v>107</v>
      </c>
      <c r="C104" s="3">
        <v>19.75</v>
      </c>
      <c r="D104" s="3">
        <v>3.7749172176353749</v>
      </c>
      <c r="E104" s="3">
        <v>19.11350489941962</v>
      </c>
      <c r="R104" s="2">
        <v>141</v>
      </c>
      <c r="S104" s="6" t="s">
        <v>145</v>
      </c>
      <c r="T104" s="3">
        <v>32</v>
      </c>
      <c r="U104" s="3">
        <v>2.1602468994692869</v>
      </c>
      <c r="V104" s="3">
        <v>6.750771560841522</v>
      </c>
    </row>
    <row r="105" spans="1:22" x14ac:dyDescent="0.2">
      <c r="A105" s="2">
        <v>104</v>
      </c>
      <c r="B105" s="6" t="s">
        <v>108</v>
      </c>
      <c r="C105" s="3">
        <v>26.25</v>
      </c>
      <c r="D105" s="3">
        <v>5.3774219349672263</v>
      </c>
      <c r="E105" s="3">
        <v>20.485416895113243</v>
      </c>
      <c r="R105" s="2">
        <v>142</v>
      </c>
      <c r="S105" s="6" t="s">
        <v>146</v>
      </c>
      <c r="T105" s="3">
        <v>32</v>
      </c>
      <c r="U105" s="3">
        <v>6.4807406984078604</v>
      </c>
      <c r="V105" s="3">
        <v>20.252314682524563</v>
      </c>
    </row>
    <row r="106" spans="1:22" x14ac:dyDescent="0.2">
      <c r="A106" s="2">
        <v>105</v>
      </c>
      <c r="B106" s="6" t="s">
        <v>109</v>
      </c>
      <c r="C106" s="3">
        <v>30.75</v>
      </c>
      <c r="D106" s="3">
        <v>7.847504911329036</v>
      </c>
      <c r="E106" s="3">
        <v>25.520341175053776</v>
      </c>
      <c r="R106" s="2">
        <v>8</v>
      </c>
      <c r="S106" s="6" t="s">
        <v>12</v>
      </c>
      <c r="T106" s="3">
        <v>31.5</v>
      </c>
      <c r="U106" s="3">
        <v>2.8867513459481291</v>
      </c>
      <c r="V106" s="3">
        <v>9.1642899871369181</v>
      </c>
    </row>
    <row r="107" spans="1:22" x14ac:dyDescent="0.2">
      <c r="A107" s="2">
        <v>106</v>
      </c>
      <c r="B107" s="6" t="s">
        <v>110</v>
      </c>
      <c r="C107" s="3">
        <v>20.75</v>
      </c>
      <c r="D107" s="3">
        <v>4.1129875597510219</v>
      </c>
      <c r="E107" s="3">
        <v>19.82162679398083</v>
      </c>
      <c r="R107" s="2">
        <v>121</v>
      </c>
      <c r="S107" s="6" t="s">
        <v>125</v>
      </c>
      <c r="T107" s="3">
        <v>31.5</v>
      </c>
      <c r="U107" s="3">
        <v>1.9148542155126762</v>
      </c>
      <c r="V107" s="3">
        <v>6.078902271468813</v>
      </c>
    </row>
    <row r="108" spans="1:22" x14ac:dyDescent="0.2">
      <c r="A108" s="2">
        <v>107</v>
      </c>
      <c r="B108" s="6" t="s">
        <v>111</v>
      </c>
      <c r="C108" s="3">
        <v>19.75</v>
      </c>
      <c r="D108" s="3">
        <v>4.1932485418030412</v>
      </c>
      <c r="E108" s="3">
        <v>21.231638186344512</v>
      </c>
      <c r="R108" s="2">
        <v>585</v>
      </c>
      <c r="S108" s="6" t="s">
        <v>589</v>
      </c>
      <c r="T108" s="3">
        <v>31.5</v>
      </c>
      <c r="U108" s="3">
        <v>14.011899704655802</v>
      </c>
      <c r="V108" s="3">
        <v>44.482221284621595</v>
      </c>
    </row>
    <row r="109" spans="1:22" x14ac:dyDescent="0.2">
      <c r="A109" s="2">
        <v>108</v>
      </c>
      <c r="B109" s="6" t="s">
        <v>112</v>
      </c>
      <c r="C109" s="3">
        <v>16.5</v>
      </c>
      <c r="D109" s="3">
        <v>3.3166247903553998</v>
      </c>
      <c r="E109" s="3">
        <v>20.100756305184241</v>
      </c>
      <c r="R109" s="2">
        <v>148</v>
      </c>
      <c r="S109" s="6" t="s">
        <v>152</v>
      </c>
      <c r="T109" s="3">
        <v>31</v>
      </c>
      <c r="U109" s="3">
        <v>4.5460605656619517</v>
      </c>
      <c r="V109" s="3">
        <v>14.664711502135328</v>
      </c>
    </row>
    <row r="110" spans="1:22" x14ac:dyDescent="0.2">
      <c r="A110" s="2">
        <v>109</v>
      </c>
      <c r="B110" s="6" t="s">
        <v>113</v>
      </c>
      <c r="C110" s="3">
        <v>17.25</v>
      </c>
      <c r="D110" s="3">
        <v>2.753785273643051</v>
      </c>
      <c r="E110" s="3">
        <v>15.963972600829281</v>
      </c>
      <c r="R110" s="2">
        <v>195</v>
      </c>
      <c r="S110" s="6" t="s">
        <v>199</v>
      </c>
      <c r="T110" s="3">
        <v>31</v>
      </c>
      <c r="U110" s="3">
        <v>11.343133018115703</v>
      </c>
      <c r="V110" s="3">
        <v>36.590751671340975</v>
      </c>
    </row>
    <row r="111" spans="1:22" x14ac:dyDescent="0.2">
      <c r="A111" s="2">
        <v>110</v>
      </c>
      <c r="B111" s="6" t="s">
        <v>114</v>
      </c>
      <c r="C111" s="3">
        <v>21.5</v>
      </c>
      <c r="D111" s="3">
        <v>1.2909944487358056</v>
      </c>
      <c r="E111" s="3">
        <v>6.0046253429572349</v>
      </c>
      <c r="R111" s="2">
        <v>333</v>
      </c>
      <c r="S111" s="6" t="s">
        <v>337</v>
      </c>
      <c r="T111" s="3">
        <v>31</v>
      </c>
      <c r="U111" s="3">
        <v>10.893423092245461</v>
      </c>
      <c r="V111" s="3">
        <v>35.14007449111439</v>
      </c>
    </row>
    <row r="112" spans="1:22" x14ac:dyDescent="0.2">
      <c r="A112" s="2">
        <v>111</v>
      </c>
      <c r="B112" s="6" t="s">
        <v>115</v>
      </c>
      <c r="C112" s="3">
        <v>26</v>
      </c>
      <c r="D112" s="3">
        <v>10.295630140987001</v>
      </c>
      <c r="E112" s="3">
        <v>39.598577465334614</v>
      </c>
      <c r="R112" s="2">
        <v>338</v>
      </c>
      <c r="S112" s="6" t="s">
        <v>342</v>
      </c>
      <c r="T112" s="3">
        <v>31</v>
      </c>
      <c r="U112" s="3">
        <v>5.9441848333756697</v>
      </c>
      <c r="V112" s="3">
        <v>19.174789785082805</v>
      </c>
    </row>
    <row r="113" spans="1:22" x14ac:dyDescent="0.2">
      <c r="A113" s="2">
        <v>112</v>
      </c>
      <c r="B113" s="6" t="s">
        <v>116</v>
      </c>
      <c r="C113" s="3">
        <v>14.75</v>
      </c>
      <c r="D113" s="3">
        <v>3.2015621187164243</v>
      </c>
      <c r="E113" s="3">
        <v>21.705505889602875</v>
      </c>
      <c r="R113" s="2">
        <v>562</v>
      </c>
      <c r="S113" s="6" t="s">
        <v>566</v>
      </c>
      <c r="T113" s="3">
        <v>31</v>
      </c>
      <c r="U113" s="3">
        <v>2.1602468994692869</v>
      </c>
      <c r="V113" s="3">
        <v>6.9685383853847966</v>
      </c>
    </row>
    <row r="114" spans="1:22" x14ac:dyDescent="0.2">
      <c r="A114" s="2">
        <v>113</v>
      </c>
      <c r="B114" s="6" t="s">
        <v>117</v>
      </c>
      <c r="C114" s="3">
        <v>24</v>
      </c>
      <c r="D114" s="3">
        <v>7.3936910042729442</v>
      </c>
      <c r="E114" s="3">
        <v>30.807045851137264</v>
      </c>
      <c r="R114" s="2">
        <v>564</v>
      </c>
      <c r="S114" s="6" t="s">
        <v>568</v>
      </c>
      <c r="T114" s="3">
        <v>31</v>
      </c>
      <c r="U114" s="3">
        <v>6.3770421565696633</v>
      </c>
      <c r="V114" s="3">
        <v>20.571103730869883</v>
      </c>
    </row>
    <row r="115" spans="1:22" x14ac:dyDescent="0.2">
      <c r="A115" s="2">
        <v>114</v>
      </c>
      <c r="B115" s="6" t="s">
        <v>118</v>
      </c>
      <c r="C115" s="3">
        <v>14.5</v>
      </c>
      <c r="D115" s="3">
        <v>1.7320508075688772</v>
      </c>
      <c r="E115" s="3">
        <v>11.945177983233636</v>
      </c>
      <c r="R115" s="2">
        <v>105</v>
      </c>
      <c r="S115" s="6" t="s">
        <v>109</v>
      </c>
      <c r="T115" s="3">
        <v>30.75</v>
      </c>
      <c r="U115" s="3">
        <v>7.847504911329036</v>
      </c>
      <c r="V115" s="3">
        <v>25.520341175053776</v>
      </c>
    </row>
    <row r="116" spans="1:22" x14ac:dyDescent="0.2">
      <c r="A116" s="2">
        <v>115</v>
      </c>
      <c r="B116" s="6" t="s">
        <v>119</v>
      </c>
      <c r="C116" s="3">
        <v>16.25</v>
      </c>
      <c r="D116" s="3">
        <v>2.753785273643051</v>
      </c>
      <c r="E116" s="3">
        <v>16.946370914726469</v>
      </c>
      <c r="R116" s="2">
        <v>461</v>
      </c>
      <c r="S116" s="6" t="s">
        <v>465</v>
      </c>
      <c r="T116" s="3">
        <v>30.75</v>
      </c>
      <c r="U116" s="3">
        <v>5.8523499553598128</v>
      </c>
      <c r="V116" s="3">
        <v>19.032032375153864</v>
      </c>
    </row>
    <row r="117" spans="1:22" x14ac:dyDescent="0.2">
      <c r="A117" s="2">
        <v>116</v>
      </c>
      <c r="B117" s="6" t="s">
        <v>120</v>
      </c>
      <c r="C117" s="3">
        <v>14.75</v>
      </c>
      <c r="D117" s="3">
        <v>1.707825127659933</v>
      </c>
      <c r="E117" s="3">
        <v>11.578475441762256</v>
      </c>
      <c r="R117" s="2">
        <v>595</v>
      </c>
      <c r="S117" s="6" t="s">
        <v>599</v>
      </c>
      <c r="T117" s="3">
        <v>30.75</v>
      </c>
      <c r="U117" s="3">
        <v>2.753785273643051</v>
      </c>
      <c r="V117" s="3">
        <v>8.9553992638798405</v>
      </c>
    </row>
    <row r="118" spans="1:22" x14ac:dyDescent="0.2">
      <c r="A118" s="2">
        <v>117</v>
      </c>
      <c r="B118" s="6" t="s">
        <v>121</v>
      </c>
      <c r="C118" s="3">
        <v>18.25</v>
      </c>
      <c r="D118" s="3">
        <v>2.0615528128088303</v>
      </c>
      <c r="E118" s="3">
        <v>11.296179796212769</v>
      </c>
      <c r="R118" s="2">
        <v>598</v>
      </c>
      <c r="S118" s="6" t="s">
        <v>602</v>
      </c>
      <c r="T118" s="3">
        <v>30.75</v>
      </c>
      <c r="U118" s="3">
        <v>5.5602757725374259</v>
      </c>
      <c r="V118" s="3">
        <v>18.082197634268052</v>
      </c>
    </row>
    <row r="119" spans="1:22" x14ac:dyDescent="0.2">
      <c r="A119" s="2">
        <v>118</v>
      </c>
      <c r="B119" s="6" t="s">
        <v>122</v>
      </c>
      <c r="C119" s="3">
        <v>48.25</v>
      </c>
      <c r="D119" s="3">
        <v>6.7019897542943667</v>
      </c>
      <c r="E119" s="3">
        <v>13.890134205791433</v>
      </c>
      <c r="R119" s="2">
        <v>543</v>
      </c>
      <c r="S119" s="6" t="s">
        <v>547</v>
      </c>
      <c r="T119" s="3">
        <v>30.5</v>
      </c>
      <c r="U119" s="3">
        <v>1.7320508075688772</v>
      </c>
      <c r="V119" s="3">
        <v>5.678855106783204</v>
      </c>
    </row>
    <row r="120" spans="1:22" x14ac:dyDescent="0.2">
      <c r="A120" s="2">
        <v>119</v>
      </c>
      <c r="B120" s="6" t="s">
        <v>123</v>
      </c>
      <c r="C120" s="3">
        <v>26</v>
      </c>
      <c r="D120" s="3">
        <v>3.8297084310253524</v>
      </c>
      <c r="E120" s="3">
        <v>14.729647811635971</v>
      </c>
      <c r="R120" s="2">
        <v>557</v>
      </c>
      <c r="S120" s="6" t="s">
        <v>561</v>
      </c>
      <c r="T120" s="3">
        <v>30.5</v>
      </c>
      <c r="U120" s="3">
        <v>6.2449979983983983</v>
      </c>
      <c r="V120" s="3">
        <v>20.475403273437372</v>
      </c>
    </row>
    <row r="121" spans="1:22" x14ac:dyDescent="0.2">
      <c r="A121" s="2">
        <v>120</v>
      </c>
      <c r="B121" s="6" t="s">
        <v>124</v>
      </c>
      <c r="C121" s="3">
        <v>20.25</v>
      </c>
      <c r="D121" s="3">
        <v>3.3040379335998349</v>
      </c>
      <c r="E121" s="3">
        <v>16.316236709134987</v>
      </c>
      <c r="R121" s="2">
        <v>512</v>
      </c>
      <c r="S121" s="6" t="s">
        <v>516</v>
      </c>
      <c r="T121" s="3">
        <v>30.25</v>
      </c>
      <c r="U121" s="3">
        <v>8.3416625041614658</v>
      </c>
      <c r="V121" s="3">
        <v>27.575743815409805</v>
      </c>
    </row>
    <row r="122" spans="1:22" x14ac:dyDescent="0.2">
      <c r="A122" s="2">
        <v>121</v>
      </c>
      <c r="B122" s="6" t="s">
        <v>125</v>
      </c>
      <c r="C122" s="3">
        <v>31.5</v>
      </c>
      <c r="D122" s="3">
        <v>1.9148542155126762</v>
      </c>
      <c r="E122" s="3">
        <v>6.078902271468813</v>
      </c>
      <c r="R122" s="2">
        <v>181</v>
      </c>
      <c r="S122" s="6" t="s">
        <v>185</v>
      </c>
      <c r="T122" s="3">
        <v>28.75</v>
      </c>
      <c r="U122" s="3">
        <v>5.7373048260195016</v>
      </c>
      <c r="V122" s="3">
        <v>19.955842873111308</v>
      </c>
    </row>
    <row r="123" spans="1:22" x14ac:dyDescent="0.2">
      <c r="A123" s="2">
        <v>122</v>
      </c>
      <c r="B123" s="6" t="s">
        <v>126</v>
      </c>
      <c r="C123" s="3">
        <v>20.75</v>
      </c>
      <c r="D123" s="3">
        <v>4.1932485418030412</v>
      </c>
      <c r="E123" s="3">
        <v>20.208426707484534</v>
      </c>
      <c r="R123" s="2">
        <v>201</v>
      </c>
      <c r="S123" s="6" t="s">
        <v>205</v>
      </c>
      <c r="T123" s="3">
        <v>28.75</v>
      </c>
      <c r="U123" s="3">
        <v>11.926860441876563</v>
      </c>
      <c r="V123" s="3">
        <v>41.484731971744566</v>
      </c>
    </row>
    <row r="124" spans="1:22" x14ac:dyDescent="0.2">
      <c r="A124" s="2">
        <v>123</v>
      </c>
      <c r="B124" s="6" t="s">
        <v>127</v>
      </c>
      <c r="C124" s="3">
        <v>23.25</v>
      </c>
      <c r="D124" s="3">
        <v>12.175795661885921</v>
      </c>
      <c r="E124" s="3">
        <v>52.369013599509337</v>
      </c>
      <c r="R124" s="2">
        <v>554</v>
      </c>
      <c r="S124" s="6" t="s">
        <v>558</v>
      </c>
      <c r="T124" s="3">
        <v>28.75</v>
      </c>
      <c r="U124" s="3">
        <v>5.4390562906935731</v>
      </c>
      <c r="V124" s="3">
        <v>18.918456663281994</v>
      </c>
    </row>
    <row r="125" spans="1:22" x14ac:dyDescent="0.2">
      <c r="A125" s="2">
        <v>124</v>
      </c>
      <c r="B125" s="6" t="s">
        <v>128</v>
      </c>
      <c r="C125" s="3">
        <v>217.5</v>
      </c>
      <c r="D125" s="3">
        <v>328.04725269387643</v>
      </c>
      <c r="E125" s="3">
        <v>150.82632307764433</v>
      </c>
      <c r="R125" s="2">
        <v>591</v>
      </c>
      <c r="S125" s="6" t="s">
        <v>595</v>
      </c>
      <c r="T125" s="3">
        <v>28.75</v>
      </c>
      <c r="U125" s="3">
        <v>11.644025649805712</v>
      </c>
      <c r="V125" s="3">
        <v>40.500958781932916</v>
      </c>
    </row>
    <row r="126" spans="1:22" x14ac:dyDescent="0.2">
      <c r="A126" s="2">
        <v>125</v>
      </c>
      <c r="B126" s="6" t="s">
        <v>129</v>
      </c>
      <c r="C126" s="3">
        <v>25.25</v>
      </c>
      <c r="D126" s="3">
        <v>3.5</v>
      </c>
      <c r="E126" s="3">
        <v>13.861386138613861</v>
      </c>
      <c r="R126" s="2">
        <v>566</v>
      </c>
      <c r="S126" s="6" t="s">
        <v>570</v>
      </c>
      <c r="T126" s="3">
        <v>28.5</v>
      </c>
      <c r="U126" s="3">
        <v>5.7445626465380286</v>
      </c>
      <c r="V126" s="3">
        <v>20.156360163291332</v>
      </c>
    </row>
    <row r="127" spans="1:22" x14ac:dyDescent="0.2">
      <c r="A127" s="2">
        <v>126</v>
      </c>
      <c r="B127" s="6" t="s">
        <v>130</v>
      </c>
      <c r="C127" s="3">
        <v>24.25</v>
      </c>
      <c r="D127" s="3">
        <v>7.932002689527196</v>
      </c>
      <c r="E127" s="3">
        <v>32.709289441349263</v>
      </c>
      <c r="R127" s="2">
        <v>214</v>
      </c>
      <c r="S127" s="6" t="s">
        <v>218</v>
      </c>
      <c r="T127" s="3">
        <v>28.25</v>
      </c>
      <c r="U127" s="3">
        <v>12.038133853162901</v>
      </c>
      <c r="V127" s="3">
        <v>42.612863197036816</v>
      </c>
    </row>
    <row r="128" spans="1:22" x14ac:dyDescent="0.2">
      <c r="A128" s="2">
        <v>127</v>
      </c>
      <c r="B128" s="6" t="s">
        <v>131</v>
      </c>
      <c r="C128" s="3">
        <v>17.5</v>
      </c>
      <c r="D128" s="3">
        <v>5.259911279353167</v>
      </c>
      <c r="E128" s="3">
        <v>30.056635882018099</v>
      </c>
      <c r="R128" s="2">
        <v>311</v>
      </c>
      <c r="S128" s="6" t="s">
        <v>315</v>
      </c>
      <c r="T128" s="3">
        <v>28.25</v>
      </c>
      <c r="U128" s="3">
        <v>7.2284161474004804</v>
      </c>
      <c r="V128" s="3">
        <v>25.587313796107896</v>
      </c>
    </row>
    <row r="129" spans="1:22" x14ac:dyDescent="0.2">
      <c r="A129" s="2">
        <v>128</v>
      </c>
      <c r="B129" s="6" t="s">
        <v>132</v>
      </c>
      <c r="C129" s="3">
        <v>21.25</v>
      </c>
      <c r="D129" s="3">
        <v>4.5734742446707477</v>
      </c>
      <c r="E129" s="3">
        <v>21.522231739627045</v>
      </c>
      <c r="R129" s="2">
        <v>463</v>
      </c>
      <c r="S129" s="6" t="s">
        <v>467</v>
      </c>
      <c r="T129" s="3">
        <v>28.25</v>
      </c>
      <c r="U129" s="3">
        <v>4.349329450233296</v>
      </c>
      <c r="V129" s="3">
        <v>15.395856461002817</v>
      </c>
    </row>
    <row r="130" spans="1:22" x14ac:dyDescent="0.2">
      <c r="A130" s="2">
        <v>129</v>
      </c>
      <c r="B130" s="6" t="s">
        <v>133</v>
      </c>
      <c r="C130" s="3">
        <v>15</v>
      </c>
      <c r="D130" s="3">
        <v>0.81649658092772603</v>
      </c>
      <c r="E130" s="3">
        <v>5.4433105395181736</v>
      </c>
      <c r="R130" s="2">
        <v>99</v>
      </c>
      <c r="S130" s="6" t="s">
        <v>103</v>
      </c>
      <c r="T130" s="3">
        <v>28</v>
      </c>
      <c r="U130" s="3">
        <v>3.6514837167011076</v>
      </c>
      <c r="V130" s="3">
        <v>13.041013273932526</v>
      </c>
    </row>
    <row r="131" spans="1:22" x14ac:dyDescent="0.2">
      <c r="A131" s="2">
        <v>130</v>
      </c>
      <c r="B131" s="6" t="s">
        <v>134</v>
      </c>
      <c r="C131" s="3">
        <v>36.5</v>
      </c>
      <c r="D131" s="3">
        <v>3.415650255319866</v>
      </c>
      <c r="E131" s="3">
        <v>9.3579459049859341</v>
      </c>
      <c r="R131" s="2">
        <v>192</v>
      </c>
      <c r="S131" s="6" t="s">
        <v>196</v>
      </c>
      <c r="T131" s="3">
        <v>28</v>
      </c>
      <c r="U131" s="3">
        <v>7.9582242575422146</v>
      </c>
      <c r="V131" s="3">
        <v>28.422229491222197</v>
      </c>
    </row>
    <row r="132" spans="1:22" x14ac:dyDescent="0.2">
      <c r="A132" s="2">
        <v>131</v>
      </c>
      <c r="B132" s="6" t="s">
        <v>135</v>
      </c>
      <c r="C132" s="3">
        <v>20.5</v>
      </c>
      <c r="D132" s="3">
        <v>1.2909944487358056</v>
      </c>
      <c r="E132" s="3">
        <v>6.2975338962722223</v>
      </c>
      <c r="R132" s="2">
        <v>247</v>
      </c>
      <c r="S132" s="6" t="s">
        <v>251</v>
      </c>
      <c r="T132" s="3">
        <v>28</v>
      </c>
      <c r="U132" s="3">
        <v>2.9439202887759488</v>
      </c>
      <c r="V132" s="3">
        <v>10.514001031342675</v>
      </c>
    </row>
    <row r="133" spans="1:22" x14ac:dyDescent="0.2">
      <c r="A133" s="2">
        <v>132</v>
      </c>
      <c r="B133" s="6" t="s">
        <v>136</v>
      </c>
      <c r="C133" s="3">
        <v>272.5</v>
      </c>
      <c r="D133" s="3">
        <v>12.342339054382412</v>
      </c>
      <c r="E133" s="3">
        <v>4.5292987355531791</v>
      </c>
      <c r="R133" s="2">
        <v>292</v>
      </c>
      <c r="S133" s="6" t="s">
        <v>296</v>
      </c>
      <c r="T133" s="3">
        <v>28</v>
      </c>
      <c r="U133" s="3">
        <v>4.3969686527576393</v>
      </c>
      <c r="V133" s="3">
        <v>15.703459474134425</v>
      </c>
    </row>
    <row r="134" spans="1:22" x14ac:dyDescent="0.2">
      <c r="A134" s="2">
        <v>133</v>
      </c>
      <c r="B134" s="6" t="s">
        <v>137</v>
      </c>
      <c r="C134" s="3">
        <v>27</v>
      </c>
      <c r="D134" s="3">
        <v>5.8309518948453007</v>
      </c>
      <c r="E134" s="3">
        <v>21.59611812905667</v>
      </c>
      <c r="R134" s="2">
        <v>44</v>
      </c>
      <c r="S134" s="6" t="s">
        <v>48</v>
      </c>
      <c r="T134" s="3">
        <v>27.75</v>
      </c>
      <c r="U134" s="3">
        <v>9.535023160258536</v>
      </c>
      <c r="V134" s="3">
        <v>34.360443820751478</v>
      </c>
    </row>
    <row r="135" spans="1:22" x14ac:dyDescent="0.2">
      <c r="A135" s="2">
        <v>134</v>
      </c>
      <c r="B135" s="6" t="s">
        <v>138</v>
      </c>
      <c r="C135" s="3">
        <v>20.75</v>
      </c>
      <c r="D135" s="3">
        <v>1.707825127659933</v>
      </c>
      <c r="E135" s="3">
        <v>8.2304825429394359</v>
      </c>
      <c r="R135" s="2">
        <v>87</v>
      </c>
      <c r="S135" s="6" t="s">
        <v>91</v>
      </c>
      <c r="T135" s="3">
        <v>27.75</v>
      </c>
      <c r="U135" s="3">
        <v>5.8523499553598128</v>
      </c>
      <c r="V135" s="3">
        <v>21.089549388684009</v>
      </c>
    </row>
    <row r="136" spans="1:22" x14ac:dyDescent="0.2">
      <c r="A136" s="2">
        <v>135</v>
      </c>
      <c r="B136" s="6" t="s">
        <v>139</v>
      </c>
      <c r="C136" s="3">
        <v>17.75</v>
      </c>
      <c r="D136" s="3">
        <v>2.8722813232690143</v>
      </c>
      <c r="E136" s="3">
        <v>16.181866609966278</v>
      </c>
      <c r="R136" s="2">
        <v>187</v>
      </c>
      <c r="S136" s="6" t="s">
        <v>191</v>
      </c>
      <c r="T136" s="3">
        <v>27.75</v>
      </c>
      <c r="U136" s="3">
        <v>4.5734742446707477</v>
      </c>
      <c r="V136" s="3">
        <v>16.480988269083774</v>
      </c>
    </row>
    <row r="137" spans="1:22" x14ac:dyDescent="0.2">
      <c r="A137" s="2">
        <v>136</v>
      </c>
      <c r="B137" s="6" t="s">
        <v>140</v>
      </c>
      <c r="C137" s="3">
        <v>15</v>
      </c>
      <c r="D137" s="3">
        <v>4.0824829046386304</v>
      </c>
      <c r="E137" s="3">
        <v>27.21655269759087</v>
      </c>
      <c r="R137" s="2">
        <v>288</v>
      </c>
      <c r="S137" s="6" t="s">
        <v>292</v>
      </c>
      <c r="T137" s="3">
        <v>27.75</v>
      </c>
      <c r="U137" s="3">
        <v>4.7169905660283016</v>
      </c>
      <c r="V137" s="3">
        <v>16.998164201903791</v>
      </c>
    </row>
    <row r="138" spans="1:22" x14ac:dyDescent="0.2">
      <c r="A138" s="2">
        <v>137</v>
      </c>
      <c r="B138" s="6" t="s">
        <v>141</v>
      </c>
      <c r="C138" s="3">
        <v>15.75</v>
      </c>
      <c r="D138" s="3">
        <v>2.6299556396765835</v>
      </c>
      <c r="E138" s="3">
        <v>16.69813104556561</v>
      </c>
      <c r="R138" s="2">
        <v>310</v>
      </c>
      <c r="S138" s="6" t="s">
        <v>314</v>
      </c>
      <c r="T138" s="3">
        <v>27.75</v>
      </c>
      <c r="U138" s="3">
        <v>3.0956959368344519</v>
      </c>
      <c r="V138" s="3">
        <v>11.155661033637665</v>
      </c>
    </row>
    <row r="139" spans="1:22" x14ac:dyDescent="0.2">
      <c r="A139" s="2">
        <v>138</v>
      </c>
      <c r="B139" s="6" t="s">
        <v>142</v>
      </c>
      <c r="C139" s="3">
        <v>17.5</v>
      </c>
      <c r="D139" s="3">
        <v>2.3804761428476167</v>
      </c>
      <c r="E139" s="3">
        <v>13.602720816272095</v>
      </c>
      <c r="R139" s="2">
        <v>95</v>
      </c>
      <c r="S139" s="6" t="s">
        <v>99</v>
      </c>
      <c r="T139" s="3">
        <v>27.5</v>
      </c>
      <c r="U139" s="3">
        <v>7</v>
      </c>
      <c r="V139" s="3">
        <v>25.454545454545453</v>
      </c>
    </row>
    <row r="140" spans="1:22" x14ac:dyDescent="0.2">
      <c r="A140" s="2">
        <v>139</v>
      </c>
      <c r="B140" s="6" t="s">
        <v>143</v>
      </c>
      <c r="C140" s="3">
        <v>15.25</v>
      </c>
      <c r="D140" s="3">
        <v>2.0615528128088303</v>
      </c>
      <c r="E140" s="3">
        <v>13.518379100385772</v>
      </c>
      <c r="R140" s="2">
        <v>255</v>
      </c>
      <c r="S140" s="6" t="s">
        <v>259</v>
      </c>
      <c r="T140" s="3">
        <v>27.5</v>
      </c>
      <c r="U140" s="3">
        <v>0.57735026918962573</v>
      </c>
      <c r="V140" s="3">
        <v>2.0994555243259119</v>
      </c>
    </row>
    <row r="141" spans="1:22" x14ac:dyDescent="0.2">
      <c r="A141" s="2">
        <v>140</v>
      </c>
      <c r="B141" s="6" t="s">
        <v>144</v>
      </c>
      <c r="C141" s="3">
        <v>14.25</v>
      </c>
      <c r="D141" s="3">
        <v>2.8722813232690143</v>
      </c>
      <c r="E141" s="3">
        <v>20.156360163291332</v>
      </c>
      <c r="R141" s="2">
        <v>374</v>
      </c>
      <c r="S141" s="6" t="s">
        <v>378</v>
      </c>
      <c r="T141" s="3">
        <v>27.5</v>
      </c>
      <c r="U141" s="3">
        <v>2.3804761428476167</v>
      </c>
      <c r="V141" s="3">
        <v>8.6562768830822421</v>
      </c>
    </row>
    <row r="142" spans="1:22" x14ac:dyDescent="0.2">
      <c r="A142" s="2">
        <v>141</v>
      </c>
      <c r="B142" s="6" t="s">
        <v>145</v>
      </c>
      <c r="C142" s="3">
        <v>32</v>
      </c>
      <c r="D142" s="3">
        <v>2.1602468994692869</v>
      </c>
      <c r="E142" s="3">
        <v>6.750771560841522</v>
      </c>
      <c r="R142" s="2">
        <v>257</v>
      </c>
      <c r="S142" s="6" t="s">
        <v>261</v>
      </c>
      <c r="T142" s="3">
        <v>27.25</v>
      </c>
      <c r="U142" s="3">
        <v>3.2015621187164243</v>
      </c>
      <c r="V142" s="3">
        <v>11.748851811803393</v>
      </c>
    </row>
    <row r="143" spans="1:22" x14ac:dyDescent="0.2">
      <c r="A143" s="2">
        <v>142</v>
      </c>
      <c r="B143" s="6" t="s">
        <v>146</v>
      </c>
      <c r="C143" s="3">
        <v>32</v>
      </c>
      <c r="D143" s="3">
        <v>6.4807406984078604</v>
      </c>
      <c r="E143" s="3">
        <v>20.252314682524563</v>
      </c>
      <c r="R143" s="2">
        <v>269</v>
      </c>
      <c r="S143" s="6" t="s">
        <v>273</v>
      </c>
      <c r="T143" s="3">
        <v>27.25</v>
      </c>
      <c r="U143" s="3">
        <v>5.6789083458002736</v>
      </c>
      <c r="V143" s="3">
        <v>20.840030626789993</v>
      </c>
    </row>
    <row r="144" spans="1:22" x14ac:dyDescent="0.2">
      <c r="A144" s="2">
        <v>143</v>
      </c>
      <c r="B144" s="6" t="s">
        <v>147</v>
      </c>
      <c r="C144" s="3">
        <v>21</v>
      </c>
      <c r="D144" s="3">
        <v>2</v>
      </c>
      <c r="E144" s="3">
        <v>9.5238095238095237</v>
      </c>
      <c r="R144" s="2">
        <v>365</v>
      </c>
      <c r="S144" s="6" t="s">
        <v>369</v>
      </c>
      <c r="T144" s="3">
        <v>27.25</v>
      </c>
      <c r="U144" s="3">
        <v>3.2015621187164243</v>
      </c>
      <c r="V144" s="3">
        <v>11.748851811803393</v>
      </c>
    </row>
    <row r="145" spans="1:22" x14ac:dyDescent="0.2">
      <c r="A145" s="2">
        <v>144</v>
      </c>
      <c r="B145" s="6" t="s">
        <v>148</v>
      </c>
      <c r="C145" s="3">
        <v>44.25</v>
      </c>
      <c r="D145" s="3">
        <v>11.146748404803978</v>
      </c>
      <c r="E145" s="3">
        <v>25.190391875263227</v>
      </c>
      <c r="R145" s="2">
        <v>425</v>
      </c>
      <c r="S145" s="6" t="s">
        <v>429</v>
      </c>
      <c r="T145" s="3">
        <v>27.25</v>
      </c>
      <c r="U145" s="3">
        <v>11.412712210513327</v>
      </c>
      <c r="V145" s="3">
        <v>41.881512699131477</v>
      </c>
    </row>
    <row r="146" spans="1:22" x14ac:dyDescent="0.2">
      <c r="A146" s="2">
        <v>145</v>
      </c>
      <c r="B146" s="6" t="s">
        <v>149</v>
      </c>
      <c r="C146" s="3">
        <v>22.5</v>
      </c>
      <c r="D146" s="3">
        <v>7.8528126595931642</v>
      </c>
      <c r="E146" s="3">
        <v>34.901389598191841</v>
      </c>
      <c r="R146" s="2">
        <v>496</v>
      </c>
      <c r="S146" s="6" t="s">
        <v>500</v>
      </c>
      <c r="T146" s="3">
        <v>27.25</v>
      </c>
      <c r="U146" s="3">
        <v>3.4034296427770228</v>
      </c>
      <c r="V146" s="3">
        <v>12.489650065236781</v>
      </c>
    </row>
    <row r="147" spans="1:22" x14ac:dyDescent="0.2">
      <c r="A147" s="2">
        <v>146</v>
      </c>
      <c r="B147" s="6" t="s">
        <v>150</v>
      </c>
      <c r="C147" s="3">
        <v>21.25</v>
      </c>
      <c r="D147" s="3">
        <v>4.6457866215887842</v>
      </c>
      <c r="E147" s="3">
        <v>21.862525278064869</v>
      </c>
      <c r="R147" s="2">
        <v>133</v>
      </c>
      <c r="S147" s="6" t="s">
        <v>137</v>
      </c>
      <c r="T147" s="3">
        <v>27</v>
      </c>
      <c r="U147" s="3">
        <v>5.8309518948453007</v>
      </c>
      <c r="V147" s="3">
        <v>21.59611812905667</v>
      </c>
    </row>
    <row r="148" spans="1:22" x14ac:dyDescent="0.2">
      <c r="A148" s="2">
        <v>147</v>
      </c>
      <c r="B148" s="6" t="s">
        <v>151</v>
      </c>
      <c r="C148" s="3">
        <v>12</v>
      </c>
      <c r="D148" s="3">
        <v>3.1622776601683795</v>
      </c>
      <c r="E148" s="3">
        <v>26.352313834736496</v>
      </c>
      <c r="R148" s="2">
        <v>266</v>
      </c>
      <c r="S148" s="6" t="s">
        <v>270</v>
      </c>
      <c r="T148" s="3">
        <v>27</v>
      </c>
      <c r="U148" s="3">
        <v>2.4494897427831779</v>
      </c>
      <c r="V148" s="3">
        <v>9.0721842325302884</v>
      </c>
    </row>
    <row r="149" spans="1:22" x14ac:dyDescent="0.2">
      <c r="A149" s="2">
        <v>148</v>
      </c>
      <c r="B149" s="6" t="s">
        <v>152</v>
      </c>
      <c r="C149" s="3">
        <v>31</v>
      </c>
      <c r="D149" s="3">
        <v>4.5460605656619517</v>
      </c>
      <c r="E149" s="3">
        <v>14.664711502135328</v>
      </c>
      <c r="R149" s="2">
        <v>387</v>
      </c>
      <c r="S149" s="6" t="s">
        <v>391</v>
      </c>
      <c r="T149" s="3">
        <v>27</v>
      </c>
      <c r="U149" s="3">
        <v>5.9441848333756697</v>
      </c>
      <c r="V149" s="3">
        <v>22.01549938287285</v>
      </c>
    </row>
    <row r="150" spans="1:22" x14ac:dyDescent="0.2">
      <c r="A150" s="2">
        <v>149</v>
      </c>
      <c r="B150" s="6" t="s">
        <v>153</v>
      </c>
      <c r="C150" s="3">
        <v>23.25</v>
      </c>
      <c r="D150" s="3">
        <v>5.7373048260195016</v>
      </c>
      <c r="E150" s="3">
        <v>24.676579896858069</v>
      </c>
      <c r="R150" s="2">
        <v>35</v>
      </c>
      <c r="S150" s="6" t="s">
        <v>39</v>
      </c>
      <c r="T150" s="3">
        <v>26.75</v>
      </c>
      <c r="U150" s="3">
        <v>4.6457866215887842</v>
      </c>
      <c r="V150" s="3">
        <v>17.367426622761812</v>
      </c>
    </row>
    <row r="151" spans="1:22" x14ac:dyDescent="0.2">
      <c r="A151" s="2">
        <v>150</v>
      </c>
      <c r="B151" s="6" t="s">
        <v>154</v>
      </c>
      <c r="C151" s="3">
        <v>19.5</v>
      </c>
      <c r="D151" s="3">
        <v>5.259911279353167</v>
      </c>
      <c r="E151" s="3">
        <v>26.97390399668291</v>
      </c>
      <c r="R151" s="2">
        <v>298</v>
      </c>
      <c r="S151" s="6" t="s">
        <v>302</v>
      </c>
      <c r="T151" s="3">
        <v>26.75</v>
      </c>
      <c r="U151" s="3">
        <v>17.745891543302825</v>
      </c>
      <c r="V151" s="3">
        <v>66.33978147029093</v>
      </c>
    </row>
    <row r="152" spans="1:22" x14ac:dyDescent="0.2">
      <c r="A152" s="2">
        <v>151</v>
      </c>
      <c r="B152" s="6" t="s">
        <v>155</v>
      </c>
      <c r="C152" s="3">
        <v>54</v>
      </c>
      <c r="D152" s="3">
        <v>2.4494897427831779</v>
      </c>
      <c r="E152" s="3">
        <v>4.5360921162651442</v>
      </c>
      <c r="R152" s="2">
        <v>485</v>
      </c>
      <c r="S152" s="6" t="s">
        <v>489</v>
      </c>
      <c r="T152" s="3">
        <v>26.5</v>
      </c>
      <c r="U152" s="3">
        <v>4.4347115652166904</v>
      </c>
      <c r="V152" s="3">
        <v>16.734760623459209</v>
      </c>
    </row>
    <row r="153" spans="1:22" x14ac:dyDescent="0.2">
      <c r="A153" s="2">
        <v>152</v>
      </c>
      <c r="B153" s="6" t="s">
        <v>156</v>
      </c>
      <c r="C153" s="3">
        <v>57.5</v>
      </c>
      <c r="D153" s="3">
        <v>21.439838307848003</v>
      </c>
      <c r="E153" s="3">
        <v>37.286675317996526</v>
      </c>
      <c r="R153" s="2">
        <v>104</v>
      </c>
      <c r="S153" s="6" t="s">
        <v>108</v>
      </c>
      <c r="T153" s="3">
        <v>26.25</v>
      </c>
      <c r="U153" s="3">
        <v>5.3774219349672263</v>
      </c>
      <c r="V153" s="3">
        <v>20.485416895113243</v>
      </c>
    </row>
    <row r="154" spans="1:22" x14ac:dyDescent="0.2">
      <c r="A154" s="2">
        <v>153</v>
      </c>
      <c r="B154" s="6" t="s">
        <v>157</v>
      </c>
      <c r="C154" s="3">
        <v>18.25</v>
      </c>
      <c r="D154" s="3">
        <v>4.349329450233296</v>
      </c>
      <c r="E154" s="3">
        <v>23.831942193059156</v>
      </c>
      <c r="R154" s="2">
        <v>286</v>
      </c>
      <c r="S154" s="6" t="s">
        <v>290</v>
      </c>
      <c r="T154" s="3">
        <v>26.25</v>
      </c>
      <c r="U154" s="3">
        <v>4.5</v>
      </c>
      <c r="V154" s="3">
        <v>17.142857142857142</v>
      </c>
    </row>
    <row r="155" spans="1:22" x14ac:dyDescent="0.2">
      <c r="A155" s="2">
        <v>154</v>
      </c>
      <c r="B155" s="6" t="s">
        <v>158</v>
      </c>
      <c r="C155" s="3">
        <v>60.5</v>
      </c>
      <c r="D155" s="3">
        <v>7.5938571665963446</v>
      </c>
      <c r="E155" s="3">
        <v>12.551830027431974</v>
      </c>
      <c r="R155" s="2">
        <v>377</v>
      </c>
      <c r="S155" s="6" t="s">
        <v>381</v>
      </c>
      <c r="T155" s="3">
        <v>26.25</v>
      </c>
      <c r="U155" s="3">
        <v>1.8929694486000912</v>
      </c>
      <c r="V155" s="3">
        <v>7.2113121851432043</v>
      </c>
    </row>
    <row r="156" spans="1:22" x14ac:dyDescent="0.2">
      <c r="A156" s="2">
        <v>155</v>
      </c>
      <c r="B156" s="6" t="s">
        <v>159</v>
      </c>
      <c r="C156" s="3">
        <v>17</v>
      </c>
      <c r="D156" s="3">
        <v>3.9157800414902435</v>
      </c>
      <c r="E156" s="3">
        <v>23.034000244060255</v>
      </c>
      <c r="R156" s="2">
        <v>570</v>
      </c>
      <c r="S156" s="6" t="s">
        <v>574</v>
      </c>
      <c r="T156" s="3">
        <v>26.25</v>
      </c>
      <c r="U156" s="3">
        <v>7.3654599313281173</v>
      </c>
      <c r="V156" s="3">
        <v>28.058894976488066</v>
      </c>
    </row>
    <row r="157" spans="1:22" x14ac:dyDescent="0.2">
      <c r="A157" s="2">
        <v>156</v>
      </c>
      <c r="B157" s="6" t="s">
        <v>160</v>
      </c>
      <c r="C157" s="3">
        <v>24.25</v>
      </c>
      <c r="D157" s="3">
        <v>5.7373048260195016</v>
      </c>
      <c r="E157" s="3">
        <v>23.658988973276294</v>
      </c>
      <c r="R157" s="2">
        <v>57</v>
      </c>
      <c r="S157" s="6" t="s">
        <v>61</v>
      </c>
      <c r="T157" s="3">
        <v>26</v>
      </c>
      <c r="U157" s="3">
        <v>9.7638790105845388</v>
      </c>
      <c r="V157" s="3">
        <v>37.553380809940535</v>
      </c>
    </row>
    <row r="158" spans="1:22" x14ac:dyDescent="0.2">
      <c r="A158" s="2">
        <v>157</v>
      </c>
      <c r="B158" s="6" t="s">
        <v>161</v>
      </c>
      <c r="C158" s="3">
        <v>15</v>
      </c>
      <c r="D158" s="3">
        <v>3.5590260840104371</v>
      </c>
      <c r="E158" s="3">
        <v>23.726840560069583</v>
      </c>
      <c r="R158" s="2">
        <v>79</v>
      </c>
      <c r="S158" s="6" t="s">
        <v>83</v>
      </c>
      <c r="T158" s="3">
        <v>26</v>
      </c>
      <c r="U158" s="3">
        <v>4.0824829046386304</v>
      </c>
      <c r="V158" s="3">
        <v>15.701857325533194</v>
      </c>
    </row>
    <row r="159" spans="1:22" x14ac:dyDescent="0.2">
      <c r="A159" s="2">
        <v>158</v>
      </c>
      <c r="B159" s="6" t="s">
        <v>162</v>
      </c>
      <c r="C159" s="3">
        <v>18.75</v>
      </c>
      <c r="D159" s="3">
        <v>3.5939764421413041</v>
      </c>
      <c r="E159" s="3">
        <v>19.167874358086955</v>
      </c>
      <c r="R159" s="2">
        <v>111</v>
      </c>
      <c r="S159" s="6" t="s">
        <v>115</v>
      </c>
      <c r="T159" s="3">
        <v>26</v>
      </c>
      <c r="U159" s="3">
        <v>10.295630140987001</v>
      </c>
      <c r="V159" s="3">
        <v>39.598577465334614</v>
      </c>
    </row>
    <row r="160" spans="1:22" x14ac:dyDescent="0.2">
      <c r="A160" s="2">
        <v>159</v>
      </c>
      <c r="B160" s="6" t="s">
        <v>163</v>
      </c>
      <c r="C160" s="3">
        <v>18.5</v>
      </c>
      <c r="D160" s="3">
        <v>3.415650255319866</v>
      </c>
      <c r="E160" s="3">
        <v>18.462974353080355</v>
      </c>
      <c r="R160" s="2">
        <v>119</v>
      </c>
      <c r="S160" s="6" t="s">
        <v>123</v>
      </c>
      <c r="T160" s="3">
        <v>26</v>
      </c>
      <c r="U160" s="3">
        <v>3.8297084310253524</v>
      </c>
      <c r="V160" s="3">
        <v>14.729647811635971</v>
      </c>
    </row>
    <row r="161" spans="1:22" x14ac:dyDescent="0.2">
      <c r="A161" s="2">
        <v>160</v>
      </c>
      <c r="B161" s="6" t="s">
        <v>164</v>
      </c>
      <c r="C161" s="3">
        <v>57.25</v>
      </c>
      <c r="D161" s="3">
        <v>14.5</v>
      </c>
      <c r="E161" s="3">
        <v>25.327510917030569</v>
      </c>
      <c r="R161" s="2">
        <v>232</v>
      </c>
      <c r="S161" s="6" t="s">
        <v>236</v>
      </c>
      <c r="T161" s="3">
        <v>26</v>
      </c>
      <c r="U161" s="3">
        <v>7.3484692283495345</v>
      </c>
      <c r="V161" s="3">
        <v>28.263343185959748</v>
      </c>
    </row>
    <row r="162" spans="1:22" x14ac:dyDescent="0.2">
      <c r="A162" s="2">
        <v>161</v>
      </c>
      <c r="B162" s="6" t="s">
        <v>165</v>
      </c>
      <c r="C162" s="3">
        <v>17</v>
      </c>
      <c r="D162" s="3">
        <v>2.9439202887759488</v>
      </c>
      <c r="E162" s="3">
        <v>17.317178169270289</v>
      </c>
      <c r="R162" s="2">
        <v>528</v>
      </c>
      <c r="S162" s="6" t="s">
        <v>532</v>
      </c>
      <c r="T162" s="3">
        <v>25.75</v>
      </c>
      <c r="U162" s="3">
        <v>3.7749172176353749</v>
      </c>
      <c r="V162" s="3">
        <v>14.659872689846116</v>
      </c>
    </row>
    <row r="163" spans="1:22" x14ac:dyDescent="0.2">
      <c r="A163" s="2">
        <v>162</v>
      </c>
      <c r="B163" s="6" t="s">
        <v>166</v>
      </c>
      <c r="C163" s="3">
        <v>22.25</v>
      </c>
      <c r="D163" s="3">
        <v>9.6046863561492728</v>
      </c>
      <c r="E163" s="3">
        <v>43.167129690558532</v>
      </c>
      <c r="R163" s="2">
        <v>531</v>
      </c>
      <c r="S163" s="6" t="s">
        <v>535</v>
      </c>
      <c r="T163" s="3">
        <v>25.75</v>
      </c>
      <c r="U163" s="3">
        <v>1.707825127659933</v>
      </c>
      <c r="V163" s="3">
        <v>6.6323305928541085</v>
      </c>
    </row>
    <row r="164" spans="1:22" x14ac:dyDescent="0.2">
      <c r="A164" s="2">
        <v>163</v>
      </c>
      <c r="B164" s="6" t="s">
        <v>167</v>
      </c>
      <c r="C164" s="3">
        <v>18.75</v>
      </c>
      <c r="D164" s="3">
        <v>3.7749172176353749</v>
      </c>
      <c r="E164" s="3">
        <v>20.132891827388665</v>
      </c>
      <c r="R164" s="2">
        <v>578</v>
      </c>
      <c r="S164" s="6" t="s">
        <v>582</v>
      </c>
      <c r="T164" s="3">
        <v>25.75</v>
      </c>
      <c r="U164" s="3">
        <v>3.3040379335998349</v>
      </c>
      <c r="V164" s="3">
        <v>12.831215276115863</v>
      </c>
    </row>
    <row r="165" spans="1:22" x14ac:dyDescent="0.2">
      <c r="A165" s="2">
        <v>164</v>
      </c>
      <c r="B165" s="6" t="s">
        <v>168</v>
      </c>
      <c r="C165" s="3">
        <v>63.25</v>
      </c>
      <c r="D165" s="3">
        <v>8.05708797684788</v>
      </c>
      <c r="E165" s="3">
        <v>12.738479014779257</v>
      </c>
      <c r="R165" s="2">
        <v>61</v>
      </c>
      <c r="S165" s="6" t="s">
        <v>65</v>
      </c>
      <c r="T165" s="3">
        <v>25.5</v>
      </c>
      <c r="U165" s="3">
        <v>12.069244660154448</v>
      </c>
      <c r="V165" s="3">
        <v>47.330371216291951</v>
      </c>
    </row>
    <row r="166" spans="1:22" x14ac:dyDescent="0.2">
      <c r="A166" s="2">
        <v>165</v>
      </c>
      <c r="B166" s="6" t="s">
        <v>169</v>
      </c>
      <c r="C166" s="3">
        <v>39.25</v>
      </c>
      <c r="D166" s="3">
        <v>7.932002689527196</v>
      </c>
      <c r="E166" s="3">
        <v>20.20892404975082</v>
      </c>
      <c r="R166" s="2">
        <v>448</v>
      </c>
      <c r="S166" s="6" t="s">
        <v>452</v>
      </c>
      <c r="T166" s="3">
        <v>25.5</v>
      </c>
      <c r="U166" s="3">
        <v>0.57735026918962573</v>
      </c>
      <c r="V166" s="3">
        <v>2.2641187027044145</v>
      </c>
    </row>
    <row r="167" spans="1:22" x14ac:dyDescent="0.2">
      <c r="A167" s="2">
        <v>166</v>
      </c>
      <c r="B167" s="6" t="s">
        <v>170</v>
      </c>
      <c r="C167" s="3">
        <v>17.75</v>
      </c>
      <c r="D167" s="3">
        <v>1.5</v>
      </c>
      <c r="E167" s="3">
        <v>8.4507042253521121</v>
      </c>
      <c r="R167" s="2">
        <v>125</v>
      </c>
      <c r="S167" s="6" t="s">
        <v>129</v>
      </c>
      <c r="T167" s="3">
        <v>25.25</v>
      </c>
      <c r="U167" s="3">
        <v>3.5</v>
      </c>
      <c r="V167" s="3">
        <v>13.861386138613861</v>
      </c>
    </row>
    <row r="168" spans="1:22" x14ac:dyDescent="0.2">
      <c r="A168" s="2">
        <v>167</v>
      </c>
      <c r="B168" s="6" t="s">
        <v>171</v>
      </c>
      <c r="C168" s="3">
        <v>19</v>
      </c>
      <c r="D168" s="3">
        <v>2.8284271247461903</v>
      </c>
      <c r="E168" s="3">
        <v>14.886458551295737</v>
      </c>
      <c r="R168" s="2">
        <v>411</v>
      </c>
      <c r="S168" s="6" t="s">
        <v>415</v>
      </c>
      <c r="T168" s="3">
        <v>25.25</v>
      </c>
      <c r="U168" s="3">
        <v>5.619905100029122</v>
      </c>
      <c r="V168" s="3">
        <v>22.257049901105432</v>
      </c>
    </row>
    <row r="169" spans="1:22" x14ac:dyDescent="0.2">
      <c r="A169" s="2">
        <v>168</v>
      </c>
      <c r="B169" s="6" t="s">
        <v>172</v>
      </c>
      <c r="C169" s="3">
        <v>75.5</v>
      </c>
      <c r="D169" s="3">
        <v>38.785736209763165</v>
      </c>
      <c r="E169" s="3">
        <v>51.37183603942141</v>
      </c>
      <c r="R169" s="2">
        <v>24</v>
      </c>
      <c r="S169" s="6" t="s">
        <v>28</v>
      </c>
      <c r="T169" s="3">
        <v>25</v>
      </c>
      <c r="U169" s="3">
        <v>4.6904157598234297</v>
      </c>
      <c r="V169" s="3">
        <v>18.761663039293719</v>
      </c>
    </row>
    <row r="170" spans="1:22" x14ac:dyDescent="0.2">
      <c r="A170" s="2">
        <v>169</v>
      </c>
      <c r="B170" s="6" t="s">
        <v>173</v>
      </c>
      <c r="C170" s="3">
        <v>16.5</v>
      </c>
      <c r="D170" s="3">
        <v>4.4347115652166904</v>
      </c>
      <c r="E170" s="3">
        <v>26.877039789192064</v>
      </c>
      <c r="R170" s="2">
        <v>239</v>
      </c>
      <c r="S170" s="6" t="s">
        <v>243</v>
      </c>
      <c r="T170" s="3">
        <v>25</v>
      </c>
      <c r="U170" s="3">
        <v>5.2281290471193742</v>
      </c>
      <c r="V170" s="3">
        <v>20.912516188477497</v>
      </c>
    </row>
    <row r="171" spans="1:22" x14ac:dyDescent="0.2">
      <c r="A171" s="2">
        <v>170</v>
      </c>
      <c r="B171" s="6" t="s">
        <v>174</v>
      </c>
      <c r="C171" s="3">
        <v>12</v>
      </c>
      <c r="D171" s="3">
        <v>3.1622776601683795</v>
      </c>
      <c r="E171" s="3">
        <v>26.352313834736496</v>
      </c>
      <c r="R171" s="2">
        <v>249</v>
      </c>
      <c r="S171" s="6" t="s">
        <v>253</v>
      </c>
      <c r="T171" s="3">
        <v>25</v>
      </c>
      <c r="U171" s="3">
        <v>8.4852813742385695</v>
      </c>
      <c r="V171" s="3">
        <v>33.941125496954278</v>
      </c>
    </row>
    <row r="172" spans="1:22" x14ac:dyDescent="0.2">
      <c r="A172" s="2">
        <v>171</v>
      </c>
      <c r="B172" s="6" t="s">
        <v>175</v>
      </c>
      <c r="C172" s="3">
        <v>13.5</v>
      </c>
      <c r="D172" s="3">
        <v>1</v>
      </c>
      <c r="E172" s="3">
        <v>7.4074074074074074</v>
      </c>
      <c r="R172" s="2">
        <v>271</v>
      </c>
      <c r="S172" s="6" t="s">
        <v>275</v>
      </c>
      <c r="T172" s="3">
        <v>25</v>
      </c>
      <c r="U172" s="3">
        <v>3.3665016461206929</v>
      </c>
      <c r="V172" s="3">
        <v>13.466006584482773</v>
      </c>
    </row>
    <row r="173" spans="1:22" x14ac:dyDescent="0.2">
      <c r="A173" s="2">
        <v>172</v>
      </c>
      <c r="B173" s="6" t="s">
        <v>176</v>
      </c>
      <c r="C173" s="3">
        <v>22.5</v>
      </c>
      <c r="D173" s="3">
        <v>2.3804761428476167</v>
      </c>
      <c r="E173" s="3">
        <v>10.57989396821163</v>
      </c>
      <c r="R173" s="2">
        <v>368</v>
      </c>
      <c r="S173" s="6" t="s">
        <v>372</v>
      </c>
      <c r="T173" s="3">
        <v>25</v>
      </c>
      <c r="U173" s="3">
        <v>4.6904157598234297</v>
      </c>
      <c r="V173" s="3">
        <v>18.761663039293719</v>
      </c>
    </row>
    <row r="174" spans="1:22" x14ac:dyDescent="0.2">
      <c r="A174" s="2">
        <v>173</v>
      </c>
      <c r="B174" s="6" t="s">
        <v>177</v>
      </c>
      <c r="C174" s="3">
        <v>15.75</v>
      </c>
      <c r="D174" s="3">
        <v>1.2583057392117916</v>
      </c>
      <c r="E174" s="3">
        <v>7.9892427886462958</v>
      </c>
      <c r="R174" s="2">
        <v>347</v>
      </c>
      <c r="S174" s="6" t="s">
        <v>351</v>
      </c>
      <c r="T174" s="3">
        <v>24.75</v>
      </c>
      <c r="U174" s="3">
        <v>1.8929694486000912</v>
      </c>
      <c r="V174" s="3">
        <v>7.6483614084852167</v>
      </c>
    </row>
    <row r="175" spans="1:22" x14ac:dyDescent="0.2">
      <c r="A175" s="2">
        <v>174</v>
      </c>
      <c r="B175" s="6" t="s">
        <v>178</v>
      </c>
      <c r="C175" s="3">
        <v>16.5</v>
      </c>
      <c r="D175" s="3">
        <v>3.7859388972001824</v>
      </c>
      <c r="E175" s="3">
        <v>22.945084225455652</v>
      </c>
      <c r="R175" s="2">
        <v>233</v>
      </c>
      <c r="S175" s="6" t="s">
        <v>237</v>
      </c>
      <c r="T175" s="3">
        <v>24.5</v>
      </c>
      <c r="U175" s="3">
        <v>9.9498743710661994</v>
      </c>
      <c r="V175" s="3">
        <v>40.611732126800817</v>
      </c>
    </row>
    <row r="176" spans="1:22" x14ac:dyDescent="0.2">
      <c r="A176" s="2">
        <v>175</v>
      </c>
      <c r="B176" s="6" t="s">
        <v>179</v>
      </c>
      <c r="C176" s="3">
        <v>23.25</v>
      </c>
      <c r="D176" s="3">
        <v>3.5939764421413041</v>
      </c>
      <c r="E176" s="3">
        <v>15.457963192005609</v>
      </c>
      <c r="R176" s="2">
        <v>475</v>
      </c>
      <c r="S176" s="6" t="s">
        <v>479</v>
      </c>
      <c r="T176" s="3">
        <v>24.5</v>
      </c>
      <c r="U176" s="3">
        <v>6.4549722436790278</v>
      </c>
      <c r="V176" s="3">
        <v>26.346825484404192</v>
      </c>
    </row>
    <row r="177" spans="1:22" x14ac:dyDescent="0.2">
      <c r="A177" s="2">
        <v>176</v>
      </c>
      <c r="B177" s="6" t="s">
        <v>180</v>
      </c>
      <c r="C177" s="3">
        <v>22.75</v>
      </c>
      <c r="D177" s="3">
        <v>4.9916597106239795</v>
      </c>
      <c r="E177" s="3">
        <v>21.941361365380128</v>
      </c>
      <c r="R177" s="2">
        <v>584</v>
      </c>
      <c r="S177" s="6" t="s">
        <v>588</v>
      </c>
      <c r="T177" s="3">
        <v>24.5</v>
      </c>
      <c r="U177" s="3">
        <v>6.757711644237764</v>
      </c>
      <c r="V177" s="3">
        <v>27.582496507092916</v>
      </c>
    </row>
    <row r="178" spans="1:22" x14ac:dyDescent="0.2">
      <c r="A178" s="2">
        <v>177</v>
      </c>
      <c r="B178" s="6" t="s">
        <v>181</v>
      </c>
      <c r="C178" s="3">
        <v>105</v>
      </c>
      <c r="D178" s="3">
        <v>39.200340134578767</v>
      </c>
      <c r="E178" s="3">
        <v>37.333657271027391</v>
      </c>
      <c r="R178" s="2">
        <v>126</v>
      </c>
      <c r="S178" s="6" t="s">
        <v>130</v>
      </c>
      <c r="T178" s="3">
        <v>24.25</v>
      </c>
      <c r="U178" s="3">
        <v>7.932002689527196</v>
      </c>
      <c r="V178" s="3">
        <v>32.709289441349263</v>
      </c>
    </row>
    <row r="179" spans="1:22" x14ac:dyDescent="0.2">
      <c r="A179" s="2">
        <v>178</v>
      </c>
      <c r="B179" s="6" t="s">
        <v>182</v>
      </c>
      <c r="C179" s="3">
        <v>65.5</v>
      </c>
      <c r="D179" s="3">
        <v>16.822603841260722</v>
      </c>
      <c r="E179" s="3">
        <v>25.683364643146142</v>
      </c>
      <c r="R179" s="2">
        <v>156</v>
      </c>
      <c r="S179" s="6" t="s">
        <v>160</v>
      </c>
      <c r="T179" s="3">
        <v>24.25</v>
      </c>
      <c r="U179" s="3">
        <v>5.7373048260195016</v>
      </c>
      <c r="V179" s="3">
        <v>23.658988973276294</v>
      </c>
    </row>
    <row r="180" spans="1:22" x14ac:dyDescent="0.2">
      <c r="A180" s="2">
        <v>179</v>
      </c>
      <c r="B180" s="6" t="s">
        <v>183</v>
      </c>
      <c r="C180" s="3">
        <v>32.5</v>
      </c>
      <c r="D180" s="3">
        <v>6.2449979983983983</v>
      </c>
      <c r="E180" s="3">
        <v>19.215378456610456</v>
      </c>
      <c r="R180" s="2">
        <v>215</v>
      </c>
      <c r="S180" s="6" t="s">
        <v>219</v>
      </c>
      <c r="T180" s="3">
        <v>24.25</v>
      </c>
      <c r="U180" s="3">
        <v>4.349329450233296</v>
      </c>
      <c r="V180" s="3">
        <v>17.935379176219776</v>
      </c>
    </row>
    <row r="181" spans="1:22" x14ac:dyDescent="0.2">
      <c r="A181" s="2">
        <v>180</v>
      </c>
      <c r="B181" s="6" t="s">
        <v>184</v>
      </c>
      <c r="C181" s="3">
        <v>12.25</v>
      </c>
      <c r="D181" s="3">
        <v>0.9574271077563381</v>
      </c>
      <c r="E181" s="3">
        <v>7.8157314918884744</v>
      </c>
      <c r="R181" s="2">
        <v>376</v>
      </c>
      <c r="S181" s="6" t="s">
        <v>380</v>
      </c>
      <c r="T181" s="3">
        <v>24.25</v>
      </c>
      <c r="U181" s="3">
        <v>4.6457866215887842</v>
      </c>
      <c r="V181" s="3">
        <v>19.157882975623853</v>
      </c>
    </row>
    <row r="182" spans="1:22" x14ac:dyDescent="0.2">
      <c r="A182" s="2">
        <v>181</v>
      </c>
      <c r="B182" s="6" t="s">
        <v>185</v>
      </c>
      <c r="C182" s="3">
        <v>28.75</v>
      </c>
      <c r="D182" s="3">
        <v>5.7373048260195016</v>
      </c>
      <c r="E182" s="3">
        <v>19.955842873111308</v>
      </c>
      <c r="R182" s="2">
        <v>487</v>
      </c>
      <c r="S182" s="6" t="s">
        <v>491</v>
      </c>
      <c r="T182" s="3">
        <v>24.25</v>
      </c>
      <c r="U182" s="3">
        <v>1.5</v>
      </c>
      <c r="V182" s="3">
        <v>6.1855670103092786</v>
      </c>
    </row>
    <row r="183" spans="1:22" x14ac:dyDescent="0.2">
      <c r="A183" s="2">
        <v>182</v>
      </c>
      <c r="B183" s="6" t="s">
        <v>186</v>
      </c>
      <c r="C183" s="3">
        <v>13.25</v>
      </c>
      <c r="D183" s="3">
        <v>1.2583057392117916</v>
      </c>
      <c r="E183" s="3">
        <v>9.4966470883908798</v>
      </c>
      <c r="R183" s="2">
        <v>580</v>
      </c>
      <c r="S183" s="6" t="s">
        <v>584</v>
      </c>
      <c r="T183" s="3">
        <v>24.25</v>
      </c>
      <c r="U183" s="3">
        <v>4.5</v>
      </c>
      <c r="V183" s="3">
        <v>18.556701030927837</v>
      </c>
    </row>
    <row r="184" spans="1:22" x14ac:dyDescent="0.2">
      <c r="A184" s="2">
        <v>183</v>
      </c>
      <c r="B184" s="6" t="s">
        <v>187</v>
      </c>
      <c r="C184" s="3">
        <v>18.75</v>
      </c>
      <c r="D184" s="3">
        <v>6.9940450861190957</v>
      </c>
      <c r="E184" s="3">
        <v>37.301573792635175</v>
      </c>
      <c r="R184" s="2">
        <v>7</v>
      </c>
      <c r="S184" s="6" t="s">
        <v>11</v>
      </c>
      <c r="T184" s="3">
        <v>24</v>
      </c>
      <c r="U184" s="3">
        <v>3.1622776601683795</v>
      </c>
      <c r="V184" s="3">
        <v>13.176156917368248</v>
      </c>
    </row>
    <row r="185" spans="1:22" x14ac:dyDescent="0.2">
      <c r="A185" s="2">
        <v>184</v>
      </c>
      <c r="B185" s="6" t="s">
        <v>188</v>
      </c>
      <c r="C185" s="3">
        <v>12.5</v>
      </c>
      <c r="D185" s="3">
        <v>1.7320508075688772</v>
      </c>
      <c r="E185" s="3">
        <v>13.856406460551018</v>
      </c>
      <c r="R185" s="2">
        <v>12</v>
      </c>
      <c r="S185" s="6" t="s">
        <v>16</v>
      </c>
      <c r="T185" s="3">
        <v>24</v>
      </c>
      <c r="U185" s="3">
        <v>3.8297084310253524</v>
      </c>
      <c r="V185" s="3">
        <v>15.957118462605635</v>
      </c>
    </row>
    <row r="186" spans="1:22" x14ac:dyDescent="0.2">
      <c r="A186" s="2">
        <v>185</v>
      </c>
      <c r="B186" s="6" t="s">
        <v>189</v>
      </c>
      <c r="C186" s="3">
        <v>18</v>
      </c>
      <c r="D186" s="3">
        <v>0.81649658092772603</v>
      </c>
      <c r="E186" s="3">
        <v>4.5360921162651442</v>
      </c>
      <c r="R186" s="2">
        <v>113</v>
      </c>
      <c r="S186" s="6" t="s">
        <v>117</v>
      </c>
      <c r="T186" s="3">
        <v>24</v>
      </c>
      <c r="U186" s="3">
        <v>7.3936910042729442</v>
      </c>
      <c r="V186" s="3">
        <v>30.807045851137264</v>
      </c>
    </row>
    <row r="187" spans="1:22" x14ac:dyDescent="0.2">
      <c r="A187" s="2">
        <v>186</v>
      </c>
      <c r="B187" s="6" t="s">
        <v>190</v>
      </c>
      <c r="C187" s="3">
        <v>32.75</v>
      </c>
      <c r="D187" s="3">
        <v>5.8523499553598128</v>
      </c>
      <c r="E187" s="3">
        <v>17.869770856060498</v>
      </c>
      <c r="R187" s="2">
        <v>285</v>
      </c>
      <c r="S187" s="6" t="s">
        <v>289</v>
      </c>
      <c r="T187" s="3">
        <v>24</v>
      </c>
      <c r="U187" s="3">
        <v>2.8284271247461903</v>
      </c>
      <c r="V187" s="3">
        <v>11.785113019775793</v>
      </c>
    </row>
    <row r="188" spans="1:22" x14ac:dyDescent="0.2">
      <c r="A188" s="2">
        <v>187</v>
      </c>
      <c r="B188" s="6" t="s">
        <v>191</v>
      </c>
      <c r="C188" s="3">
        <v>27.75</v>
      </c>
      <c r="D188" s="3">
        <v>4.5734742446707477</v>
      </c>
      <c r="E188" s="3">
        <v>16.480988269083774</v>
      </c>
      <c r="R188" s="2">
        <v>500</v>
      </c>
      <c r="S188" s="6" t="s">
        <v>504</v>
      </c>
      <c r="T188" s="3">
        <v>24</v>
      </c>
      <c r="U188" s="3">
        <v>5.8309518948453007</v>
      </c>
      <c r="V188" s="3">
        <v>24.295632895188756</v>
      </c>
    </row>
    <row r="189" spans="1:22" x14ac:dyDescent="0.2">
      <c r="A189" s="2">
        <v>188</v>
      </c>
      <c r="B189" s="6" t="s">
        <v>192</v>
      </c>
      <c r="C189" s="3">
        <v>33.75</v>
      </c>
      <c r="D189" s="3">
        <v>6.3966136874651625</v>
      </c>
      <c r="E189" s="3">
        <v>18.952929444341223</v>
      </c>
      <c r="R189" s="2">
        <v>590</v>
      </c>
      <c r="S189" s="6" t="s">
        <v>594</v>
      </c>
      <c r="T189" s="3">
        <v>24</v>
      </c>
      <c r="U189" s="3">
        <v>6.3770421565696633</v>
      </c>
      <c r="V189" s="3">
        <v>26.571008985706928</v>
      </c>
    </row>
    <row r="190" spans="1:22" x14ac:dyDescent="0.2">
      <c r="A190" s="2">
        <v>189</v>
      </c>
      <c r="B190" s="6" t="s">
        <v>193</v>
      </c>
      <c r="C190" s="3">
        <v>18.5</v>
      </c>
      <c r="D190" s="3">
        <v>1.7320508075688772</v>
      </c>
      <c r="E190" s="3">
        <v>9.3624367976696075</v>
      </c>
      <c r="R190" s="2">
        <v>204</v>
      </c>
      <c r="S190" s="6" t="s">
        <v>208</v>
      </c>
      <c r="T190" s="3">
        <v>23.75</v>
      </c>
      <c r="U190" s="3">
        <v>11.528949070347508</v>
      </c>
      <c r="V190" s="3">
        <v>48.542943454094768</v>
      </c>
    </row>
    <row r="191" spans="1:22" x14ac:dyDescent="0.2">
      <c r="A191" s="2">
        <v>190</v>
      </c>
      <c r="B191" s="6" t="s">
        <v>194</v>
      </c>
      <c r="C191" s="3">
        <v>23.25</v>
      </c>
      <c r="D191" s="3">
        <v>1.5</v>
      </c>
      <c r="E191" s="3">
        <v>6.4516129032258061</v>
      </c>
      <c r="R191" s="2">
        <v>273</v>
      </c>
      <c r="S191" s="6" t="s">
        <v>277</v>
      </c>
      <c r="T191" s="3">
        <v>23.75</v>
      </c>
      <c r="U191" s="3">
        <v>1.707825127659933</v>
      </c>
      <c r="V191" s="3">
        <v>7.1908426427786649</v>
      </c>
    </row>
    <row r="192" spans="1:22" x14ac:dyDescent="0.2">
      <c r="A192" s="2">
        <v>191</v>
      </c>
      <c r="B192" s="6" t="s">
        <v>195</v>
      </c>
      <c r="C192" s="3">
        <v>73.25</v>
      </c>
      <c r="D192" s="3">
        <v>8.0156097709406993</v>
      </c>
      <c r="E192" s="3">
        <v>10.942811973980477</v>
      </c>
      <c r="R192" s="2">
        <v>318</v>
      </c>
      <c r="S192" s="6" t="s">
        <v>322</v>
      </c>
      <c r="T192" s="3">
        <v>23.75</v>
      </c>
      <c r="U192" s="3">
        <v>2.0615528128088303</v>
      </c>
      <c r="V192" s="3">
        <v>8.6802223697213901</v>
      </c>
    </row>
    <row r="193" spans="1:22" x14ac:dyDescent="0.2">
      <c r="A193" s="2">
        <v>192</v>
      </c>
      <c r="B193" s="6" t="s">
        <v>196</v>
      </c>
      <c r="C193" s="3">
        <v>28</v>
      </c>
      <c r="D193" s="3">
        <v>7.9582242575422146</v>
      </c>
      <c r="E193" s="3">
        <v>28.422229491222197</v>
      </c>
      <c r="R193" s="2">
        <v>261</v>
      </c>
      <c r="S193" s="6" t="s">
        <v>265</v>
      </c>
      <c r="T193" s="3">
        <v>23.5</v>
      </c>
      <c r="U193" s="3">
        <v>6.6080758671996698</v>
      </c>
      <c r="V193" s="3">
        <v>28.119471775317741</v>
      </c>
    </row>
    <row r="194" spans="1:22" x14ac:dyDescent="0.2">
      <c r="A194" s="2">
        <v>193</v>
      </c>
      <c r="B194" s="6" t="s">
        <v>197</v>
      </c>
      <c r="C194" s="3">
        <v>20.25</v>
      </c>
      <c r="D194" s="3">
        <v>3.8622100754188224</v>
      </c>
      <c r="E194" s="3">
        <v>19.072642347747273</v>
      </c>
      <c r="R194" s="2">
        <v>281</v>
      </c>
      <c r="S194" s="6" t="s">
        <v>285</v>
      </c>
      <c r="T194" s="3">
        <v>23.5</v>
      </c>
      <c r="U194" s="3">
        <v>4.5092497528228943</v>
      </c>
      <c r="V194" s="3">
        <v>19.188296820522954</v>
      </c>
    </row>
    <row r="195" spans="1:22" x14ac:dyDescent="0.2">
      <c r="A195" s="2">
        <v>194</v>
      </c>
      <c r="B195" s="6" t="s">
        <v>198</v>
      </c>
      <c r="C195" s="3">
        <v>17.25</v>
      </c>
      <c r="D195" s="3">
        <v>3.3040379335998349</v>
      </c>
      <c r="E195" s="3">
        <v>19.153843093332377</v>
      </c>
      <c r="R195" s="2">
        <v>407</v>
      </c>
      <c r="S195" s="6" t="s">
        <v>411</v>
      </c>
      <c r="T195" s="3">
        <v>23.5</v>
      </c>
      <c r="U195" s="3">
        <v>7.047458170621991</v>
      </c>
      <c r="V195" s="3">
        <v>29.98918370477443</v>
      </c>
    </row>
    <row r="196" spans="1:22" x14ac:dyDescent="0.2">
      <c r="A196" s="2">
        <v>195</v>
      </c>
      <c r="B196" s="6" t="s">
        <v>199</v>
      </c>
      <c r="C196" s="3">
        <v>31</v>
      </c>
      <c r="D196" s="3">
        <v>11.343133018115703</v>
      </c>
      <c r="E196" s="3">
        <v>36.590751671340975</v>
      </c>
      <c r="R196" s="2">
        <v>464</v>
      </c>
      <c r="S196" s="6" t="s">
        <v>468</v>
      </c>
      <c r="T196" s="3">
        <v>23.5</v>
      </c>
      <c r="U196" s="3">
        <v>3.6968455021364721</v>
      </c>
      <c r="V196" s="3">
        <v>15.731257455899881</v>
      </c>
    </row>
    <row r="197" spans="1:22" x14ac:dyDescent="0.2">
      <c r="A197" s="2">
        <v>196</v>
      </c>
      <c r="B197" s="6" t="s">
        <v>200</v>
      </c>
      <c r="C197" s="3">
        <v>14.75</v>
      </c>
      <c r="D197" s="3">
        <v>1.5</v>
      </c>
      <c r="E197" s="3">
        <v>10.169491525423728</v>
      </c>
      <c r="R197" s="2">
        <v>465</v>
      </c>
      <c r="S197" s="6" t="s">
        <v>469</v>
      </c>
      <c r="T197" s="3">
        <v>23.5</v>
      </c>
      <c r="U197" s="3">
        <v>2.3804761428476167</v>
      </c>
      <c r="V197" s="3">
        <v>10.129685714245177</v>
      </c>
    </row>
    <row r="198" spans="1:22" x14ac:dyDescent="0.2">
      <c r="A198" s="2">
        <v>197</v>
      </c>
      <c r="B198" s="6" t="s">
        <v>201</v>
      </c>
      <c r="C198" s="3">
        <v>21.25</v>
      </c>
      <c r="D198" s="3">
        <v>2.6299556396765835</v>
      </c>
      <c r="E198" s="3">
        <v>12.376261833772158</v>
      </c>
      <c r="R198" s="2">
        <v>92</v>
      </c>
      <c r="S198" s="6" t="s">
        <v>96</v>
      </c>
      <c r="T198" s="3">
        <v>23.25</v>
      </c>
      <c r="U198" s="3">
        <v>4.6457866215887842</v>
      </c>
      <c r="V198" s="3">
        <v>19.981877942317354</v>
      </c>
    </row>
    <row r="199" spans="1:22" x14ac:dyDescent="0.2">
      <c r="A199" s="2">
        <v>198</v>
      </c>
      <c r="B199" s="6" t="s">
        <v>202</v>
      </c>
      <c r="C199" s="3">
        <v>20.5</v>
      </c>
      <c r="D199" s="3">
        <v>2.5166114784235831</v>
      </c>
      <c r="E199" s="3">
        <v>12.276153553285772</v>
      </c>
      <c r="R199" s="2">
        <v>123</v>
      </c>
      <c r="S199" s="6" t="s">
        <v>127</v>
      </c>
      <c r="T199" s="3">
        <v>23.25</v>
      </c>
      <c r="U199" s="3">
        <v>12.175795661885921</v>
      </c>
      <c r="V199" s="3">
        <v>52.369013599509337</v>
      </c>
    </row>
    <row r="200" spans="1:22" x14ac:dyDescent="0.2">
      <c r="A200" s="2">
        <v>199</v>
      </c>
      <c r="B200" s="6" t="s">
        <v>203</v>
      </c>
      <c r="C200" s="3">
        <v>40</v>
      </c>
      <c r="D200" s="3">
        <v>6.6332495807107996</v>
      </c>
      <c r="E200" s="3">
        <v>16.583123951777001</v>
      </c>
      <c r="R200" s="2">
        <v>149</v>
      </c>
      <c r="S200" s="6" t="s">
        <v>153</v>
      </c>
      <c r="T200" s="3">
        <v>23.25</v>
      </c>
      <c r="U200" s="3">
        <v>5.7373048260195016</v>
      </c>
      <c r="V200" s="3">
        <v>24.676579896858069</v>
      </c>
    </row>
    <row r="201" spans="1:22" x14ac:dyDescent="0.2">
      <c r="A201" s="2">
        <v>200</v>
      </c>
      <c r="B201" s="6" t="s">
        <v>204</v>
      </c>
      <c r="C201" s="3">
        <v>16.25</v>
      </c>
      <c r="D201" s="3">
        <v>2.6299556396765835</v>
      </c>
      <c r="E201" s="3">
        <v>16.184342398009747</v>
      </c>
      <c r="R201" s="2">
        <v>175</v>
      </c>
      <c r="S201" s="6" t="s">
        <v>179</v>
      </c>
      <c r="T201" s="3">
        <v>23.25</v>
      </c>
      <c r="U201" s="3">
        <v>3.5939764421413041</v>
      </c>
      <c r="V201" s="3">
        <v>15.457963192005609</v>
      </c>
    </row>
    <row r="202" spans="1:22" x14ac:dyDescent="0.2">
      <c r="A202" s="2">
        <v>201</v>
      </c>
      <c r="B202" s="6" t="s">
        <v>205</v>
      </c>
      <c r="C202" s="3">
        <v>28.75</v>
      </c>
      <c r="D202" s="3">
        <v>11.926860441876563</v>
      </c>
      <c r="E202" s="3">
        <v>41.484731971744566</v>
      </c>
      <c r="R202" s="2">
        <v>190</v>
      </c>
      <c r="S202" s="6" t="s">
        <v>194</v>
      </c>
      <c r="T202" s="3">
        <v>23.25</v>
      </c>
      <c r="U202" s="3">
        <v>1.5</v>
      </c>
      <c r="V202" s="3">
        <v>6.4516129032258061</v>
      </c>
    </row>
    <row r="203" spans="1:22" x14ac:dyDescent="0.2">
      <c r="A203" s="2">
        <v>202</v>
      </c>
      <c r="B203" s="6" t="s">
        <v>206</v>
      </c>
      <c r="C203" s="3">
        <v>855.5</v>
      </c>
      <c r="D203" s="3">
        <v>1066.1111574315316</v>
      </c>
      <c r="E203" s="3">
        <v>124.61848713401889</v>
      </c>
      <c r="R203" s="2">
        <v>305</v>
      </c>
      <c r="S203" s="6" t="s">
        <v>309</v>
      </c>
      <c r="T203" s="3">
        <v>23.25</v>
      </c>
      <c r="U203" s="3">
        <v>8.1802607945386843</v>
      </c>
      <c r="V203" s="3">
        <v>35.183917395865308</v>
      </c>
    </row>
    <row r="204" spans="1:22" x14ac:dyDescent="0.2">
      <c r="A204" s="2">
        <v>203</v>
      </c>
      <c r="B204" s="6" t="s">
        <v>207</v>
      </c>
      <c r="C204" s="3">
        <v>20.25</v>
      </c>
      <c r="D204" s="3">
        <v>3.9475730941090039</v>
      </c>
      <c r="E204" s="3">
        <v>19.494188119056812</v>
      </c>
      <c r="R204" s="2">
        <v>422</v>
      </c>
      <c r="S204" s="6" t="s">
        <v>426</v>
      </c>
      <c r="T204" s="3">
        <v>23.25</v>
      </c>
      <c r="U204" s="3">
        <v>3.0956959368344519</v>
      </c>
      <c r="V204" s="3">
        <v>13.314821233696568</v>
      </c>
    </row>
    <row r="205" spans="1:22" x14ac:dyDescent="0.2">
      <c r="A205" s="2">
        <v>204</v>
      </c>
      <c r="B205" s="6" t="s">
        <v>208</v>
      </c>
      <c r="C205" s="3">
        <v>23.75</v>
      </c>
      <c r="D205" s="3">
        <v>11.528949070347508</v>
      </c>
      <c r="E205" s="3">
        <v>48.542943454094768</v>
      </c>
      <c r="R205" s="2">
        <v>460</v>
      </c>
      <c r="S205" s="6" t="s">
        <v>464</v>
      </c>
      <c r="T205" s="3">
        <v>23.25</v>
      </c>
      <c r="U205" s="3">
        <v>2.6299556396765835</v>
      </c>
      <c r="V205" s="3">
        <v>11.311637159899284</v>
      </c>
    </row>
    <row r="206" spans="1:22" x14ac:dyDescent="0.2">
      <c r="A206" s="2">
        <v>205</v>
      </c>
      <c r="B206" s="6" t="s">
        <v>209</v>
      </c>
      <c r="C206" s="3">
        <v>19</v>
      </c>
      <c r="D206" s="3">
        <v>4.6904157598234297</v>
      </c>
      <c r="E206" s="3">
        <v>24.686398735912789</v>
      </c>
      <c r="R206" s="2">
        <v>569</v>
      </c>
      <c r="S206" s="6" t="s">
        <v>573</v>
      </c>
      <c r="T206" s="3">
        <v>23.25</v>
      </c>
      <c r="U206" s="3">
        <v>4.8562674281111553</v>
      </c>
      <c r="V206" s="3">
        <v>20.887171733811421</v>
      </c>
    </row>
    <row r="207" spans="1:22" x14ac:dyDescent="0.2">
      <c r="A207" s="2">
        <v>206</v>
      </c>
      <c r="B207" s="6" t="s">
        <v>210</v>
      </c>
      <c r="C207" s="3">
        <v>18.25</v>
      </c>
      <c r="D207" s="3">
        <v>2.5</v>
      </c>
      <c r="E207" s="3">
        <v>13.698630136986301</v>
      </c>
      <c r="R207" s="2">
        <v>250</v>
      </c>
      <c r="S207" s="6" t="s">
        <v>254</v>
      </c>
      <c r="T207" s="3">
        <v>23</v>
      </c>
      <c r="U207" s="3">
        <v>3.5590260840104371</v>
      </c>
      <c r="V207" s="3">
        <v>15.474026452219292</v>
      </c>
    </row>
    <row r="208" spans="1:22" x14ac:dyDescent="0.2">
      <c r="A208" s="2">
        <v>207</v>
      </c>
      <c r="B208" s="6" t="s">
        <v>211</v>
      </c>
      <c r="C208" s="3">
        <v>14</v>
      </c>
      <c r="D208" s="3">
        <v>4.6904157598234297</v>
      </c>
      <c r="E208" s="3">
        <v>33.502969713024498</v>
      </c>
      <c r="R208" s="2">
        <v>373</v>
      </c>
      <c r="S208" s="6" t="s">
        <v>377</v>
      </c>
      <c r="T208" s="3">
        <v>23</v>
      </c>
      <c r="U208" s="3">
        <v>6.6332495807107996</v>
      </c>
      <c r="V208" s="3">
        <v>28.840215568307826</v>
      </c>
    </row>
    <row r="209" spans="1:22" x14ac:dyDescent="0.2">
      <c r="A209" s="2">
        <v>208</v>
      </c>
      <c r="B209" s="6" t="s">
        <v>212</v>
      </c>
      <c r="C209" s="3">
        <v>14</v>
      </c>
      <c r="D209" s="3">
        <v>3.3665016461206929</v>
      </c>
      <c r="E209" s="3">
        <v>24.046440329433523</v>
      </c>
      <c r="R209" s="2">
        <v>424</v>
      </c>
      <c r="S209" s="6" t="s">
        <v>428</v>
      </c>
      <c r="T209" s="3">
        <v>23</v>
      </c>
      <c r="U209" s="3">
        <v>4.9665548085837798</v>
      </c>
      <c r="V209" s="3">
        <v>21.593716559059914</v>
      </c>
    </row>
    <row r="210" spans="1:22" x14ac:dyDescent="0.2">
      <c r="A210" s="2">
        <v>209</v>
      </c>
      <c r="B210" s="6" t="s">
        <v>213</v>
      </c>
      <c r="C210" s="3">
        <v>13</v>
      </c>
      <c r="D210" s="3">
        <v>0.81649658092772603</v>
      </c>
      <c r="E210" s="3">
        <v>6.2807429302132771</v>
      </c>
      <c r="R210" s="2">
        <v>477</v>
      </c>
      <c r="S210" s="6" t="s">
        <v>481</v>
      </c>
      <c r="T210" s="3">
        <v>23</v>
      </c>
      <c r="U210" s="3">
        <v>2.70801280154532</v>
      </c>
      <c r="V210" s="3">
        <v>11.773968702370956</v>
      </c>
    </row>
    <row r="211" spans="1:22" x14ac:dyDescent="0.2">
      <c r="A211" s="2">
        <v>210</v>
      </c>
      <c r="B211" s="6" t="s">
        <v>214</v>
      </c>
      <c r="C211" s="3">
        <v>12.5</v>
      </c>
      <c r="D211" s="3">
        <v>2.6457513110645907</v>
      </c>
      <c r="E211" s="3">
        <v>21.166010488516726</v>
      </c>
      <c r="R211" s="2">
        <v>509</v>
      </c>
      <c r="S211" s="6" t="s">
        <v>513</v>
      </c>
      <c r="T211" s="3">
        <v>23</v>
      </c>
      <c r="U211" s="3">
        <v>2.9439202887759488</v>
      </c>
      <c r="V211" s="3">
        <v>12.799653429460648</v>
      </c>
    </row>
    <row r="212" spans="1:22" x14ac:dyDescent="0.2">
      <c r="A212" s="2">
        <v>211</v>
      </c>
      <c r="B212" s="6" t="s">
        <v>215</v>
      </c>
      <c r="C212" s="3">
        <v>22.75</v>
      </c>
      <c r="D212" s="3">
        <v>2.5</v>
      </c>
      <c r="E212" s="3">
        <v>10.989010989010989</v>
      </c>
      <c r="R212" s="2">
        <v>176</v>
      </c>
      <c r="S212" s="6" t="s">
        <v>180</v>
      </c>
      <c r="T212" s="3">
        <v>22.75</v>
      </c>
      <c r="U212" s="3">
        <v>4.9916597106239795</v>
      </c>
      <c r="V212" s="3">
        <v>21.941361365380128</v>
      </c>
    </row>
    <row r="213" spans="1:22" x14ac:dyDescent="0.2">
      <c r="A213" s="2">
        <v>212</v>
      </c>
      <c r="B213" s="6" t="s">
        <v>216</v>
      </c>
      <c r="C213" s="3">
        <v>17.25</v>
      </c>
      <c r="D213" s="3">
        <v>2.753785273643051</v>
      </c>
      <c r="E213" s="3">
        <v>15.963972600829281</v>
      </c>
      <c r="R213" s="2">
        <v>211</v>
      </c>
      <c r="S213" s="6" t="s">
        <v>215</v>
      </c>
      <c r="T213" s="3">
        <v>22.75</v>
      </c>
      <c r="U213" s="3">
        <v>2.5</v>
      </c>
      <c r="V213" s="3">
        <v>10.989010989010989</v>
      </c>
    </row>
    <row r="214" spans="1:22" x14ac:dyDescent="0.2">
      <c r="A214" s="2">
        <v>213</v>
      </c>
      <c r="B214" s="6" t="s">
        <v>217</v>
      </c>
      <c r="C214" s="3">
        <v>22.25</v>
      </c>
      <c r="D214" s="3">
        <v>5.123475382979799</v>
      </c>
      <c r="E214" s="3">
        <v>23.026855653841793</v>
      </c>
      <c r="R214" s="2">
        <v>235</v>
      </c>
      <c r="S214" s="6" t="s">
        <v>239</v>
      </c>
      <c r="T214" s="3">
        <v>22.75</v>
      </c>
      <c r="U214" s="3">
        <v>4.924428900898052</v>
      </c>
      <c r="V214" s="3">
        <v>21.645841322628801</v>
      </c>
    </row>
    <row r="215" spans="1:22" x14ac:dyDescent="0.2">
      <c r="A215" s="2">
        <v>214</v>
      </c>
      <c r="B215" s="6" t="s">
        <v>218</v>
      </c>
      <c r="C215" s="3">
        <v>28.25</v>
      </c>
      <c r="D215" s="3">
        <v>12.038133853162901</v>
      </c>
      <c r="E215" s="3">
        <v>42.612863197036816</v>
      </c>
      <c r="R215" s="2">
        <v>414</v>
      </c>
      <c r="S215" s="6" t="s">
        <v>418</v>
      </c>
      <c r="T215" s="3">
        <v>22.75</v>
      </c>
      <c r="U215" s="3">
        <v>2.8722813232690143</v>
      </c>
      <c r="V215" s="3">
        <v>12.625412409973691</v>
      </c>
    </row>
    <row r="216" spans="1:22" x14ac:dyDescent="0.2">
      <c r="A216" s="2">
        <v>215</v>
      </c>
      <c r="B216" s="6" t="s">
        <v>219</v>
      </c>
      <c r="C216" s="3">
        <v>24.25</v>
      </c>
      <c r="D216" s="3">
        <v>4.349329450233296</v>
      </c>
      <c r="E216" s="3">
        <v>17.935379176219776</v>
      </c>
      <c r="R216" s="2">
        <v>538</v>
      </c>
      <c r="S216" s="6" t="s">
        <v>542</v>
      </c>
      <c r="T216" s="3">
        <v>22.75</v>
      </c>
      <c r="U216" s="3">
        <v>4.5734742446707477</v>
      </c>
      <c r="V216" s="3">
        <v>20.103183493058232</v>
      </c>
    </row>
    <row r="217" spans="1:22" x14ac:dyDescent="0.2">
      <c r="A217" s="2">
        <v>216</v>
      </c>
      <c r="B217" s="6" t="s">
        <v>220</v>
      </c>
      <c r="C217" s="3">
        <v>14.25</v>
      </c>
      <c r="D217" s="3">
        <v>1.5</v>
      </c>
      <c r="E217" s="3">
        <v>10.526315789473685</v>
      </c>
      <c r="R217" s="2">
        <v>600</v>
      </c>
      <c r="S217" s="6" t="s">
        <v>604</v>
      </c>
      <c r="T217" s="3">
        <v>22.75</v>
      </c>
      <c r="U217" s="3">
        <v>3.4034296427770228</v>
      </c>
      <c r="V217" s="3">
        <v>14.960130297920978</v>
      </c>
    </row>
    <row r="218" spans="1:22" x14ac:dyDescent="0.2">
      <c r="A218" s="2">
        <v>217</v>
      </c>
      <c r="B218" s="6" t="s">
        <v>221</v>
      </c>
      <c r="C218" s="3">
        <v>19.25</v>
      </c>
      <c r="D218" s="3">
        <v>3.8622100754188224</v>
      </c>
      <c r="E218" s="3">
        <v>20.063428963214662</v>
      </c>
      <c r="R218" s="2">
        <v>5</v>
      </c>
      <c r="S218" s="6" t="s">
        <v>9</v>
      </c>
      <c r="T218" s="3">
        <v>22.5</v>
      </c>
      <c r="U218" s="3">
        <v>5.0662280511902216</v>
      </c>
      <c r="V218" s="3">
        <v>22.516569116400984</v>
      </c>
    </row>
    <row r="219" spans="1:22" x14ac:dyDescent="0.2">
      <c r="A219" s="2">
        <v>218</v>
      </c>
      <c r="B219" s="6" t="s">
        <v>222</v>
      </c>
      <c r="C219" s="3">
        <v>21.75</v>
      </c>
      <c r="D219" s="3">
        <v>6.2915286960589585</v>
      </c>
      <c r="E219" s="3">
        <v>28.926568717512453</v>
      </c>
      <c r="R219" s="2">
        <v>80</v>
      </c>
      <c r="S219" s="6" t="s">
        <v>84</v>
      </c>
      <c r="T219" s="3">
        <v>22.5</v>
      </c>
      <c r="U219" s="3">
        <v>4.7958315233127191</v>
      </c>
      <c r="V219" s="3">
        <v>21.31480677027875</v>
      </c>
    </row>
    <row r="220" spans="1:22" x14ac:dyDescent="0.2">
      <c r="A220" s="2">
        <v>219</v>
      </c>
      <c r="B220" s="6" t="s">
        <v>223</v>
      </c>
      <c r="C220" s="3">
        <v>13.25</v>
      </c>
      <c r="D220" s="3">
        <v>0.5</v>
      </c>
      <c r="E220" s="3">
        <v>3.7735849056603774</v>
      </c>
      <c r="R220" s="2">
        <v>145</v>
      </c>
      <c r="S220" s="6" t="s">
        <v>149</v>
      </c>
      <c r="T220" s="3">
        <v>22.5</v>
      </c>
      <c r="U220" s="3">
        <v>7.8528126595931642</v>
      </c>
      <c r="V220" s="3">
        <v>34.901389598191841</v>
      </c>
    </row>
    <row r="221" spans="1:22" x14ac:dyDescent="0.2">
      <c r="A221" s="2">
        <v>220</v>
      </c>
      <c r="B221" s="6" t="s">
        <v>224</v>
      </c>
      <c r="C221" s="3">
        <v>13</v>
      </c>
      <c r="D221" s="3">
        <v>0.81649658092772603</v>
      </c>
      <c r="E221" s="3">
        <v>6.2807429302132771</v>
      </c>
      <c r="R221" s="2">
        <v>172</v>
      </c>
      <c r="S221" s="6" t="s">
        <v>176</v>
      </c>
      <c r="T221" s="3">
        <v>22.5</v>
      </c>
      <c r="U221" s="3">
        <v>2.3804761428476167</v>
      </c>
      <c r="V221" s="3">
        <v>10.57989396821163</v>
      </c>
    </row>
    <row r="222" spans="1:22" x14ac:dyDescent="0.2">
      <c r="A222" s="2">
        <v>221</v>
      </c>
      <c r="B222" s="6" t="s">
        <v>225</v>
      </c>
      <c r="C222" s="3">
        <v>31877.75</v>
      </c>
      <c r="D222" s="3">
        <v>4400.2448700801488</v>
      </c>
      <c r="E222" s="3">
        <v>13.803498898385703</v>
      </c>
      <c r="R222" s="2">
        <v>81</v>
      </c>
      <c r="S222" s="6" t="s">
        <v>85</v>
      </c>
      <c r="T222" s="3">
        <v>22.25</v>
      </c>
      <c r="U222" s="3">
        <v>2.2173557826083452</v>
      </c>
      <c r="V222" s="3">
        <v>9.9656439667790799</v>
      </c>
    </row>
    <row r="223" spans="1:22" x14ac:dyDescent="0.2">
      <c r="A223" s="2">
        <v>222</v>
      </c>
      <c r="B223" s="6" t="s">
        <v>226</v>
      </c>
      <c r="C223" s="3">
        <v>16.75</v>
      </c>
      <c r="D223" s="3">
        <v>1.707825127659933</v>
      </c>
      <c r="E223" s="3">
        <v>10.195970911402584</v>
      </c>
      <c r="R223" s="2">
        <v>162</v>
      </c>
      <c r="S223" s="6" t="s">
        <v>166</v>
      </c>
      <c r="T223" s="3">
        <v>22.25</v>
      </c>
      <c r="U223" s="3">
        <v>9.6046863561492728</v>
      </c>
      <c r="V223" s="3">
        <v>43.167129690558532</v>
      </c>
    </row>
    <row r="224" spans="1:22" x14ac:dyDescent="0.2">
      <c r="A224" s="2">
        <v>223</v>
      </c>
      <c r="B224" s="6" t="s">
        <v>227</v>
      </c>
      <c r="C224" s="3">
        <v>13.25</v>
      </c>
      <c r="D224" s="3">
        <v>0.5</v>
      </c>
      <c r="E224" s="3">
        <v>3.7735849056603774</v>
      </c>
      <c r="R224" s="2">
        <v>213</v>
      </c>
      <c r="S224" s="6" t="s">
        <v>217</v>
      </c>
      <c r="T224" s="3">
        <v>22.25</v>
      </c>
      <c r="U224" s="3">
        <v>5.123475382979799</v>
      </c>
      <c r="V224" s="3">
        <v>23.026855653841793</v>
      </c>
    </row>
    <row r="225" spans="1:22" x14ac:dyDescent="0.2">
      <c r="A225" s="2">
        <v>224</v>
      </c>
      <c r="B225" s="6" t="s">
        <v>228</v>
      </c>
      <c r="C225" s="3">
        <v>17</v>
      </c>
      <c r="D225" s="3">
        <v>2.1602468994692869</v>
      </c>
      <c r="E225" s="3">
        <v>12.707334702760512</v>
      </c>
      <c r="R225" s="2">
        <v>563</v>
      </c>
      <c r="S225" s="6" t="s">
        <v>567</v>
      </c>
      <c r="T225" s="3">
        <v>22.25</v>
      </c>
      <c r="U225" s="3">
        <v>4.7871355387816905</v>
      </c>
      <c r="V225" s="3">
        <v>21.515215904636811</v>
      </c>
    </row>
    <row r="226" spans="1:22" x14ac:dyDescent="0.2">
      <c r="A226" s="2">
        <v>225</v>
      </c>
      <c r="B226" s="6" t="s">
        <v>229</v>
      </c>
      <c r="C226" s="3">
        <v>12.75</v>
      </c>
      <c r="D226" s="3">
        <v>2.0615528128088303</v>
      </c>
      <c r="E226" s="3">
        <v>16.169041669088866</v>
      </c>
      <c r="R226" s="2">
        <v>307</v>
      </c>
      <c r="S226" s="6" t="s">
        <v>311</v>
      </c>
      <c r="T226" s="3">
        <v>22</v>
      </c>
      <c r="U226" s="3">
        <v>3.9157800414902435</v>
      </c>
      <c r="V226" s="3">
        <v>17.799000188592018</v>
      </c>
    </row>
    <row r="227" spans="1:22" x14ac:dyDescent="0.2">
      <c r="A227" s="2">
        <v>226</v>
      </c>
      <c r="B227" s="6" t="s">
        <v>230</v>
      </c>
      <c r="C227" s="3">
        <v>19.5</v>
      </c>
      <c r="D227" s="3">
        <v>2.6457513110645907</v>
      </c>
      <c r="E227" s="3">
        <v>13.567955441356876</v>
      </c>
      <c r="R227" s="2">
        <v>339</v>
      </c>
      <c r="S227" s="6" t="s">
        <v>343</v>
      </c>
      <c r="T227" s="3">
        <v>22</v>
      </c>
      <c r="U227" s="3">
        <v>0.81649658092772603</v>
      </c>
      <c r="V227" s="3">
        <v>3.7113480951260271</v>
      </c>
    </row>
    <row r="228" spans="1:22" x14ac:dyDescent="0.2">
      <c r="A228" s="2">
        <v>227</v>
      </c>
      <c r="B228" s="6" t="s">
        <v>231</v>
      </c>
      <c r="C228" s="3">
        <v>18</v>
      </c>
      <c r="D228" s="3">
        <v>1.4142135623730951</v>
      </c>
      <c r="E228" s="3">
        <v>7.8567420131838617</v>
      </c>
      <c r="R228" s="2">
        <v>343</v>
      </c>
      <c r="S228" s="6" t="s">
        <v>347</v>
      </c>
      <c r="T228" s="3">
        <v>22</v>
      </c>
      <c r="U228" s="3">
        <v>5.4772255750516612</v>
      </c>
      <c r="V228" s="3">
        <v>24.89647988659846</v>
      </c>
    </row>
    <row r="229" spans="1:22" x14ac:dyDescent="0.2">
      <c r="A229" s="2">
        <v>228</v>
      </c>
      <c r="B229" s="6" t="s">
        <v>232</v>
      </c>
      <c r="C229" s="3">
        <v>14.75</v>
      </c>
      <c r="D229" s="3">
        <v>0.9574271077563381</v>
      </c>
      <c r="E229" s="3">
        <v>6.4910312390260207</v>
      </c>
      <c r="R229" s="2">
        <v>30</v>
      </c>
      <c r="S229" s="6" t="s">
        <v>34</v>
      </c>
      <c r="T229" s="3">
        <v>21.75</v>
      </c>
      <c r="U229" s="3">
        <v>9.215023964519391</v>
      </c>
      <c r="V229" s="3">
        <v>42.367926273652373</v>
      </c>
    </row>
    <row r="230" spans="1:22" x14ac:dyDescent="0.2">
      <c r="A230" s="2">
        <v>229</v>
      </c>
      <c r="B230" s="6" t="s">
        <v>233</v>
      </c>
      <c r="C230" s="3">
        <v>21.25</v>
      </c>
      <c r="D230" s="3">
        <v>4.2720018726587652</v>
      </c>
      <c r="E230" s="3">
        <v>20.103538224276544</v>
      </c>
      <c r="R230" s="2">
        <v>218</v>
      </c>
      <c r="S230" s="6" t="s">
        <v>222</v>
      </c>
      <c r="T230" s="3">
        <v>21.75</v>
      </c>
      <c r="U230" s="3">
        <v>6.2915286960589585</v>
      </c>
      <c r="V230" s="3">
        <v>28.926568717512453</v>
      </c>
    </row>
    <row r="231" spans="1:22" x14ac:dyDescent="0.2">
      <c r="A231" s="2">
        <v>230</v>
      </c>
      <c r="B231" s="6" t="s">
        <v>234</v>
      </c>
      <c r="C231" s="3">
        <v>14.5</v>
      </c>
      <c r="D231" s="3">
        <v>3</v>
      </c>
      <c r="E231" s="3">
        <v>20.689655172413794</v>
      </c>
      <c r="R231" s="2">
        <v>268</v>
      </c>
      <c r="S231" s="6" t="s">
        <v>272</v>
      </c>
      <c r="T231" s="3">
        <v>21.75</v>
      </c>
      <c r="U231" s="3">
        <v>3.0956959368344519</v>
      </c>
      <c r="V231" s="3">
        <v>14.233084767054951</v>
      </c>
    </row>
    <row r="232" spans="1:22" x14ac:dyDescent="0.2">
      <c r="A232" s="2">
        <v>231</v>
      </c>
      <c r="B232" s="6" t="s">
        <v>235</v>
      </c>
      <c r="C232" s="3">
        <v>13.25</v>
      </c>
      <c r="D232" s="3">
        <v>1.707825127659933</v>
      </c>
      <c r="E232" s="3">
        <v>12.88924624649006</v>
      </c>
      <c r="R232" s="2">
        <v>353</v>
      </c>
      <c r="S232" s="6" t="s">
        <v>357</v>
      </c>
      <c r="T232" s="3">
        <v>21.75</v>
      </c>
      <c r="U232" s="3">
        <v>6.2915286960589585</v>
      </c>
      <c r="V232" s="3">
        <v>28.926568717512453</v>
      </c>
    </row>
    <row r="233" spans="1:22" x14ac:dyDescent="0.2">
      <c r="A233" s="2">
        <v>232</v>
      </c>
      <c r="B233" s="6" t="s">
        <v>236</v>
      </c>
      <c r="C233" s="3">
        <v>26</v>
      </c>
      <c r="D233" s="3">
        <v>7.3484692283495345</v>
      </c>
      <c r="E233" s="3">
        <v>28.263343185959748</v>
      </c>
      <c r="R233" s="2">
        <v>356</v>
      </c>
      <c r="S233" s="6" t="s">
        <v>360</v>
      </c>
      <c r="T233" s="3">
        <v>21.75</v>
      </c>
      <c r="U233" s="3">
        <v>6.1846584384264904</v>
      </c>
      <c r="V233" s="3">
        <v>28.435211211156279</v>
      </c>
    </row>
    <row r="234" spans="1:22" x14ac:dyDescent="0.2">
      <c r="A234" s="2">
        <v>233</v>
      </c>
      <c r="B234" s="6" t="s">
        <v>237</v>
      </c>
      <c r="C234" s="3">
        <v>24.5</v>
      </c>
      <c r="D234" s="3">
        <v>9.9498743710661994</v>
      </c>
      <c r="E234" s="3">
        <v>40.611732126800817</v>
      </c>
      <c r="R234" s="2">
        <v>398</v>
      </c>
      <c r="S234" s="6" t="s">
        <v>402</v>
      </c>
      <c r="T234" s="3">
        <v>21.75</v>
      </c>
      <c r="U234" s="3">
        <v>8.8459030064770658</v>
      </c>
      <c r="V234" s="3">
        <v>40.670818420584212</v>
      </c>
    </row>
    <row r="235" spans="1:22" x14ac:dyDescent="0.2">
      <c r="A235" s="2">
        <v>234</v>
      </c>
      <c r="B235" s="6" t="s">
        <v>238</v>
      </c>
      <c r="C235" s="3">
        <v>12.75</v>
      </c>
      <c r="D235" s="3">
        <v>2.5</v>
      </c>
      <c r="E235" s="3">
        <v>19.607843137254903</v>
      </c>
      <c r="R235" s="2">
        <v>449</v>
      </c>
      <c r="S235" s="6" t="s">
        <v>453</v>
      </c>
      <c r="T235" s="3">
        <v>21.75</v>
      </c>
      <c r="U235" s="3">
        <v>2.9860788111948193</v>
      </c>
      <c r="V235" s="3">
        <v>13.729097982504916</v>
      </c>
    </row>
    <row r="236" spans="1:22" x14ac:dyDescent="0.2">
      <c r="A236" s="2">
        <v>235</v>
      </c>
      <c r="B236" s="6" t="s">
        <v>239</v>
      </c>
      <c r="C236" s="3">
        <v>22.75</v>
      </c>
      <c r="D236" s="3">
        <v>4.924428900898052</v>
      </c>
      <c r="E236" s="3">
        <v>21.645841322628801</v>
      </c>
      <c r="R236" s="2">
        <v>110</v>
      </c>
      <c r="S236" s="6" t="s">
        <v>114</v>
      </c>
      <c r="T236" s="3">
        <v>21.5</v>
      </c>
      <c r="U236" s="3">
        <v>1.2909944487358056</v>
      </c>
      <c r="V236" s="3">
        <v>6.0046253429572349</v>
      </c>
    </row>
    <row r="237" spans="1:22" x14ac:dyDescent="0.2">
      <c r="A237" s="2">
        <v>236</v>
      </c>
      <c r="B237" s="6" t="s">
        <v>240</v>
      </c>
      <c r="C237" s="3">
        <v>11.25</v>
      </c>
      <c r="D237" s="3">
        <v>2.0615528128088303</v>
      </c>
      <c r="E237" s="3">
        <v>18.324913891634047</v>
      </c>
      <c r="R237" s="2">
        <v>243</v>
      </c>
      <c r="S237" s="6" t="s">
        <v>247</v>
      </c>
      <c r="T237" s="3">
        <v>21.5</v>
      </c>
      <c r="U237" s="3">
        <v>3.1091263510296048</v>
      </c>
      <c r="V237" s="3">
        <v>14.461052795486532</v>
      </c>
    </row>
    <row r="238" spans="1:22" x14ac:dyDescent="0.2">
      <c r="A238" s="2">
        <v>237</v>
      </c>
      <c r="B238" s="6" t="s">
        <v>241</v>
      </c>
      <c r="C238" s="3">
        <v>17</v>
      </c>
      <c r="D238" s="3">
        <v>1.8257418583505538</v>
      </c>
      <c r="E238" s="3">
        <v>10.739657990297374</v>
      </c>
      <c r="R238" s="2">
        <v>278</v>
      </c>
      <c r="S238" s="6" t="s">
        <v>282</v>
      </c>
      <c r="T238" s="3">
        <v>21.5</v>
      </c>
      <c r="U238" s="3">
        <v>1.7320508075688772</v>
      </c>
      <c r="V238" s="3">
        <v>8.0560502677622203</v>
      </c>
    </row>
    <row r="239" spans="1:22" x14ac:dyDescent="0.2">
      <c r="A239" s="2">
        <v>238</v>
      </c>
      <c r="B239" s="6" t="s">
        <v>242</v>
      </c>
      <c r="C239" s="3">
        <v>16.5</v>
      </c>
      <c r="D239" s="3">
        <v>2.3804761428476167</v>
      </c>
      <c r="E239" s="3">
        <v>14.427128138470405</v>
      </c>
      <c r="R239" s="2">
        <v>296</v>
      </c>
      <c r="S239" s="6" t="s">
        <v>300</v>
      </c>
      <c r="T239" s="3">
        <v>21.5</v>
      </c>
      <c r="U239" s="3">
        <v>3.3166247903553998</v>
      </c>
      <c r="V239" s="3">
        <v>15.426161815606513</v>
      </c>
    </row>
    <row r="240" spans="1:22" x14ac:dyDescent="0.2">
      <c r="A240" s="2">
        <v>239</v>
      </c>
      <c r="B240" s="6" t="s">
        <v>243</v>
      </c>
      <c r="C240" s="3">
        <v>25</v>
      </c>
      <c r="D240" s="3">
        <v>5.2281290471193742</v>
      </c>
      <c r="E240" s="3">
        <v>20.912516188477497</v>
      </c>
      <c r="R240" s="2">
        <v>316</v>
      </c>
      <c r="S240" s="6" t="s">
        <v>320</v>
      </c>
      <c r="T240" s="3">
        <v>21.5</v>
      </c>
      <c r="U240" s="3">
        <v>14.52583904633395</v>
      </c>
      <c r="V240" s="3">
        <v>67.56204207597186</v>
      </c>
    </row>
    <row r="241" spans="1:22" x14ac:dyDescent="0.2">
      <c r="A241" s="2">
        <v>240</v>
      </c>
      <c r="B241" s="6" t="s">
        <v>244</v>
      </c>
      <c r="C241" s="3">
        <v>17.25</v>
      </c>
      <c r="D241" s="3">
        <v>2.9860788111948193</v>
      </c>
      <c r="E241" s="3">
        <v>17.310601804027939</v>
      </c>
      <c r="R241" s="2">
        <v>523</v>
      </c>
      <c r="S241" s="6" t="s">
        <v>527</v>
      </c>
      <c r="T241" s="3">
        <v>21.5</v>
      </c>
      <c r="U241" s="3">
        <v>3.872983346207417</v>
      </c>
      <c r="V241" s="3">
        <v>18.013876028871707</v>
      </c>
    </row>
    <row r="242" spans="1:22" x14ac:dyDescent="0.2">
      <c r="A242" s="2">
        <v>241</v>
      </c>
      <c r="B242" s="6" t="s">
        <v>245</v>
      </c>
      <c r="C242" s="3">
        <v>10.75</v>
      </c>
      <c r="D242" s="3">
        <v>3.4034296427770228</v>
      </c>
      <c r="E242" s="3">
        <v>31.659810630483932</v>
      </c>
      <c r="R242" s="2">
        <v>583</v>
      </c>
      <c r="S242" s="6" t="s">
        <v>587</v>
      </c>
      <c r="T242" s="3">
        <v>21.5</v>
      </c>
      <c r="U242" s="3">
        <v>12.583057392117917</v>
      </c>
      <c r="V242" s="3">
        <v>58.525848335432173</v>
      </c>
    </row>
    <row r="243" spans="1:22" x14ac:dyDescent="0.2">
      <c r="A243" s="2">
        <v>242</v>
      </c>
      <c r="B243" s="6" t="s">
        <v>246</v>
      </c>
      <c r="C243" s="3">
        <v>18.75</v>
      </c>
      <c r="D243" s="3">
        <v>1.2583057392117916</v>
      </c>
      <c r="E243" s="3">
        <v>6.7109639424628877</v>
      </c>
      <c r="R243" s="2">
        <v>48</v>
      </c>
      <c r="S243" s="6" t="s">
        <v>52</v>
      </c>
      <c r="T243" s="3">
        <v>21.25</v>
      </c>
      <c r="U243" s="3">
        <v>3.5939764421413041</v>
      </c>
      <c r="V243" s="3">
        <v>16.912830315959077</v>
      </c>
    </row>
    <row r="244" spans="1:22" x14ac:dyDescent="0.2">
      <c r="A244" s="2">
        <v>243</v>
      </c>
      <c r="B244" s="6" t="s">
        <v>247</v>
      </c>
      <c r="C244" s="3">
        <v>21.5</v>
      </c>
      <c r="D244" s="3">
        <v>3.1091263510296048</v>
      </c>
      <c r="E244" s="3">
        <v>14.461052795486532</v>
      </c>
      <c r="R244" s="2">
        <v>128</v>
      </c>
      <c r="S244" s="6" t="s">
        <v>132</v>
      </c>
      <c r="T244" s="3">
        <v>21.25</v>
      </c>
      <c r="U244" s="3">
        <v>4.5734742446707477</v>
      </c>
      <c r="V244" s="3">
        <v>21.522231739627045</v>
      </c>
    </row>
    <row r="245" spans="1:22" x14ac:dyDescent="0.2">
      <c r="A245" s="2">
        <v>244</v>
      </c>
      <c r="B245" s="6" t="s">
        <v>248</v>
      </c>
      <c r="C245" s="3">
        <v>21</v>
      </c>
      <c r="D245" s="3">
        <v>5.8878405775518976</v>
      </c>
      <c r="E245" s="3">
        <v>28.037336083580467</v>
      </c>
      <c r="R245" s="2">
        <v>146</v>
      </c>
      <c r="S245" s="6" t="s">
        <v>150</v>
      </c>
      <c r="T245" s="3">
        <v>21.25</v>
      </c>
      <c r="U245" s="3">
        <v>4.6457866215887842</v>
      </c>
      <c r="V245" s="3">
        <v>21.862525278064869</v>
      </c>
    </row>
    <row r="246" spans="1:22" x14ac:dyDescent="0.2">
      <c r="A246" s="2">
        <v>245</v>
      </c>
      <c r="B246" s="6" t="s">
        <v>249</v>
      </c>
      <c r="C246" s="3">
        <v>13.5</v>
      </c>
      <c r="D246" s="3">
        <v>1.9148542155126762</v>
      </c>
      <c r="E246" s="3">
        <v>14.184105300093897</v>
      </c>
      <c r="R246" s="2">
        <v>197</v>
      </c>
      <c r="S246" s="6" t="s">
        <v>201</v>
      </c>
      <c r="T246" s="3">
        <v>21.25</v>
      </c>
      <c r="U246" s="3">
        <v>2.6299556396765835</v>
      </c>
      <c r="V246" s="3">
        <v>12.376261833772158</v>
      </c>
    </row>
    <row r="247" spans="1:22" x14ac:dyDescent="0.2">
      <c r="A247" s="2">
        <v>246</v>
      </c>
      <c r="B247" s="6" t="s">
        <v>250</v>
      </c>
      <c r="C247" s="3">
        <v>15.25</v>
      </c>
      <c r="D247" s="3">
        <v>3.8622100754188224</v>
      </c>
      <c r="E247" s="3">
        <v>25.325967707664411</v>
      </c>
      <c r="R247" s="2">
        <v>229</v>
      </c>
      <c r="S247" s="6" t="s">
        <v>233</v>
      </c>
      <c r="T247" s="3">
        <v>21.25</v>
      </c>
      <c r="U247" s="3">
        <v>4.2720018726587652</v>
      </c>
      <c r="V247" s="3">
        <v>20.103538224276544</v>
      </c>
    </row>
    <row r="248" spans="1:22" x14ac:dyDescent="0.2">
      <c r="A248" s="2">
        <v>247</v>
      </c>
      <c r="B248" s="6" t="s">
        <v>251</v>
      </c>
      <c r="C248" s="3">
        <v>28</v>
      </c>
      <c r="D248" s="3">
        <v>2.9439202887759488</v>
      </c>
      <c r="E248" s="3">
        <v>10.514001031342675</v>
      </c>
      <c r="R248" s="2">
        <v>462</v>
      </c>
      <c r="S248" s="6" t="s">
        <v>466</v>
      </c>
      <c r="T248" s="3">
        <v>21.25</v>
      </c>
      <c r="U248" s="3">
        <v>1.8929694486000912</v>
      </c>
      <c r="V248" s="3">
        <v>8.908091522823959</v>
      </c>
    </row>
    <row r="249" spans="1:22" x14ac:dyDescent="0.2">
      <c r="A249" s="2">
        <v>248</v>
      </c>
      <c r="B249" s="6" t="s">
        <v>252</v>
      </c>
      <c r="C249" s="3">
        <v>16.75</v>
      </c>
      <c r="D249" s="3">
        <v>2.2173557826083452</v>
      </c>
      <c r="E249" s="3">
        <v>13.237944970796091</v>
      </c>
      <c r="R249" s="2">
        <v>540</v>
      </c>
      <c r="S249" s="6" t="s">
        <v>544</v>
      </c>
      <c r="T249" s="3">
        <v>21.25</v>
      </c>
      <c r="U249" s="3">
        <v>2.2173557826083452</v>
      </c>
      <c r="V249" s="3">
        <v>10.434615447568683</v>
      </c>
    </row>
    <row r="250" spans="1:22" x14ac:dyDescent="0.2">
      <c r="A250" s="2">
        <v>249</v>
      </c>
      <c r="B250" s="6" t="s">
        <v>253</v>
      </c>
      <c r="C250" s="3">
        <v>25</v>
      </c>
      <c r="D250" s="3">
        <v>8.4852813742385695</v>
      </c>
      <c r="E250" s="3">
        <v>33.941125496954278</v>
      </c>
      <c r="R250" s="2">
        <v>567</v>
      </c>
      <c r="S250" s="6" t="s">
        <v>571</v>
      </c>
      <c r="T250" s="3">
        <v>21.25</v>
      </c>
      <c r="U250" s="3">
        <v>9.215023964519391</v>
      </c>
      <c r="V250" s="3">
        <v>43.364818656561845</v>
      </c>
    </row>
    <row r="251" spans="1:22" x14ac:dyDescent="0.2">
      <c r="A251" s="2">
        <v>250</v>
      </c>
      <c r="B251" s="6" t="s">
        <v>254</v>
      </c>
      <c r="C251" s="3">
        <v>23</v>
      </c>
      <c r="D251" s="3">
        <v>3.5590260840104371</v>
      </c>
      <c r="E251" s="3">
        <v>15.474026452219292</v>
      </c>
      <c r="R251" s="2">
        <v>576</v>
      </c>
      <c r="S251" s="6" t="s">
        <v>580</v>
      </c>
      <c r="T251" s="3">
        <v>21.25</v>
      </c>
      <c r="U251" s="3">
        <v>4.0311288741492746</v>
      </c>
      <c r="V251" s="3">
        <v>18.970018231290705</v>
      </c>
    </row>
    <row r="252" spans="1:22" x14ac:dyDescent="0.2">
      <c r="A252" s="2">
        <v>251</v>
      </c>
      <c r="B252" s="6" t="s">
        <v>255</v>
      </c>
      <c r="C252" s="3">
        <v>18.5</v>
      </c>
      <c r="D252" s="3">
        <v>4.0414518843273806</v>
      </c>
      <c r="E252" s="3">
        <v>21.845685861229082</v>
      </c>
      <c r="R252" s="2">
        <v>49</v>
      </c>
      <c r="S252" s="6" t="s">
        <v>53</v>
      </c>
      <c r="T252" s="3">
        <v>21</v>
      </c>
      <c r="U252" s="3">
        <v>4.2426406871192848</v>
      </c>
      <c r="V252" s="3">
        <v>20.203050891044214</v>
      </c>
    </row>
    <row r="253" spans="1:22" x14ac:dyDescent="0.2">
      <c r="A253" s="2">
        <v>252</v>
      </c>
      <c r="B253" s="6" t="s">
        <v>256</v>
      </c>
      <c r="C253" s="3">
        <v>18.25</v>
      </c>
      <c r="D253" s="3">
        <v>2.753785273643051</v>
      </c>
      <c r="E253" s="3">
        <v>15.089234376126308</v>
      </c>
      <c r="R253" s="2">
        <v>143</v>
      </c>
      <c r="S253" s="6" t="s">
        <v>147</v>
      </c>
      <c r="T253" s="3">
        <v>21</v>
      </c>
      <c r="U253" s="3">
        <v>2</v>
      </c>
      <c r="V253" s="3">
        <v>9.5238095238095237</v>
      </c>
    </row>
    <row r="254" spans="1:22" x14ac:dyDescent="0.2">
      <c r="A254" s="2">
        <v>253</v>
      </c>
      <c r="B254" s="6" t="s">
        <v>257</v>
      </c>
      <c r="C254" s="3">
        <v>14.25</v>
      </c>
      <c r="D254" s="3">
        <v>2.5</v>
      </c>
      <c r="E254" s="3">
        <v>17.543859649122808</v>
      </c>
      <c r="R254" s="2">
        <v>244</v>
      </c>
      <c r="S254" s="6" t="s">
        <v>248</v>
      </c>
      <c r="T254" s="3">
        <v>21</v>
      </c>
      <c r="U254" s="3">
        <v>5.8878405775518976</v>
      </c>
      <c r="V254" s="3">
        <v>28.037336083580467</v>
      </c>
    </row>
    <row r="255" spans="1:22" x14ac:dyDescent="0.2">
      <c r="A255" s="2">
        <v>254</v>
      </c>
      <c r="B255" s="6" t="s">
        <v>258</v>
      </c>
      <c r="C255" s="3">
        <v>14</v>
      </c>
      <c r="D255" s="3">
        <v>2</v>
      </c>
      <c r="E255" s="3">
        <v>14.285714285714286</v>
      </c>
      <c r="R255" s="2">
        <v>293</v>
      </c>
      <c r="S255" s="6" t="s">
        <v>297</v>
      </c>
      <c r="T255" s="3">
        <v>21</v>
      </c>
      <c r="U255" s="3">
        <v>2.9439202887759488</v>
      </c>
      <c r="V255" s="3">
        <v>14.018668041790233</v>
      </c>
    </row>
    <row r="256" spans="1:22" x14ac:dyDescent="0.2">
      <c r="A256" s="2">
        <v>255</v>
      </c>
      <c r="B256" s="6" t="s">
        <v>259</v>
      </c>
      <c r="C256" s="3">
        <v>27.5</v>
      </c>
      <c r="D256" s="3">
        <v>0.57735026918962573</v>
      </c>
      <c r="E256" s="3">
        <v>2.0994555243259119</v>
      </c>
      <c r="R256" s="2">
        <v>327</v>
      </c>
      <c r="S256" s="6" t="s">
        <v>331</v>
      </c>
      <c r="T256" s="3">
        <v>21</v>
      </c>
      <c r="U256" s="3">
        <v>6.324555320336759</v>
      </c>
      <c r="V256" s="3">
        <v>30.11693009684171</v>
      </c>
    </row>
    <row r="257" spans="1:22" x14ac:dyDescent="0.2">
      <c r="A257" s="2">
        <v>256</v>
      </c>
      <c r="B257" s="6" t="s">
        <v>260</v>
      </c>
      <c r="C257" s="3">
        <v>14</v>
      </c>
      <c r="D257" s="3">
        <v>2.4494897427831779</v>
      </c>
      <c r="E257" s="3">
        <v>17.496355305594129</v>
      </c>
      <c r="R257" s="2">
        <v>354</v>
      </c>
      <c r="S257" s="6" t="s">
        <v>358</v>
      </c>
      <c r="T257" s="3">
        <v>21</v>
      </c>
      <c r="U257" s="3">
        <v>10.033277962194941</v>
      </c>
      <c r="V257" s="3">
        <v>47.777514105690194</v>
      </c>
    </row>
    <row r="258" spans="1:22" x14ac:dyDescent="0.2">
      <c r="A258" s="2">
        <v>257</v>
      </c>
      <c r="B258" s="6" t="s">
        <v>261</v>
      </c>
      <c r="C258" s="3">
        <v>27.25</v>
      </c>
      <c r="D258" s="3">
        <v>3.2015621187164243</v>
      </c>
      <c r="E258" s="3">
        <v>11.748851811803393</v>
      </c>
      <c r="R258" s="2">
        <v>400</v>
      </c>
      <c r="S258" s="6" t="s">
        <v>404</v>
      </c>
      <c r="T258" s="3">
        <v>21</v>
      </c>
      <c r="U258" s="3">
        <v>6.831300510639732</v>
      </c>
      <c r="V258" s="3">
        <v>32.530002431617767</v>
      </c>
    </row>
    <row r="259" spans="1:22" x14ac:dyDescent="0.2">
      <c r="A259" s="2">
        <v>258</v>
      </c>
      <c r="B259" s="6" t="s">
        <v>262</v>
      </c>
      <c r="C259" s="3">
        <v>14.75</v>
      </c>
      <c r="D259" s="3">
        <v>1.8929694486000912</v>
      </c>
      <c r="E259" s="3">
        <v>12.83369117694977</v>
      </c>
      <c r="R259" s="2">
        <v>405</v>
      </c>
      <c r="S259" s="6" t="s">
        <v>409</v>
      </c>
      <c r="T259" s="3">
        <v>21</v>
      </c>
      <c r="U259" s="3">
        <v>2.1602468994692869</v>
      </c>
      <c r="V259" s="3">
        <v>10.286889997472795</v>
      </c>
    </row>
    <row r="260" spans="1:22" x14ac:dyDescent="0.2">
      <c r="A260" s="2">
        <v>259</v>
      </c>
      <c r="B260" s="6" t="s">
        <v>263</v>
      </c>
      <c r="C260" s="3">
        <v>19.75</v>
      </c>
      <c r="D260" s="3">
        <v>3.5</v>
      </c>
      <c r="E260" s="3">
        <v>17.721518987341771</v>
      </c>
      <c r="R260" s="2">
        <v>546</v>
      </c>
      <c r="S260" s="6" t="s">
        <v>550</v>
      </c>
      <c r="T260" s="3">
        <v>21</v>
      </c>
      <c r="U260" s="3">
        <v>3.3665016461206929</v>
      </c>
      <c r="V260" s="3">
        <v>16.030960219622347</v>
      </c>
    </row>
    <row r="261" spans="1:22" x14ac:dyDescent="0.2">
      <c r="A261" s="2">
        <v>260</v>
      </c>
      <c r="B261" s="6" t="s">
        <v>264</v>
      </c>
      <c r="C261" s="3">
        <v>48002.25</v>
      </c>
      <c r="D261" s="3">
        <v>3295.0593697231011</v>
      </c>
      <c r="E261" s="3">
        <v>6.8643852521977644</v>
      </c>
      <c r="R261" s="2">
        <v>106</v>
      </c>
      <c r="S261" s="6" t="s">
        <v>110</v>
      </c>
      <c r="T261" s="3">
        <v>20.75</v>
      </c>
      <c r="U261" s="3">
        <v>4.1129875597510219</v>
      </c>
      <c r="V261" s="3">
        <v>19.82162679398083</v>
      </c>
    </row>
    <row r="262" spans="1:22" x14ac:dyDescent="0.2">
      <c r="A262" s="2">
        <v>261</v>
      </c>
      <c r="B262" s="6" t="s">
        <v>265</v>
      </c>
      <c r="C262" s="3">
        <v>23.5</v>
      </c>
      <c r="D262" s="3">
        <v>6.6080758671996698</v>
      </c>
      <c r="E262" s="3">
        <v>28.119471775317741</v>
      </c>
      <c r="R262" s="2">
        <v>122</v>
      </c>
      <c r="S262" s="6" t="s">
        <v>126</v>
      </c>
      <c r="T262" s="3">
        <v>20.75</v>
      </c>
      <c r="U262" s="3">
        <v>4.1932485418030412</v>
      </c>
      <c r="V262" s="3">
        <v>20.208426707484534</v>
      </c>
    </row>
    <row r="263" spans="1:22" x14ac:dyDescent="0.2">
      <c r="A263" s="2">
        <v>262</v>
      </c>
      <c r="B263" s="6" t="s">
        <v>266</v>
      </c>
      <c r="C263" s="3">
        <v>82.75</v>
      </c>
      <c r="D263" s="3">
        <v>10.275375094532235</v>
      </c>
      <c r="E263" s="3">
        <v>12.41737171544681</v>
      </c>
      <c r="R263" s="2">
        <v>134</v>
      </c>
      <c r="S263" s="6" t="s">
        <v>138</v>
      </c>
      <c r="T263" s="3">
        <v>20.75</v>
      </c>
      <c r="U263" s="3">
        <v>1.707825127659933</v>
      </c>
      <c r="V263" s="3">
        <v>8.2304825429394359</v>
      </c>
    </row>
    <row r="264" spans="1:22" x14ac:dyDescent="0.2">
      <c r="A264" s="2">
        <v>263</v>
      </c>
      <c r="B264" s="6" t="s">
        <v>267</v>
      </c>
      <c r="C264" s="3">
        <v>14.75</v>
      </c>
      <c r="D264" s="3">
        <v>2.8722813232690143</v>
      </c>
      <c r="E264" s="3">
        <v>19.473093717078065</v>
      </c>
      <c r="R264" s="2">
        <v>272</v>
      </c>
      <c r="S264" s="6" t="s">
        <v>276</v>
      </c>
      <c r="T264" s="3">
        <v>20.75</v>
      </c>
      <c r="U264" s="3">
        <v>4.0311288741492746</v>
      </c>
      <c r="V264" s="3">
        <v>19.427127104333852</v>
      </c>
    </row>
    <row r="265" spans="1:22" x14ac:dyDescent="0.2">
      <c r="A265" s="2">
        <v>264</v>
      </c>
      <c r="B265" s="6" t="s">
        <v>268</v>
      </c>
      <c r="C265" s="3">
        <v>10</v>
      </c>
      <c r="D265" s="3">
        <v>0.81649658092772603</v>
      </c>
      <c r="E265" s="3">
        <v>8.164965809277259</v>
      </c>
      <c r="R265" s="2">
        <v>294</v>
      </c>
      <c r="S265" s="6" t="s">
        <v>298</v>
      </c>
      <c r="T265" s="3">
        <v>20.75</v>
      </c>
      <c r="U265" s="3">
        <v>7.3200637519992497</v>
      </c>
      <c r="V265" s="3">
        <v>35.277415672285542</v>
      </c>
    </row>
    <row r="266" spans="1:22" x14ac:dyDescent="0.2">
      <c r="A266" s="2">
        <v>265</v>
      </c>
      <c r="B266" s="6" t="s">
        <v>269</v>
      </c>
      <c r="C266" s="3">
        <v>16.25</v>
      </c>
      <c r="D266" s="3">
        <v>4.4253060157839181</v>
      </c>
      <c r="E266" s="3">
        <v>27.232652404824112</v>
      </c>
      <c r="R266" s="2">
        <v>300</v>
      </c>
      <c r="S266" s="6" t="s">
        <v>304</v>
      </c>
      <c r="T266" s="3">
        <v>20.75</v>
      </c>
      <c r="U266" s="3">
        <v>0.9574271077563381</v>
      </c>
      <c r="V266" s="3">
        <v>4.6141065434040387</v>
      </c>
    </row>
    <row r="267" spans="1:22" x14ac:dyDescent="0.2">
      <c r="A267" s="2">
        <v>266</v>
      </c>
      <c r="B267" s="6" t="s">
        <v>270</v>
      </c>
      <c r="C267" s="3">
        <v>27</v>
      </c>
      <c r="D267" s="3">
        <v>2.4494897427831779</v>
      </c>
      <c r="E267" s="3">
        <v>9.0721842325302884</v>
      </c>
      <c r="R267" s="2">
        <v>330</v>
      </c>
      <c r="S267" s="6" t="s">
        <v>334</v>
      </c>
      <c r="T267" s="3">
        <v>20.75</v>
      </c>
      <c r="U267" s="3">
        <v>6.3966136874651625</v>
      </c>
      <c r="V267" s="3">
        <v>30.827053915494758</v>
      </c>
    </row>
    <row r="268" spans="1:22" x14ac:dyDescent="0.2">
      <c r="A268" s="2">
        <v>267</v>
      </c>
      <c r="B268" s="6" t="s">
        <v>271</v>
      </c>
      <c r="C268" s="3">
        <v>42.75</v>
      </c>
      <c r="D268" s="3">
        <v>7.2743842809317316</v>
      </c>
      <c r="E268" s="3">
        <v>17.016103581126856</v>
      </c>
      <c r="R268" s="2">
        <v>378</v>
      </c>
      <c r="S268" s="6" t="s">
        <v>382</v>
      </c>
      <c r="T268" s="3">
        <v>20.75</v>
      </c>
      <c r="U268" s="3">
        <v>1.707825127659933</v>
      </c>
      <c r="V268" s="3">
        <v>8.2304825429394359</v>
      </c>
    </row>
    <row r="269" spans="1:22" x14ac:dyDescent="0.2">
      <c r="A269" s="2">
        <v>268</v>
      </c>
      <c r="B269" s="6" t="s">
        <v>272</v>
      </c>
      <c r="C269" s="3">
        <v>21.75</v>
      </c>
      <c r="D269" s="3">
        <v>3.0956959368344519</v>
      </c>
      <c r="E269" s="3">
        <v>14.233084767054951</v>
      </c>
      <c r="R269" s="2">
        <v>419</v>
      </c>
      <c r="S269" s="6" t="s">
        <v>423</v>
      </c>
      <c r="T269" s="3">
        <v>20.75</v>
      </c>
      <c r="U269" s="3">
        <v>2.9860788111948193</v>
      </c>
      <c r="V269" s="3">
        <v>14.390741258770214</v>
      </c>
    </row>
    <row r="270" spans="1:22" x14ac:dyDescent="0.2">
      <c r="A270" s="2">
        <v>269</v>
      </c>
      <c r="B270" s="6" t="s">
        <v>273</v>
      </c>
      <c r="C270" s="3">
        <v>27.25</v>
      </c>
      <c r="D270" s="3">
        <v>5.6789083458002736</v>
      </c>
      <c r="E270" s="3">
        <v>20.840030626789993</v>
      </c>
      <c r="R270" s="2">
        <v>471</v>
      </c>
      <c r="S270" s="6" t="s">
        <v>475</v>
      </c>
      <c r="T270" s="3">
        <v>20.75</v>
      </c>
      <c r="U270" s="3">
        <v>2.2173557826083452</v>
      </c>
      <c r="V270" s="3">
        <v>10.686051964377567</v>
      </c>
    </row>
    <row r="271" spans="1:22" x14ac:dyDescent="0.2">
      <c r="A271" s="2">
        <v>270</v>
      </c>
      <c r="B271" s="6" t="s">
        <v>274</v>
      </c>
      <c r="C271" s="3">
        <v>38</v>
      </c>
      <c r="D271" s="3">
        <v>3.7416573867739413</v>
      </c>
      <c r="E271" s="3">
        <v>9.846466807299846</v>
      </c>
      <c r="R271" s="2">
        <v>11</v>
      </c>
      <c r="S271" s="6" t="s">
        <v>15</v>
      </c>
      <c r="T271" s="3">
        <v>20.5</v>
      </c>
      <c r="U271" s="3">
        <v>4.1231056256176606</v>
      </c>
      <c r="V271" s="3">
        <v>20.112710368866637</v>
      </c>
    </row>
    <row r="272" spans="1:22" x14ac:dyDescent="0.2">
      <c r="A272" s="2">
        <v>271</v>
      </c>
      <c r="B272" s="6" t="s">
        <v>275</v>
      </c>
      <c r="C272" s="3">
        <v>25</v>
      </c>
      <c r="D272" s="3">
        <v>3.3665016461206929</v>
      </c>
      <c r="E272" s="3">
        <v>13.466006584482773</v>
      </c>
      <c r="R272" s="2">
        <v>131</v>
      </c>
      <c r="S272" s="6" t="s">
        <v>135</v>
      </c>
      <c r="T272" s="3">
        <v>20.5</v>
      </c>
      <c r="U272" s="3">
        <v>1.2909944487358056</v>
      </c>
      <c r="V272" s="3">
        <v>6.2975338962722223</v>
      </c>
    </row>
    <row r="273" spans="1:22" x14ac:dyDescent="0.2">
      <c r="A273" s="2">
        <v>272</v>
      </c>
      <c r="B273" s="6" t="s">
        <v>276</v>
      </c>
      <c r="C273" s="3">
        <v>20.75</v>
      </c>
      <c r="D273" s="3">
        <v>4.0311288741492746</v>
      </c>
      <c r="E273" s="3">
        <v>19.427127104333852</v>
      </c>
      <c r="R273" s="2">
        <v>198</v>
      </c>
      <c r="S273" s="6" t="s">
        <v>202</v>
      </c>
      <c r="T273" s="3">
        <v>20.5</v>
      </c>
      <c r="U273" s="3">
        <v>2.5166114784235831</v>
      </c>
      <c r="V273" s="3">
        <v>12.276153553285772</v>
      </c>
    </row>
    <row r="274" spans="1:22" x14ac:dyDescent="0.2">
      <c r="A274" s="2">
        <v>273</v>
      </c>
      <c r="B274" s="6" t="s">
        <v>277</v>
      </c>
      <c r="C274" s="3">
        <v>23.75</v>
      </c>
      <c r="D274" s="3">
        <v>1.707825127659933</v>
      </c>
      <c r="E274" s="3">
        <v>7.1908426427786649</v>
      </c>
      <c r="R274" s="2">
        <v>444</v>
      </c>
      <c r="S274" s="6" t="s">
        <v>448</v>
      </c>
      <c r="T274" s="3">
        <v>20.5</v>
      </c>
      <c r="U274" s="3">
        <v>1</v>
      </c>
      <c r="V274" s="3">
        <v>4.8780487804878048</v>
      </c>
    </row>
    <row r="275" spans="1:22" x14ac:dyDescent="0.2">
      <c r="A275" s="2">
        <v>274</v>
      </c>
      <c r="B275" s="6" t="s">
        <v>278</v>
      </c>
      <c r="C275" s="3">
        <v>15.25</v>
      </c>
      <c r="D275" s="3">
        <v>4.0311288741492746</v>
      </c>
      <c r="E275" s="3">
        <v>26.433631961634589</v>
      </c>
      <c r="R275" s="2">
        <v>521</v>
      </c>
      <c r="S275" s="6" t="s">
        <v>525</v>
      </c>
      <c r="T275" s="3">
        <v>20.5</v>
      </c>
      <c r="U275" s="3">
        <v>7.5938571665963446</v>
      </c>
      <c r="V275" s="3">
        <v>37.043205690713876</v>
      </c>
    </row>
    <row r="276" spans="1:22" x14ac:dyDescent="0.2">
      <c r="A276" s="2">
        <v>275</v>
      </c>
      <c r="B276" s="6" t="s">
        <v>279</v>
      </c>
      <c r="C276" s="3">
        <v>19</v>
      </c>
      <c r="D276" s="3">
        <v>0.81649658092772603</v>
      </c>
      <c r="E276" s="3">
        <v>4.2973504259353996</v>
      </c>
      <c r="R276" s="2">
        <v>47</v>
      </c>
      <c r="S276" s="6" t="s">
        <v>51</v>
      </c>
      <c r="T276" s="3">
        <v>20.25</v>
      </c>
      <c r="U276" s="3">
        <v>3.5</v>
      </c>
      <c r="V276" s="3">
        <v>17.283950617283949</v>
      </c>
    </row>
    <row r="277" spans="1:22" x14ac:dyDescent="0.2">
      <c r="A277" s="2">
        <v>276</v>
      </c>
      <c r="B277" s="6" t="s">
        <v>280</v>
      </c>
      <c r="C277" s="3">
        <v>14.25</v>
      </c>
      <c r="D277" s="3">
        <v>5.9651767227244274</v>
      </c>
      <c r="E277" s="3">
        <v>41.86088928227668</v>
      </c>
      <c r="R277" s="2">
        <v>65</v>
      </c>
      <c r="S277" s="6" t="s">
        <v>69</v>
      </c>
      <c r="T277" s="3">
        <v>20.25</v>
      </c>
      <c r="U277" s="3">
        <v>3.7749172176353749</v>
      </c>
      <c r="V277" s="3">
        <v>18.641566506841357</v>
      </c>
    </row>
    <row r="278" spans="1:22" x14ac:dyDescent="0.2">
      <c r="A278" s="2">
        <v>277</v>
      </c>
      <c r="B278" s="6" t="s">
        <v>281</v>
      </c>
      <c r="C278" s="3">
        <v>14.75</v>
      </c>
      <c r="D278" s="3">
        <v>2.5</v>
      </c>
      <c r="E278" s="3">
        <v>16.949152542372882</v>
      </c>
      <c r="R278" s="2">
        <v>120</v>
      </c>
      <c r="S278" s="6" t="s">
        <v>124</v>
      </c>
      <c r="T278" s="3">
        <v>20.25</v>
      </c>
      <c r="U278" s="3">
        <v>3.3040379335998349</v>
      </c>
      <c r="V278" s="3">
        <v>16.316236709134987</v>
      </c>
    </row>
    <row r="279" spans="1:22" x14ac:dyDescent="0.2">
      <c r="A279" s="2">
        <v>278</v>
      </c>
      <c r="B279" s="6" t="s">
        <v>282</v>
      </c>
      <c r="C279" s="3">
        <v>21.5</v>
      </c>
      <c r="D279" s="3">
        <v>1.7320508075688772</v>
      </c>
      <c r="E279" s="3">
        <v>8.0560502677622203</v>
      </c>
      <c r="R279" s="2">
        <v>193</v>
      </c>
      <c r="S279" s="6" t="s">
        <v>197</v>
      </c>
      <c r="T279" s="3">
        <v>20.25</v>
      </c>
      <c r="U279" s="3">
        <v>3.8622100754188224</v>
      </c>
      <c r="V279" s="3">
        <v>19.072642347747273</v>
      </c>
    </row>
    <row r="280" spans="1:22" x14ac:dyDescent="0.2">
      <c r="A280" s="2">
        <v>279</v>
      </c>
      <c r="B280" s="6" t="s">
        <v>283</v>
      </c>
      <c r="C280" s="3">
        <v>52</v>
      </c>
      <c r="D280" s="3">
        <v>11.343133018115703</v>
      </c>
      <c r="E280" s="3">
        <v>21.813717342530197</v>
      </c>
      <c r="R280" s="2">
        <v>203</v>
      </c>
      <c r="S280" s="6" t="s">
        <v>207</v>
      </c>
      <c r="T280" s="3">
        <v>20.25</v>
      </c>
      <c r="U280" s="3">
        <v>3.9475730941090039</v>
      </c>
      <c r="V280" s="3">
        <v>19.494188119056812</v>
      </c>
    </row>
    <row r="281" spans="1:22" x14ac:dyDescent="0.2">
      <c r="A281" s="2">
        <v>280</v>
      </c>
      <c r="B281" s="6" t="s">
        <v>284</v>
      </c>
      <c r="C281" s="3">
        <v>33</v>
      </c>
      <c r="D281" s="3">
        <v>6.7823299831252681</v>
      </c>
      <c r="E281" s="3">
        <v>20.552515100379598</v>
      </c>
      <c r="R281" s="2">
        <v>476</v>
      </c>
      <c r="S281" s="6" t="s">
        <v>480</v>
      </c>
      <c r="T281" s="3">
        <v>20.25</v>
      </c>
      <c r="U281" s="3">
        <v>1.5</v>
      </c>
      <c r="V281" s="3">
        <v>7.4074074074074074</v>
      </c>
    </row>
    <row r="282" spans="1:22" x14ac:dyDescent="0.2">
      <c r="A282" s="2">
        <v>281</v>
      </c>
      <c r="B282" s="6" t="s">
        <v>285</v>
      </c>
      <c r="C282" s="3">
        <v>23.5</v>
      </c>
      <c r="D282" s="3">
        <v>4.5092497528228943</v>
      </c>
      <c r="E282" s="3">
        <v>19.188296820522954</v>
      </c>
      <c r="R282" s="2">
        <v>586</v>
      </c>
      <c r="S282" s="6" t="s">
        <v>590</v>
      </c>
      <c r="T282" s="3">
        <v>20.25</v>
      </c>
      <c r="U282" s="3">
        <v>3.3040379335998349</v>
      </c>
      <c r="V282" s="3">
        <v>16.316236709134987</v>
      </c>
    </row>
    <row r="283" spans="1:22" x14ac:dyDescent="0.2">
      <c r="A283" s="2">
        <v>282</v>
      </c>
      <c r="B283" s="6" t="s">
        <v>286</v>
      </c>
      <c r="C283" s="3">
        <v>34.5</v>
      </c>
      <c r="D283" s="3">
        <v>1.7320508075688772</v>
      </c>
      <c r="E283" s="3">
        <v>5.0204371233880503</v>
      </c>
      <c r="R283" s="2">
        <v>33</v>
      </c>
      <c r="S283" s="6" t="s">
        <v>37</v>
      </c>
      <c r="T283" s="3">
        <v>20</v>
      </c>
      <c r="U283" s="3">
        <v>17.568911937472585</v>
      </c>
      <c r="V283" s="3">
        <v>87.844559687362931</v>
      </c>
    </row>
    <row r="284" spans="1:22" x14ac:dyDescent="0.2">
      <c r="A284" s="2">
        <v>283</v>
      </c>
      <c r="B284" s="6" t="s">
        <v>287</v>
      </c>
      <c r="C284" s="3">
        <v>50.75</v>
      </c>
      <c r="D284" s="3">
        <v>13.889444433333777</v>
      </c>
      <c r="E284" s="3">
        <v>27.368363415436011</v>
      </c>
      <c r="R284" s="2">
        <v>323</v>
      </c>
      <c r="S284" s="6" t="s">
        <v>327</v>
      </c>
      <c r="T284" s="3">
        <v>20</v>
      </c>
      <c r="U284" s="3">
        <v>0</v>
      </c>
      <c r="V284" s="3">
        <v>0</v>
      </c>
    </row>
    <row r="285" spans="1:22" x14ac:dyDescent="0.2">
      <c r="A285" s="2">
        <v>284</v>
      </c>
      <c r="B285" s="6" t="s">
        <v>288</v>
      </c>
      <c r="C285" s="3">
        <v>18.5</v>
      </c>
      <c r="D285" s="3">
        <v>4.358898943540674</v>
      </c>
      <c r="E285" s="3">
        <v>23.561615911030671</v>
      </c>
      <c r="R285" s="2">
        <v>350</v>
      </c>
      <c r="S285" s="6" t="s">
        <v>354</v>
      </c>
      <c r="T285" s="3">
        <v>20</v>
      </c>
      <c r="U285" s="3">
        <v>4.9665548085837798</v>
      </c>
      <c r="V285" s="3">
        <v>24.832774042918899</v>
      </c>
    </row>
    <row r="286" spans="1:22" x14ac:dyDescent="0.2">
      <c r="A286" s="2">
        <v>285</v>
      </c>
      <c r="B286" s="6" t="s">
        <v>289</v>
      </c>
      <c r="C286" s="3">
        <v>24</v>
      </c>
      <c r="D286" s="3">
        <v>2.8284271247461903</v>
      </c>
      <c r="E286" s="3">
        <v>11.785113019775793</v>
      </c>
      <c r="R286" s="2">
        <v>361</v>
      </c>
      <c r="S286" s="6" t="s">
        <v>365</v>
      </c>
      <c r="T286" s="3">
        <v>20</v>
      </c>
      <c r="U286" s="3">
        <v>3.2659863237109041</v>
      </c>
      <c r="V286" s="3">
        <v>16.329931618554518</v>
      </c>
    </row>
    <row r="287" spans="1:22" x14ac:dyDescent="0.2">
      <c r="A287" s="2">
        <v>286</v>
      </c>
      <c r="B287" s="6" t="s">
        <v>290</v>
      </c>
      <c r="C287" s="3">
        <v>26.25</v>
      </c>
      <c r="D287" s="3">
        <v>4.5</v>
      </c>
      <c r="E287" s="3">
        <v>17.142857142857142</v>
      </c>
      <c r="R287" s="2">
        <v>522</v>
      </c>
      <c r="S287" s="6" t="s">
        <v>526</v>
      </c>
      <c r="T287" s="3">
        <v>20</v>
      </c>
      <c r="U287" s="3">
        <v>2</v>
      </c>
      <c r="V287" s="3">
        <v>10</v>
      </c>
    </row>
    <row r="288" spans="1:22" x14ac:dyDescent="0.2">
      <c r="A288" s="2">
        <v>287</v>
      </c>
      <c r="B288" s="6" t="s">
        <v>291</v>
      </c>
      <c r="C288" s="3">
        <v>19.25</v>
      </c>
      <c r="D288" s="3">
        <v>0.5</v>
      </c>
      <c r="E288" s="3">
        <v>2.5974025974025974</v>
      </c>
      <c r="R288" s="2">
        <v>592</v>
      </c>
      <c r="S288" s="6" t="s">
        <v>596</v>
      </c>
      <c r="T288" s="3">
        <v>20</v>
      </c>
      <c r="U288" s="3">
        <v>4.3204937989385739</v>
      </c>
      <c r="V288" s="3">
        <v>21.60246899469287</v>
      </c>
    </row>
    <row r="289" spans="1:22" x14ac:dyDescent="0.2">
      <c r="A289" s="2">
        <v>288</v>
      </c>
      <c r="B289" s="6" t="s">
        <v>292</v>
      </c>
      <c r="C289" s="3">
        <v>27.75</v>
      </c>
      <c r="D289" s="3">
        <v>4.7169905660283016</v>
      </c>
      <c r="E289" s="3">
        <v>16.998164201903791</v>
      </c>
      <c r="R289" s="2">
        <v>103</v>
      </c>
      <c r="S289" s="6" t="s">
        <v>107</v>
      </c>
      <c r="T289" s="3">
        <v>19.75</v>
      </c>
      <c r="U289" s="3">
        <v>3.7749172176353749</v>
      </c>
      <c r="V289" s="3">
        <v>19.11350489941962</v>
      </c>
    </row>
    <row r="290" spans="1:22" x14ac:dyDescent="0.2">
      <c r="A290" s="2">
        <v>289</v>
      </c>
      <c r="B290" s="6" t="s">
        <v>293</v>
      </c>
      <c r="C290" s="3">
        <v>32.25</v>
      </c>
      <c r="D290" s="3">
        <v>5.5602757725374259</v>
      </c>
      <c r="E290" s="3">
        <v>17.241165186162561</v>
      </c>
      <c r="R290" s="2">
        <v>107</v>
      </c>
      <c r="S290" s="6" t="s">
        <v>111</v>
      </c>
      <c r="T290" s="3">
        <v>19.75</v>
      </c>
      <c r="U290" s="3">
        <v>4.1932485418030412</v>
      </c>
      <c r="V290" s="3">
        <v>21.231638186344512</v>
      </c>
    </row>
    <row r="291" spans="1:22" x14ac:dyDescent="0.2">
      <c r="A291" s="2">
        <v>290</v>
      </c>
      <c r="B291" s="6" t="s">
        <v>294</v>
      </c>
      <c r="C291" s="3">
        <v>14.5</v>
      </c>
      <c r="D291" s="3">
        <v>1.2909944487358056</v>
      </c>
      <c r="E291" s="3">
        <v>8.9034099912814177</v>
      </c>
      <c r="R291" s="2">
        <v>259</v>
      </c>
      <c r="S291" s="6" t="s">
        <v>263</v>
      </c>
      <c r="T291" s="3">
        <v>19.75</v>
      </c>
      <c r="U291" s="3">
        <v>3.5</v>
      </c>
      <c r="V291" s="3">
        <v>17.721518987341771</v>
      </c>
    </row>
    <row r="292" spans="1:22" x14ac:dyDescent="0.2">
      <c r="A292" s="2">
        <v>291</v>
      </c>
      <c r="B292" s="6" t="s">
        <v>295</v>
      </c>
      <c r="C292" s="3">
        <v>14.5</v>
      </c>
      <c r="D292" s="3">
        <v>4.358898943540674</v>
      </c>
      <c r="E292" s="3">
        <v>30.061372024418439</v>
      </c>
      <c r="R292" s="2">
        <v>439</v>
      </c>
      <c r="S292" s="6" t="s">
        <v>443</v>
      </c>
      <c r="T292" s="3">
        <v>19.75</v>
      </c>
      <c r="U292" s="3">
        <v>1.707825127659933</v>
      </c>
      <c r="V292" s="3">
        <v>8.6472158362528244</v>
      </c>
    </row>
    <row r="293" spans="1:22" x14ac:dyDescent="0.2">
      <c r="A293" s="2">
        <v>292</v>
      </c>
      <c r="B293" s="6" t="s">
        <v>296</v>
      </c>
      <c r="C293" s="3">
        <v>28</v>
      </c>
      <c r="D293" s="3">
        <v>4.3969686527576393</v>
      </c>
      <c r="E293" s="3">
        <v>15.703459474134425</v>
      </c>
      <c r="R293" s="2">
        <v>150</v>
      </c>
      <c r="S293" s="6" t="s">
        <v>154</v>
      </c>
      <c r="T293" s="3">
        <v>19.5</v>
      </c>
      <c r="U293" s="3">
        <v>5.259911279353167</v>
      </c>
      <c r="V293" s="3">
        <v>26.97390399668291</v>
      </c>
    </row>
    <row r="294" spans="1:22" x14ac:dyDescent="0.2">
      <c r="A294" s="2">
        <v>293</v>
      </c>
      <c r="B294" s="6" t="s">
        <v>297</v>
      </c>
      <c r="C294" s="3">
        <v>21</v>
      </c>
      <c r="D294" s="3">
        <v>2.9439202887759488</v>
      </c>
      <c r="E294" s="3">
        <v>14.018668041790233</v>
      </c>
      <c r="R294" s="2">
        <v>226</v>
      </c>
      <c r="S294" s="6" t="s">
        <v>230</v>
      </c>
      <c r="T294" s="3">
        <v>19.5</v>
      </c>
      <c r="U294" s="3">
        <v>2.6457513110645907</v>
      </c>
      <c r="V294" s="3">
        <v>13.567955441356876</v>
      </c>
    </row>
    <row r="295" spans="1:22" x14ac:dyDescent="0.2">
      <c r="A295" s="2">
        <v>294</v>
      </c>
      <c r="B295" s="6" t="s">
        <v>298</v>
      </c>
      <c r="C295" s="3">
        <v>20.75</v>
      </c>
      <c r="D295" s="3">
        <v>7.3200637519992497</v>
      </c>
      <c r="E295" s="3">
        <v>35.277415672285542</v>
      </c>
      <c r="R295" s="2">
        <v>435</v>
      </c>
      <c r="S295" s="6" t="s">
        <v>439</v>
      </c>
      <c r="T295" s="3">
        <v>19.5</v>
      </c>
      <c r="U295" s="3">
        <v>3.1091263510296048</v>
      </c>
      <c r="V295" s="3">
        <v>15.944237697587715</v>
      </c>
    </row>
    <row r="296" spans="1:22" x14ac:dyDescent="0.2">
      <c r="A296" s="2">
        <v>295</v>
      </c>
      <c r="B296" s="6" t="s">
        <v>299</v>
      </c>
      <c r="C296" s="3">
        <v>18.5</v>
      </c>
      <c r="D296" s="3">
        <v>2.0816659994661326</v>
      </c>
      <c r="E296" s="3">
        <v>11.252248645762879</v>
      </c>
      <c r="R296" s="2">
        <v>469</v>
      </c>
      <c r="S296" s="6" t="s">
        <v>473</v>
      </c>
      <c r="T296" s="3">
        <v>19.5</v>
      </c>
      <c r="U296" s="3">
        <v>3.872983346207417</v>
      </c>
      <c r="V296" s="3">
        <v>19.861453057473934</v>
      </c>
    </row>
    <row r="297" spans="1:22" x14ac:dyDescent="0.2">
      <c r="A297" s="2">
        <v>296</v>
      </c>
      <c r="B297" s="6" t="s">
        <v>300</v>
      </c>
      <c r="C297" s="3">
        <v>21.5</v>
      </c>
      <c r="D297" s="3">
        <v>3.3166247903553998</v>
      </c>
      <c r="E297" s="3">
        <v>15.426161815606513</v>
      </c>
      <c r="R297" s="2">
        <v>82</v>
      </c>
      <c r="S297" s="6" t="s">
        <v>86</v>
      </c>
      <c r="T297" s="3">
        <v>19.25</v>
      </c>
      <c r="U297" s="3">
        <v>4.2720018726587652</v>
      </c>
      <c r="V297" s="3">
        <v>22.192217520305274</v>
      </c>
    </row>
    <row r="298" spans="1:22" x14ac:dyDescent="0.2">
      <c r="A298" s="2">
        <v>297</v>
      </c>
      <c r="B298" s="6" t="s">
        <v>301</v>
      </c>
      <c r="C298" s="3">
        <v>19.25</v>
      </c>
      <c r="D298" s="3">
        <v>4.0311288741492746</v>
      </c>
      <c r="E298" s="3">
        <v>20.940929216359869</v>
      </c>
      <c r="R298" s="2">
        <v>217</v>
      </c>
      <c r="S298" s="6" t="s">
        <v>221</v>
      </c>
      <c r="T298" s="3">
        <v>19.25</v>
      </c>
      <c r="U298" s="3">
        <v>3.8622100754188224</v>
      </c>
      <c r="V298" s="3">
        <v>20.063428963214662</v>
      </c>
    </row>
    <row r="299" spans="1:22" x14ac:dyDescent="0.2">
      <c r="A299" s="2">
        <v>298</v>
      </c>
      <c r="B299" s="6" t="s">
        <v>302</v>
      </c>
      <c r="C299" s="3">
        <v>26.75</v>
      </c>
      <c r="D299" s="3">
        <v>17.745891543302825</v>
      </c>
      <c r="E299" s="3">
        <v>66.33978147029093</v>
      </c>
      <c r="R299" s="2">
        <v>287</v>
      </c>
      <c r="S299" s="6" t="s">
        <v>291</v>
      </c>
      <c r="T299" s="3">
        <v>19.25</v>
      </c>
      <c r="U299" s="3">
        <v>0.5</v>
      </c>
      <c r="V299" s="3">
        <v>2.5974025974025974</v>
      </c>
    </row>
    <row r="300" spans="1:22" x14ac:dyDescent="0.2">
      <c r="A300" s="2">
        <v>299</v>
      </c>
      <c r="B300" s="6" t="s">
        <v>303</v>
      </c>
      <c r="C300" s="3">
        <v>18.25</v>
      </c>
      <c r="D300" s="3">
        <v>2.2173557826083452</v>
      </c>
      <c r="E300" s="3">
        <v>12.149894699223809</v>
      </c>
      <c r="R300" s="2">
        <v>297</v>
      </c>
      <c r="S300" s="6" t="s">
        <v>301</v>
      </c>
      <c r="T300" s="3">
        <v>19.25</v>
      </c>
      <c r="U300" s="3">
        <v>4.0311288741492746</v>
      </c>
      <c r="V300" s="3">
        <v>20.940929216359869</v>
      </c>
    </row>
    <row r="301" spans="1:22" x14ac:dyDescent="0.2">
      <c r="A301" s="2">
        <v>300</v>
      </c>
      <c r="B301" s="6" t="s">
        <v>304</v>
      </c>
      <c r="C301" s="3">
        <v>20.75</v>
      </c>
      <c r="D301" s="3">
        <v>0.9574271077563381</v>
      </c>
      <c r="E301" s="3">
        <v>4.6141065434040387</v>
      </c>
      <c r="R301" s="2">
        <v>363</v>
      </c>
      <c r="S301" s="6" t="s">
        <v>367</v>
      </c>
      <c r="T301" s="3">
        <v>19.25</v>
      </c>
      <c r="U301" s="3">
        <v>2.753785273643051</v>
      </c>
      <c r="V301" s="3">
        <v>14.305378044898967</v>
      </c>
    </row>
    <row r="302" spans="1:22" x14ac:dyDescent="0.2">
      <c r="A302" s="2">
        <v>301</v>
      </c>
      <c r="B302" s="6" t="s">
        <v>305</v>
      </c>
      <c r="C302" s="3">
        <v>11</v>
      </c>
      <c r="D302" s="3">
        <v>0.81649658092772603</v>
      </c>
      <c r="E302" s="3">
        <v>7.4226961902520543</v>
      </c>
      <c r="R302" s="2">
        <v>364</v>
      </c>
      <c r="S302" s="6" t="s">
        <v>368</v>
      </c>
      <c r="T302" s="3">
        <v>19.25</v>
      </c>
      <c r="U302" s="3">
        <v>4.0311288741492746</v>
      </c>
      <c r="V302" s="3">
        <v>20.940929216359869</v>
      </c>
    </row>
    <row r="303" spans="1:22" x14ac:dyDescent="0.2">
      <c r="A303" s="2">
        <v>302</v>
      </c>
      <c r="B303" s="6" t="s">
        <v>306</v>
      </c>
      <c r="C303" s="3">
        <v>15.75</v>
      </c>
      <c r="D303" s="3">
        <v>0.5</v>
      </c>
      <c r="E303" s="3">
        <v>3.1746031746031744</v>
      </c>
      <c r="R303" s="2">
        <v>519</v>
      </c>
      <c r="S303" s="6" t="s">
        <v>523</v>
      </c>
      <c r="T303" s="3">
        <v>19.25</v>
      </c>
      <c r="U303" s="3">
        <v>2.9860788111948193</v>
      </c>
      <c r="V303" s="3">
        <v>15.512097720492568</v>
      </c>
    </row>
    <row r="304" spans="1:22" x14ac:dyDescent="0.2">
      <c r="A304" s="2">
        <v>303</v>
      </c>
      <c r="B304" s="6" t="s">
        <v>307</v>
      </c>
      <c r="C304" s="3">
        <v>89.75</v>
      </c>
      <c r="D304" s="3">
        <v>16.600702796367788</v>
      </c>
      <c r="E304" s="3">
        <v>18.49660478703932</v>
      </c>
      <c r="R304" s="2">
        <v>587</v>
      </c>
      <c r="S304" s="6" t="s">
        <v>591</v>
      </c>
      <c r="T304" s="3">
        <v>19.25</v>
      </c>
      <c r="U304" s="3">
        <v>5.315072906367325</v>
      </c>
      <c r="V304" s="3">
        <v>27.610768344765322</v>
      </c>
    </row>
    <row r="305" spans="1:22" x14ac:dyDescent="0.2">
      <c r="A305" s="2">
        <v>304</v>
      </c>
      <c r="B305" s="6" t="s">
        <v>308</v>
      </c>
      <c r="C305" s="3">
        <v>32.25</v>
      </c>
      <c r="D305" s="3">
        <v>6.0759087111860612</v>
      </c>
      <c r="E305" s="3">
        <v>18.840027011429648</v>
      </c>
      <c r="R305" s="2">
        <v>599</v>
      </c>
      <c r="S305" s="6" t="s">
        <v>603</v>
      </c>
      <c r="T305" s="3">
        <v>19.25</v>
      </c>
      <c r="U305" s="3">
        <v>5.6789083458002736</v>
      </c>
      <c r="V305" s="3">
        <v>29.500822575585836</v>
      </c>
    </row>
    <row r="306" spans="1:22" x14ac:dyDescent="0.2">
      <c r="A306" s="2">
        <v>305</v>
      </c>
      <c r="B306" s="6" t="s">
        <v>309</v>
      </c>
      <c r="C306" s="3">
        <v>23.25</v>
      </c>
      <c r="D306" s="3">
        <v>8.1802607945386843</v>
      </c>
      <c r="E306" s="3">
        <v>35.183917395865308</v>
      </c>
      <c r="R306" s="2">
        <v>21</v>
      </c>
      <c r="S306" s="6" t="s">
        <v>25</v>
      </c>
      <c r="T306" s="3">
        <v>19</v>
      </c>
      <c r="U306" s="3">
        <v>11.372481406154654</v>
      </c>
      <c r="V306" s="3">
        <v>59.855165295550812</v>
      </c>
    </row>
    <row r="307" spans="1:22" x14ac:dyDescent="0.2">
      <c r="A307" s="2">
        <v>306</v>
      </c>
      <c r="B307" s="6" t="s">
        <v>310</v>
      </c>
      <c r="C307" s="3">
        <v>16.75</v>
      </c>
      <c r="D307" s="3">
        <v>4.1129875597510219</v>
      </c>
      <c r="E307" s="3">
        <v>24.555149610453864</v>
      </c>
      <c r="R307" s="2">
        <v>167</v>
      </c>
      <c r="S307" s="6" t="s">
        <v>171</v>
      </c>
      <c r="T307" s="3">
        <v>19</v>
      </c>
      <c r="U307" s="3">
        <v>2.8284271247461903</v>
      </c>
      <c r="V307" s="3">
        <v>14.886458551295737</v>
      </c>
    </row>
    <row r="308" spans="1:22" x14ac:dyDescent="0.2">
      <c r="A308" s="2">
        <v>307</v>
      </c>
      <c r="B308" s="6" t="s">
        <v>311</v>
      </c>
      <c r="C308" s="3">
        <v>22</v>
      </c>
      <c r="D308" s="3">
        <v>3.9157800414902435</v>
      </c>
      <c r="E308" s="3">
        <v>17.799000188592018</v>
      </c>
      <c r="R308" s="2">
        <v>205</v>
      </c>
      <c r="S308" s="6" t="s">
        <v>209</v>
      </c>
      <c r="T308" s="3">
        <v>19</v>
      </c>
      <c r="U308" s="3">
        <v>4.6904157598234297</v>
      </c>
      <c r="V308" s="3">
        <v>24.686398735912789</v>
      </c>
    </row>
    <row r="309" spans="1:22" x14ac:dyDescent="0.2">
      <c r="A309" s="2">
        <v>308</v>
      </c>
      <c r="B309" s="6" t="s">
        <v>312</v>
      </c>
      <c r="C309" s="3">
        <v>18</v>
      </c>
      <c r="D309" s="3">
        <v>4.2426406871192848</v>
      </c>
      <c r="E309" s="3">
        <v>23.570226039551581</v>
      </c>
      <c r="R309" s="2">
        <v>275</v>
      </c>
      <c r="S309" s="6" t="s">
        <v>279</v>
      </c>
      <c r="T309" s="3">
        <v>19</v>
      </c>
      <c r="U309" s="3">
        <v>0.81649658092772603</v>
      </c>
      <c r="V309" s="3">
        <v>4.2973504259353996</v>
      </c>
    </row>
    <row r="310" spans="1:22" x14ac:dyDescent="0.2">
      <c r="A310" s="2">
        <v>309</v>
      </c>
      <c r="B310" s="6" t="s">
        <v>313</v>
      </c>
      <c r="C310" s="3">
        <v>17.75</v>
      </c>
      <c r="D310" s="3">
        <v>2.2173557826083452</v>
      </c>
      <c r="E310" s="3">
        <v>12.492145254131524</v>
      </c>
      <c r="R310" s="2">
        <v>331</v>
      </c>
      <c r="S310" s="6" t="s">
        <v>335</v>
      </c>
      <c r="T310" s="3">
        <v>19</v>
      </c>
      <c r="U310" s="3">
        <v>1.6329931618554521</v>
      </c>
      <c r="V310" s="3">
        <v>8.5947008518707992</v>
      </c>
    </row>
    <row r="311" spans="1:22" x14ac:dyDescent="0.2">
      <c r="A311" s="2">
        <v>310</v>
      </c>
      <c r="B311" s="6" t="s">
        <v>314</v>
      </c>
      <c r="C311" s="3">
        <v>27.75</v>
      </c>
      <c r="D311" s="3">
        <v>3.0956959368344519</v>
      </c>
      <c r="E311" s="3">
        <v>11.155661033637665</v>
      </c>
      <c r="R311" s="2">
        <v>366</v>
      </c>
      <c r="S311" s="6" t="s">
        <v>370</v>
      </c>
      <c r="T311" s="3">
        <v>19</v>
      </c>
      <c r="U311" s="3">
        <v>1.4142135623730951</v>
      </c>
      <c r="V311" s="3">
        <v>7.4432292756478686</v>
      </c>
    </row>
    <row r="312" spans="1:22" x14ac:dyDescent="0.2">
      <c r="A312" s="2">
        <v>311</v>
      </c>
      <c r="B312" s="6" t="s">
        <v>315</v>
      </c>
      <c r="C312" s="3">
        <v>28.25</v>
      </c>
      <c r="D312" s="3">
        <v>7.2284161474004804</v>
      </c>
      <c r="E312" s="3">
        <v>25.587313796107896</v>
      </c>
      <c r="R312" s="2">
        <v>370</v>
      </c>
      <c r="S312" s="6" t="s">
        <v>374</v>
      </c>
      <c r="T312" s="3">
        <v>19</v>
      </c>
      <c r="U312" s="3">
        <v>3.5590260840104371</v>
      </c>
      <c r="V312" s="3">
        <v>18.731716231633879</v>
      </c>
    </row>
    <row r="313" spans="1:22" x14ac:dyDescent="0.2">
      <c r="A313" s="2">
        <v>312</v>
      </c>
      <c r="B313" s="6" t="s">
        <v>316</v>
      </c>
      <c r="C313" s="3">
        <v>124</v>
      </c>
      <c r="D313" s="3">
        <v>41.336021417967487</v>
      </c>
      <c r="E313" s="3">
        <v>33.335501143522166</v>
      </c>
      <c r="R313" s="2">
        <v>404</v>
      </c>
      <c r="S313" s="6" t="s">
        <v>408</v>
      </c>
      <c r="T313" s="3">
        <v>19</v>
      </c>
      <c r="U313" s="3">
        <v>4.2426406871192848</v>
      </c>
      <c r="V313" s="3">
        <v>22.329687826943605</v>
      </c>
    </row>
    <row r="314" spans="1:22" x14ac:dyDescent="0.2">
      <c r="A314" s="2">
        <v>313</v>
      </c>
      <c r="B314" s="6" t="s">
        <v>317</v>
      </c>
      <c r="C314" s="3">
        <v>14</v>
      </c>
      <c r="D314" s="3">
        <v>0.81649658092772603</v>
      </c>
      <c r="E314" s="3">
        <v>5.8321184351980424</v>
      </c>
      <c r="R314" s="2">
        <v>436</v>
      </c>
      <c r="S314" s="6" t="s">
        <v>440</v>
      </c>
      <c r="T314" s="3">
        <v>19</v>
      </c>
      <c r="U314" s="3">
        <v>5.3541261347363367</v>
      </c>
      <c r="V314" s="3">
        <v>28.179611235454402</v>
      </c>
    </row>
    <row r="315" spans="1:22" x14ac:dyDescent="0.2">
      <c r="A315" s="2">
        <v>314</v>
      </c>
      <c r="B315" s="6" t="s">
        <v>318</v>
      </c>
      <c r="C315" s="3">
        <v>13.75</v>
      </c>
      <c r="D315" s="3">
        <v>4.1129875597510219</v>
      </c>
      <c r="E315" s="3">
        <v>29.912636798189251</v>
      </c>
      <c r="R315" s="2">
        <v>490</v>
      </c>
      <c r="S315" s="6" t="s">
        <v>494</v>
      </c>
      <c r="T315" s="3">
        <v>19</v>
      </c>
      <c r="U315" s="3">
        <v>2.1602468994692869</v>
      </c>
      <c r="V315" s="3">
        <v>11.369720523522563</v>
      </c>
    </row>
    <row r="316" spans="1:22" x14ac:dyDescent="0.2">
      <c r="A316" s="2">
        <v>315</v>
      </c>
      <c r="B316" s="6" t="s">
        <v>319</v>
      </c>
      <c r="C316" s="3">
        <v>13</v>
      </c>
      <c r="D316" s="3">
        <v>3.5590260840104371</v>
      </c>
      <c r="E316" s="3">
        <v>27.377123723157208</v>
      </c>
      <c r="R316" s="2">
        <v>542</v>
      </c>
      <c r="S316" s="6" t="s">
        <v>546</v>
      </c>
      <c r="T316" s="3">
        <v>19</v>
      </c>
      <c r="U316" s="3">
        <v>5.715476066494082</v>
      </c>
      <c r="V316" s="3">
        <v>30.081452981547798</v>
      </c>
    </row>
    <row r="317" spans="1:22" x14ac:dyDescent="0.2">
      <c r="A317" s="2">
        <v>316</v>
      </c>
      <c r="B317" s="6" t="s">
        <v>320</v>
      </c>
      <c r="C317" s="3">
        <v>21.5</v>
      </c>
      <c r="D317" s="3">
        <v>14.52583904633395</v>
      </c>
      <c r="E317" s="3">
        <v>67.56204207597186</v>
      </c>
      <c r="R317" s="2">
        <v>1</v>
      </c>
      <c r="S317" s="6" t="s">
        <v>5</v>
      </c>
      <c r="T317" s="3">
        <v>18.75</v>
      </c>
      <c r="U317" s="3">
        <v>3.5</v>
      </c>
      <c r="V317" s="3">
        <v>18.666666666666668</v>
      </c>
    </row>
    <row r="318" spans="1:22" x14ac:dyDescent="0.2">
      <c r="A318" s="2">
        <v>317</v>
      </c>
      <c r="B318" s="6" t="s">
        <v>321</v>
      </c>
      <c r="C318" s="3">
        <v>14.25</v>
      </c>
      <c r="D318" s="3">
        <v>0.9574271077563381</v>
      </c>
      <c r="E318" s="3">
        <v>6.7187867210971097</v>
      </c>
      <c r="R318" s="2">
        <v>58</v>
      </c>
      <c r="S318" s="6" t="s">
        <v>62</v>
      </c>
      <c r="T318" s="3">
        <v>18.75</v>
      </c>
      <c r="U318" s="3">
        <v>3.4034296427770228</v>
      </c>
      <c r="V318" s="3">
        <v>18.151624761477454</v>
      </c>
    </row>
    <row r="319" spans="1:22" x14ac:dyDescent="0.2">
      <c r="A319" s="2">
        <v>318</v>
      </c>
      <c r="B319" s="6" t="s">
        <v>322</v>
      </c>
      <c r="C319" s="3">
        <v>23.75</v>
      </c>
      <c r="D319" s="3">
        <v>2.0615528128088303</v>
      </c>
      <c r="E319" s="3">
        <v>8.6802223697213901</v>
      </c>
      <c r="R319" s="2">
        <v>158</v>
      </c>
      <c r="S319" s="6" t="s">
        <v>162</v>
      </c>
      <c r="T319" s="3">
        <v>18.75</v>
      </c>
      <c r="U319" s="3">
        <v>3.5939764421413041</v>
      </c>
      <c r="V319" s="3">
        <v>19.167874358086955</v>
      </c>
    </row>
    <row r="320" spans="1:22" x14ac:dyDescent="0.2">
      <c r="A320" s="2">
        <v>319</v>
      </c>
      <c r="B320" s="6" t="s">
        <v>323</v>
      </c>
      <c r="C320" s="3">
        <v>16.5</v>
      </c>
      <c r="D320" s="3">
        <v>3</v>
      </c>
      <c r="E320" s="3">
        <v>18.181818181818183</v>
      </c>
      <c r="R320" s="2">
        <v>163</v>
      </c>
      <c r="S320" s="6" t="s">
        <v>167</v>
      </c>
      <c r="T320" s="3">
        <v>18.75</v>
      </c>
      <c r="U320" s="3">
        <v>3.7749172176353749</v>
      </c>
      <c r="V320" s="3">
        <v>20.132891827388665</v>
      </c>
    </row>
    <row r="321" spans="1:22" x14ac:dyDescent="0.2">
      <c r="A321" s="2">
        <v>320</v>
      </c>
      <c r="B321" s="6" t="s">
        <v>324</v>
      </c>
      <c r="C321" s="3">
        <v>43.5</v>
      </c>
      <c r="D321" s="3">
        <v>19.841034919244173</v>
      </c>
      <c r="E321" s="3">
        <v>45.611574526998098</v>
      </c>
      <c r="R321" s="2">
        <v>183</v>
      </c>
      <c r="S321" s="6" t="s">
        <v>187</v>
      </c>
      <c r="T321" s="3">
        <v>18.75</v>
      </c>
      <c r="U321" s="3">
        <v>6.9940450861190957</v>
      </c>
      <c r="V321" s="3">
        <v>37.301573792635175</v>
      </c>
    </row>
    <row r="322" spans="1:22" x14ac:dyDescent="0.2">
      <c r="A322" s="2">
        <v>321</v>
      </c>
      <c r="B322" s="6" t="s">
        <v>325</v>
      </c>
      <c r="C322" s="3">
        <v>16.75</v>
      </c>
      <c r="D322" s="3">
        <v>2.2173557826083452</v>
      </c>
      <c r="E322" s="3">
        <v>13.237944970796091</v>
      </c>
      <c r="R322" s="2">
        <v>242</v>
      </c>
      <c r="S322" s="6" t="s">
        <v>246</v>
      </c>
      <c r="T322" s="3">
        <v>18.75</v>
      </c>
      <c r="U322" s="3">
        <v>1.2583057392117916</v>
      </c>
      <c r="V322" s="3">
        <v>6.7109639424628877</v>
      </c>
    </row>
    <row r="323" spans="1:22" x14ac:dyDescent="0.2">
      <c r="A323" s="2">
        <v>322</v>
      </c>
      <c r="B323" s="6" t="s">
        <v>326</v>
      </c>
      <c r="C323" s="3">
        <v>16.75</v>
      </c>
      <c r="D323" s="3">
        <v>1.707825127659933</v>
      </c>
      <c r="E323" s="3">
        <v>10.195970911402584</v>
      </c>
      <c r="R323" s="2">
        <v>371</v>
      </c>
      <c r="S323" s="6" t="s">
        <v>375</v>
      </c>
      <c r="T323" s="3">
        <v>18.75</v>
      </c>
      <c r="U323" s="3">
        <v>3.2015621187164243</v>
      </c>
      <c r="V323" s="3">
        <v>17.074997966487597</v>
      </c>
    </row>
    <row r="324" spans="1:22" x14ac:dyDescent="0.2">
      <c r="A324" s="2">
        <v>323</v>
      </c>
      <c r="B324" s="6" t="s">
        <v>327</v>
      </c>
      <c r="C324" s="3">
        <v>20</v>
      </c>
      <c r="D324" s="3">
        <v>0</v>
      </c>
      <c r="E324" s="3">
        <v>0</v>
      </c>
      <c r="R324" s="2">
        <v>391</v>
      </c>
      <c r="S324" s="6" t="s">
        <v>395</v>
      </c>
      <c r="T324" s="3">
        <v>18.75</v>
      </c>
      <c r="U324" s="3">
        <v>4.6457866215887842</v>
      </c>
      <c r="V324" s="3">
        <v>24.777528648473517</v>
      </c>
    </row>
    <row r="325" spans="1:22" x14ac:dyDescent="0.2">
      <c r="A325" s="2">
        <v>324</v>
      </c>
      <c r="B325" s="6" t="s">
        <v>328</v>
      </c>
      <c r="C325" s="3">
        <v>12.75</v>
      </c>
      <c r="D325" s="3">
        <v>1.2583057392117916</v>
      </c>
      <c r="E325" s="3">
        <v>9.8690646212689526</v>
      </c>
      <c r="R325" s="2">
        <v>420</v>
      </c>
      <c r="S325" s="6" t="s">
        <v>424</v>
      </c>
      <c r="T325" s="3">
        <v>18.75</v>
      </c>
      <c r="U325" s="3">
        <v>3.5939764421413041</v>
      </c>
      <c r="V325" s="3">
        <v>19.167874358086955</v>
      </c>
    </row>
    <row r="326" spans="1:22" x14ac:dyDescent="0.2">
      <c r="A326" s="2">
        <v>325</v>
      </c>
      <c r="B326" s="6" t="s">
        <v>329</v>
      </c>
      <c r="C326" s="3">
        <v>13.5</v>
      </c>
      <c r="D326" s="3">
        <v>5.196152422706632</v>
      </c>
      <c r="E326" s="3">
        <v>38.490017945975055</v>
      </c>
      <c r="R326" s="2">
        <v>450</v>
      </c>
      <c r="S326" s="6" t="s">
        <v>454</v>
      </c>
      <c r="T326" s="3">
        <v>18.75</v>
      </c>
      <c r="U326" s="3">
        <v>1.5</v>
      </c>
      <c r="V326" s="3">
        <v>8</v>
      </c>
    </row>
    <row r="327" spans="1:22" x14ac:dyDescent="0.2">
      <c r="A327" s="2">
        <v>326</v>
      </c>
      <c r="B327" s="6" t="s">
        <v>330</v>
      </c>
      <c r="C327" s="3">
        <v>12.75</v>
      </c>
      <c r="D327" s="3">
        <v>1.707825127659933</v>
      </c>
      <c r="E327" s="3">
        <v>13.394706883607316</v>
      </c>
      <c r="R327" s="2">
        <v>482</v>
      </c>
      <c r="S327" s="6" t="s">
        <v>486</v>
      </c>
      <c r="T327" s="3">
        <v>18.75</v>
      </c>
      <c r="U327" s="3">
        <v>0.9574271077563381</v>
      </c>
      <c r="V327" s="3">
        <v>5.1062779080338032</v>
      </c>
    </row>
    <row r="328" spans="1:22" x14ac:dyDescent="0.2">
      <c r="A328" s="2">
        <v>327</v>
      </c>
      <c r="B328" s="6" t="s">
        <v>331</v>
      </c>
      <c r="C328" s="3">
        <v>21</v>
      </c>
      <c r="D328" s="3">
        <v>6.324555320336759</v>
      </c>
      <c r="E328" s="3">
        <v>30.11693009684171</v>
      </c>
      <c r="R328" s="2">
        <v>37</v>
      </c>
      <c r="S328" s="6" t="s">
        <v>41</v>
      </c>
      <c r="T328" s="3">
        <v>18.5</v>
      </c>
      <c r="U328" s="3">
        <v>3</v>
      </c>
      <c r="V328" s="3">
        <v>16.216216216216218</v>
      </c>
    </row>
    <row r="329" spans="1:22" x14ac:dyDescent="0.2">
      <c r="A329" s="2">
        <v>328</v>
      </c>
      <c r="B329" s="6" t="s">
        <v>332</v>
      </c>
      <c r="C329" s="3">
        <v>15</v>
      </c>
      <c r="D329" s="3">
        <v>2.4494897427831779</v>
      </c>
      <c r="E329" s="3">
        <v>16.329931618554518</v>
      </c>
      <c r="R329" s="2">
        <v>38</v>
      </c>
      <c r="S329" s="6" t="s">
        <v>42</v>
      </c>
      <c r="T329" s="3">
        <v>18.5</v>
      </c>
      <c r="U329" s="3">
        <v>3.1091263510296048</v>
      </c>
      <c r="V329" s="3">
        <v>16.806088383943809</v>
      </c>
    </row>
    <row r="330" spans="1:22" x14ac:dyDescent="0.2">
      <c r="A330" s="2">
        <v>329</v>
      </c>
      <c r="B330" s="6" t="s">
        <v>333</v>
      </c>
      <c r="C330" s="3">
        <v>17</v>
      </c>
      <c r="D330" s="3">
        <v>2.1602468994692869</v>
      </c>
      <c r="E330" s="3">
        <v>12.707334702760512</v>
      </c>
      <c r="R330" s="2">
        <v>159</v>
      </c>
      <c r="S330" s="6" t="s">
        <v>163</v>
      </c>
      <c r="T330" s="3">
        <v>18.5</v>
      </c>
      <c r="U330" s="3">
        <v>3.415650255319866</v>
      </c>
      <c r="V330" s="3">
        <v>18.462974353080355</v>
      </c>
    </row>
    <row r="331" spans="1:22" x14ac:dyDescent="0.2">
      <c r="A331" s="2">
        <v>330</v>
      </c>
      <c r="B331" s="6" t="s">
        <v>334</v>
      </c>
      <c r="C331" s="3">
        <v>20.75</v>
      </c>
      <c r="D331" s="3">
        <v>6.3966136874651625</v>
      </c>
      <c r="E331" s="3">
        <v>30.827053915494758</v>
      </c>
      <c r="R331" s="2">
        <v>189</v>
      </c>
      <c r="S331" s="6" t="s">
        <v>193</v>
      </c>
      <c r="T331" s="3">
        <v>18.5</v>
      </c>
      <c r="U331" s="3">
        <v>1.7320508075688772</v>
      </c>
      <c r="V331" s="3">
        <v>9.3624367976696075</v>
      </c>
    </row>
    <row r="332" spans="1:22" x14ac:dyDescent="0.2">
      <c r="A332" s="2">
        <v>331</v>
      </c>
      <c r="B332" s="6" t="s">
        <v>335</v>
      </c>
      <c r="C332" s="3">
        <v>19</v>
      </c>
      <c r="D332" s="3">
        <v>1.6329931618554521</v>
      </c>
      <c r="E332" s="3">
        <v>8.5947008518707992</v>
      </c>
      <c r="R332" s="2">
        <v>251</v>
      </c>
      <c r="S332" s="6" t="s">
        <v>255</v>
      </c>
      <c r="T332" s="3">
        <v>18.5</v>
      </c>
      <c r="U332" s="3">
        <v>4.0414518843273806</v>
      </c>
      <c r="V332" s="3">
        <v>21.845685861229082</v>
      </c>
    </row>
    <row r="333" spans="1:22" x14ac:dyDescent="0.2">
      <c r="A333" s="2">
        <v>332</v>
      </c>
      <c r="B333" s="6" t="s">
        <v>336</v>
      </c>
      <c r="C333" s="3">
        <v>35.75</v>
      </c>
      <c r="D333" s="3">
        <v>10.874281585465774</v>
      </c>
      <c r="E333" s="3">
        <v>30.417570868435732</v>
      </c>
      <c r="R333" s="2">
        <v>284</v>
      </c>
      <c r="S333" s="6" t="s">
        <v>288</v>
      </c>
      <c r="T333" s="3">
        <v>18.5</v>
      </c>
      <c r="U333" s="3">
        <v>4.358898943540674</v>
      </c>
      <c r="V333" s="3">
        <v>23.561615911030671</v>
      </c>
    </row>
    <row r="334" spans="1:22" x14ac:dyDescent="0.2">
      <c r="A334" s="2">
        <v>333</v>
      </c>
      <c r="B334" s="6" t="s">
        <v>337</v>
      </c>
      <c r="C334" s="3">
        <v>31</v>
      </c>
      <c r="D334" s="3">
        <v>10.893423092245461</v>
      </c>
      <c r="E334" s="3">
        <v>35.14007449111439</v>
      </c>
      <c r="R334" s="2">
        <v>295</v>
      </c>
      <c r="S334" s="6" t="s">
        <v>299</v>
      </c>
      <c r="T334" s="3">
        <v>18.5</v>
      </c>
      <c r="U334" s="3">
        <v>2.0816659994661326</v>
      </c>
      <c r="V334" s="3">
        <v>11.252248645762879</v>
      </c>
    </row>
    <row r="335" spans="1:22" x14ac:dyDescent="0.2">
      <c r="A335" s="2">
        <v>334</v>
      </c>
      <c r="B335" s="6" t="s">
        <v>338</v>
      </c>
      <c r="C335" s="3">
        <v>39.75</v>
      </c>
      <c r="D335" s="3">
        <v>3.3040379335998349</v>
      </c>
      <c r="E335" s="3">
        <v>8.312045115974426</v>
      </c>
      <c r="R335" s="2">
        <v>341</v>
      </c>
      <c r="S335" s="6" t="s">
        <v>345</v>
      </c>
      <c r="T335" s="3">
        <v>18.5</v>
      </c>
      <c r="U335" s="3">
        <v>1.7320508075688772</v>
      </c>
      <c r="V335" s="3">
        <v>9.3624367976696075</v>
      </c>
    </row>
    <row r="336" spans="1:22" x14ac:dyDescent="0.2">
      <c r="A336" s="2">
        <v>335</v>
      </c>
      <c r="B336" s="6" t="s">
        <v>339</v>
      </c>
      <c r="C336" s="3">
        <v>14.75</v>
      </c>
      <c r="D336" s="3">
        <v>1.2583057392117916</v>
      </c>
      <c r="E336" s="3">
        <v>8.530886367537569</v>
      </c>
      <c r="R336" s="2">
        <v>355</v>
      </c>
      <c r="S336" s="6" t="s">
        <v>359</v>
      </c>
      <c r="T336" s="3">
        <v>18.5</v>
      </c>
      <c r="U336" s="3">
        <v>3.3166247903553998</v>
      </c>
      <c r="V336" s="3">
        <v>17.927701569488647</v>
      </c>
    </row>
    <row r="337" spans="1:22" x14ac:dyDescent="0.2">
      <c r="A337" s="2">
        <v>336</v>
      </c>
      <c r="B337" s="6" t="s">
        <v>340</v>
      </c>
      <c r="C337" s="3">
        <v>14.5</v>
      </c>
      <c r="D337" s="3">
        <v>3</v>
      </c>
      <c r="E337" s="3">
        <v>20.689655172413794</v>
      </c>
      <c r="R337" s="2">
        <v>418</v>
      </c>
      <c r="S337" s="6" t="s">
        <v>422</v>
      </c>
      <c r="T337" s="3">
        <v>18.5</v>
      </c>
      <c r="U337" s="3">
        <v>1</v>
      </c>
      <c r="V337" s="3">
        <v>5.4054054054054053</v>
      </c>
    </row>
    <row r="338" spans="1:22" x14ac:dyDescent="0.2">
      <c r="A338" s="2">
        <v>337</v>
      </c>
      <c r="B338" s="6" t="s">
        <v>341</v>
      </c>
      <c r="C338" s="3">
        <v>14.5</v>
      </c>
      <c r="D338" s="3">
        <v>2.6457513110645907</v>
      </c>
      <c r="E338" s="3">
        <v>18.246560765962695</v>
      </c>
      <c r="R338" s="2">
        <v>431</v>
      </c>
      <c r="S338" s="6" t="s">
        <v>435</v>
      </c>
      <c r="T338" s="3">
        <v>18.5</v>
      </c>
      <c r="U338" s="3">
        <v>0.57735026918962573</v>
      </c>
      <c r="V338" s="3">
        <v>3.1208122658898687</v>
      </c>
    </row>
    <row r="339" spans="1:22" x14ac:dyDescent="0.2">
      <c r="A339" s="2">
        <v>338</v>
      </c>
      <c r="B339" s="6" t="s">
        <v>342</v>
      </c>
      <c r="C339" s="3">
        <v>31</v>
      </c>
      <c r="D339" s="3">
        <v>5.9441848333756697</v>
      </c>
      <c r="E339" s="3">
        <v>19.174789785082805</v>
      </c>
      <c r="R339" s="2">
        <v>451</v>
      </c>
      <c r="S339" s="6" t="s">
        <v>455</v>
      </c>
      <c r="T339" s="3">
        <v>18.5</v>
      </c>
      <c r="U339" s="3">
        <v>1.2909944487358056</v>
      </c>
      <c r="V339" s="3">
        <v>6.9783483715448948</v>
      </c>
    </row>
    <row r="340" spans="1:22" x14ac:dyDescent="0.2">
      <c r="A340" s="2">
        <v>339</v>
      </c>
      <c r="B340" s="6" t="s">
        <v>343</v>
      </c>
      <c r="C340" s="3">
        <v>22</v>
      </c>
      <c r="D340" s="3">
        <v>0.81649658092772603</v>
      </c>
      <c r="E340" s="3">
        <v>3.7113480951260271</v>
      </c>
      <c r="R340" s="2">
        <v>517</v>
      </c>
      <c r="S340" s="6" t="s">
        <v>521</v>
      </c>
      <c r="T340" s="3">
        <v>18.5</v>
      </c>
      <c r="U340" s="3">
        <v>4.7958315233127191</v>
      </c>
      <c r="V340" s="3">
        <v>25.92341363952821</v>
      </c>
    </row>
    <row r="341" spans="1:22" x14ac:dyDescent="0.2">
      <c r="A341" s="2">
        <v>340</v>
      </c>
      <c r="B341" s="6" t="s">
        <v>344</v>
      </c>
      <c r="C341" s="3">
        <v>17.5</v>
      </c>
      <c r="D341" s="3">
        <v>1.7320508075688772</v>
      </c>
      <c r="E341" s="3">
        <v>9.8974331861078699</v>
      </c>
      <c r="R341" s="2">
        <v>14</v>
      </c>
      <c r="S341" s="6" t="s">
        <v>18</v>
      </c>
      <c r="T341" s="3">
        <v>18.25</v>
      </c>
      <c r="U341" s="3">
        <v>3.3040379335998349</v>
      </c>
      <c r="V341" s="3">
        <v>18.104317444382655</v>
      </c>
    </row>
    <row r="342" spans="1:22" x14ac:dyDescent="0.2">
      <c r="A342" s="2">
        <v>341</v>
      </c>
      <c r="B342" s="6" t="s">
        <v>345</v>
      </c>
      <c r="C342" s="3">
        <v>18.5</v>
      </c>
      <c r="D342" s="3">
        <v>1.7320508075688772</v>
      </c>
      <c r="E342" s="3">
        <v>9.3624367976696075</v>
      </c>
      <c r="R342" s="2">
        <v>52</v>
      </c>
      <c r="S342" s="6" t="s">
        <v>56</v>
      </c>
      <c r="T342" s="3">
        <v>18.25</v>
      </c>
      <c r="U342" s="3">
        <v>5.1881274720911268</v>
      </c>
      <c r="V342" s="3">
        <v>28.428095737485627</v>
      </c>
    </row>
    <row r="343" spans="1:22" x14ac:dyDescent="0.2">
      <c r="A343" s="2">
        <v>342</v>
      </c>
      <c r="B343" s="6" t="s">
        <v>346</v>
      </c>
      <c r="C343" s="3">
        <v>13.5</v>
      </c>
      <c r="D343" s="3">
        <v>1.2909944487358056</v>
      </c>
      <c r="E343" s="3">
        <v>9.562921842487448</v>
      </c>
      <c r="R343" s="2">
        <v>117</v>
      </c>
      <c r="S343" s="6" t="s">
        <v>121</v>
      </c>
      <c r="T343" s="3">
        <v>18.25</v>
      </c>
      <c r="U343" s="3">
        <v>2.0615528128088303</v>
      </c>
      <c r="V343" s="3">
        <v>11.296179796212769</v>
      </c>
    </row>
    <row r="344" spans="1:22" x14ac:dyDescent="0.2">
      <c r="A344" s="2">
        <v>343</v>
      </c>
      <c r="B344" s="6" t="s">
        <v>347</v>
      </c>
      <c r="C344" s="3">
        <v>22</v>
      </c>
      <c r="D344" s="3">
        <v>5.4772255750516612</v>
      </c>
      <c r="E344" s="3">
        <v>24.89647988659846</v>
      </c>
      <c r="R344" s="2">
        <v>153</v>
      </c>
      <c r="S344" s="6" t="s">
        <v>157</v>
      </c>
      <c r="T344" s="3">
        <v>18.25</v>
      </c>
      <c r="U344" s="3">
        <v>4.349329450233296</v>
      </c>
      <c r="V344" s="3">
        <v>23.831942193059156</v>
      </c>
    </row>
    <row r="345" spans="1:22" x14ac:dyDescent="0.2">
      <c r="A345" s="2">
        <v>344</v>
      </c>
      <c r="B345" s="6" t="s">
        <v>348</v>
      </c>
      <c r="C345" s="3">
        <v>12.25</v>
      </c>
      <c r="D345" s="3">
        <v>1.5</v>
      </c>
      <c r="E345" s="3">
        <v>12.244897959183673</v>
      </c>
      <c r="R345" s="2">
        <v>206</v>
      </c>
      <c r="S345" s="6" t="s">
        <v>210</v>
      </c>
      <c r="T345" s="3">
        <v>18.25</v>
      </c>
      <c r="U345" s="3">
        <v>2.5</v>
      </c>
      <c r="V345" s="3">
        <v>13.698630136986301</v>
      </c>
    </row>
    <row r="346" spans="1:22" x14ac:dyDescent="0.2">
      <c r="A346" s="2">
        <v>345</v>
      </c>
      <c r="B346" s="6" t="s">
        <v>349</v>
      </c>
      <c r="C346" s="3">
        <v>15</v>
      </c>
      <c r="D346" s="3">
        <v>4.2426406871192848</v>
      </c>
      <c r="E346" s="3">
        <v>28.284271247461898</v>
      </c>
      <c r="R346" s="2">
        <v>252</v>
      </c>
      <c r="S346" s="6" t="s">
        <v>256</v>
      </c>
      <c r="T346" s="3">
        <v>18.25</v>
      </c>
      <c r="U346" s="3">
        <v>2.753785273643051</v>
      </c>
      <c r="V346" s="3">
        <v>15.089234376126308</v>
      </c>
    </row>
    <row r="347" spans="1:22" x14ac:dyDescent="0.2">
      <c r="A347" s="2">
        <v>346</v>
      </c>
      <c r="B347" s="6" t="s">
        <v>350</v>
      </c>
      <c r="C347" s="3">
        <v>11.25</v>
      </c>
      <c r="D347" s="3">
        <v>1.2583057392117916</v>
      </c>
      <c r="E347" s="3">
        <v>11.184939904104814</v>
      </c>
      <c r="R347" s="2">
        <v>299</v>
      </c>
      <c r="S347" s="6" t="s">
        <v>303</v>
      </c>
      <c r="T347" s="3">
        <v>18.25</v>
      </c>
      <c r="U347" s="3">
        <v>2.2173557826083452</v>
      </c>
      <c r="V347" s="3">
        <v>12.149894699223809</v>
      </c>
    </row>
    <row r="348" spans="1:22" x14ac:dyDescent="0.2">
      <c r="A348" s="2">
        <v>347</v>
      </c>
      <c r="B348" s="6" t="s">
        <v>351</v>
      </c>
      <c r="C348" s="3">
        <v>24.75</v>
      </c>
      <c r="D348" s="3">
        <v>1.8929694486000912</v>
      </c>
      <c r="E348" s="3">
        <v>7.6483614084852167</v>
      </c>
      <c r="R348" s="2">
        <v>385</v>
      </c>
      <c r="S348" s="6" t="s">
        <v>389</v>
      </c>
      <c r="T348" s="3">
        <v>18.25</v>
      </c>
      <c r="U348" s="3">
        <v>3.3040379335998349</v>
      </c>
      <c r="V348" s="3">
        <v>18.104317444382655</v>
      </c>
    </row>
    <row r="349" spans="1:22" x14ac:dyDescent="0.2">
      <c r="A349" s="2">
        <v>348</v>
      </c>
      <c r="B349" s="6" t="s">
        <v>352</v>
      </c>
      <c r="C349" s="3">
        <v>12.25</v>
      </c>
      <c r="D349" s="3">
        <v>1.8929694486000912</v>
      </c>
      <c r="E349" s="3">
        <v>15.452811825306867</v>
      </c>
      <c r="R349" s="2">
        <v>403</v>
      </c>
      <c r="S349" s="6" t="s">
        <v>407</v>
      </c>
      <c r="T349" s="3">
        <v>18.25</v>
      </c>
      <c r="U349" s="3">
        <v>2.5</v>
      </c>
      <c r="V349" s="3">
        <v>13.698630136986301</v>
      </c>
    </row>
    <row r="350" spans="1:22" x14ac:dyDescent="0.2">
      <c r="A350" s="2">
        <v>349</v>
      </c>
      <c r="B350" s="6" t="s">
        <v>353</v>
      </c>
      <c r="C350" s="3">
        <v>15.25</v>
      </c>
      <c r="D350" s="3">
        <v>3.2015621187164243</v>
      </c>
      <c r="E350" s="3">
        <v>20.993849958796226</v>
      </c>
      <c r="R350" s="2">
        <v>446</v>
      </c>
      <c r="S350" s="6" t="s">
        <v>450</v>
      </c>
      <c r="T350" s="3">
        <v>18.25</v>
      </c>
      <c r="U350" s="3">
        <v>0.9574271077563381</v>
      </c>
      <c r="V350" s="3">
        <v>5.2461759329114415</v>
      </c>
    </row>
    <row r="351" spans="1:22" x14ac:dyDescent="0.2">
      <c r="A351" s="2">
        <v>350</v>
      </c>
      <c r="B351" s="6" t="s">
        <v>354</v>
      </c>
      <c r="C351" s="3">
        <v>20</v>
      </c>
      <c r="D351" s="3">
        <v>4.9665548085837798</v>
      </c>
      <c r="E351" s="3">
        <v>24.832774042918899</v>
      </c>
      <c r="R351" s="2">
        <v>459</v>
      </c>
      <c r="S351" s="6" t="s">
        <v>463</v>
      </c>
      <c r="T351" s="3">
        <v>18.25</v>
      </c>
      <c r="U351" s="3">
        <v>0.5</v>
      </c>
      <c r="V351" s="3">
        <v>2.7397260273972601</v>
      </c>
    </row>
    <row r="352" spans="1:22" x14ac:dyDescent="0.2">
      <c r="A352" s="2">
        <v>351</v>
      </c>
      <c r="B352" s="6" t="s">
        <v>355</v>
      </c>
      <c r="C352" s="3">
        <v>13.5</v>
      </c>
      <c r="D352" s="3">
        <v>4.0414518843273806</v>
      </c>
      <c r="E352" s="3">
        <v>29.936680624647263</v>
      </c>
      <c r="R352" s="2">
        <v>486</v>
      </c>
      <c r="S352" s="6" t="s">
        <v>490</v>
      </c>
      <c r="T352" s="3">
        <v>18.25</v>
      </c>
      <c r="U352" s="3">
        <v>0.9574271077563381</v>
      </c>
      <c r="V352" s="3">
        <v>5.2461759329114415</v>
      </c>
    </row>
    <row r="353" spans="1:22" x14ac:dyDescent="0.2">
      <c r="A353" s="2">
        <v>352</v>
      </c>
      <c r="B353" s="6" t="s">
        <v>356</v>
      </c>
      <c r="C353" s="3">
        <v>16.25</v>
      </c>
      <c r="D353" s="3">
        <v>0.9574271077563381</v>
      </c>
      <c r="E353" s="3">
        <v>5.8918591246543883</v>
      </c>
      <c r="R353" s="2">
        <v>498</v>
      </c>
      <c r="S353" s="6" t="s">
        <v>502</v>
      </c>
      <c r="T353" s="3">
        <v>18.25</v>
      </c>
      <c r="U353" s="3">
        <v>3.2015621187164243</v>
      </c>
      <c r="V353" s="3">
        <v>17.542806129953011</v>
      </c>
    </row>
    <row r="354" spans="1:22" x14ac:dyDescent="0.2">
      <c r="A354" s="2">
        <v>353</v>
      </c>
      <c r="B354" s="6" t="s">
        <v>357</v>
      </c>
      <c r="C354" s="3">
        <v>21.75</v>
      </c>
      <c r="D354" s="3">
        <v>6.2915286960589585</v>
      </c>
      <c r="E354" s="3">
        <v>28.926568717512453</v>
      </c>
      <c r="R354" s="2">
        <v>504</v>
      </c>
      <c r="S354" s="6" t="s">
        <v>508</v>
      </c>
      <c r="T354" s="3">
        <v>18.25</v>
      </c>
      <c r="U354" s="3">
        <v>3.5939764421413041</v>
      </c>
      <c r="V354" s="3">
        <v>19.693021600774269</v>
      </c>
    </row>
    <row r="355" spans="1:22" x14ac:dyDescent="0.2">
      <c r="A355" s="2">
        <v>354</v>
      </c>
      <c r="B355" s="6" t="s">
        <v>358</v>
      </c>
      <c r="C355" s="3">
        <v>21</v>
      </c>
      <c r="D355" s="3">
        <v>10.033277962194941</v>
      </c>
      <c r="E355" s="3">
        <v>47.777514105690194</v>
      </c>
      <c r="R355" s="2">
        <v>506</v>
      </c>
      <c r="S355" s="6" t="s">
        <v>510</v>
      </c>
      <c r="T355" s="3">
        <v>18.25</v>
      </c>
      <c r="U355" s="3">
        <v>3.2015621187164243</v>
      </c>
      <c r="V355" s="3">
        <v>17.542806129953011</v>
      </c>
    </row>
    <row r="356" spans="1:22" x14ac:dyDescent="0.2">
      <c r="A356" s="2">
        <v>355</v>
      </c>
      <c r="B356" s="6" t="s">
        <v>359</v>
      </c>
      <c r="C356" s="3">
        <v>18.5</v>
      </c>
      <c r="D356" s="3">
        <v>3.3166247903553998</v>
      </c>
      <c r="E356" s="3">
        <v>17.927701569488647</v>
      </c>
      <c r="R356" s="2">
        <v>185</v>
      </c>
      <c r="S356" s="6" t="s">
        <v>189</v>
      </c>
      <c r="T356" s="3">
        <v>18</v>
      </c>
      <c r="U356" s="3">
        <v>0.81649658092772603</v>
      </c>
      <c r="V356" s="3">
        <v>4.5360921162651442</v>
      </c>
    </row>
    <row r="357" spans="1:22" x14ac:dyDescent="0.2">
      <c r="A357" s="2">
        <v>356</v>
      </c>
      <c r="B357" s="6" t="s">
        <v>360</v>
      </c>
      <c r="C357" s="3">
        <v>21.75</v>
      </c>
      <c r="D357" s="3">
        <v>6.1846584384264904</v>
      </c>
      <c r="E357" s="3">
        <v>28.435211211156279</v>
      </c>
      <c r="R357" s="2">
        <v>227</v>
      </c>
      <c r="S357" s="6" t="s">
        <v>231</v>
      </c>
      <c r="T357" s="3">
        <v>18</v>
      </c>
      <c r="U357" s="3">
        <v>1.4142135623730951</v>
      </c>
      <c r="V357" s="3">
        <v>7.8567420131838617</v>
      </c>
    </row>
    <row r="358" spans="1:22" x14ac:dyDescent="0.2">
      <c r="A358" s="2">
        <v>357</v>
      </c>
      <c r="B358" s="6" t="s">
        <v>361</v>
      </c>
      <c r="C358" s="3">
        <v>34</v>
      </c>
      <c r="D358" s="3">
        <v>5.9441848333756697</v>
      </c>
      <c r="E358" s="3">
        <v>17.482896568751968</v>
      </c>
      <c r="R358" s="2">
        <v>308</v>
      </c>
      <c r="S358" s="6" t="s">
        <v>312</v>
      </c>
      <c r="T358" s="3">
        <v>18</v>
      </c>
      <c r="U358" s="3">
        <v>4.2426406871192848</v>
      </c>
      <c r="V358" s="3">
        <v>23.570226039551581</v>
      </c>
    </row>
    <row r="359" spans="1:22" x14ac:dyDescent="0.2">
      <c r="A359" s="2">
        <v>358</v>
      </c>
      <c r="B359" s="6" t="s">
        <v>362</v>
      </c>
      <c r="C359" s="3">
        <v>46964</v>
      </c>
      <c r="D359" s="3">
        <v>525.95500441260822</v>
      </c>
      <c r="E359" s="3">
        <v>1.1199110050519723</v>
      </c>
      <c r="R359" s="2">
        <v>433</v>
      </c>
      <c r="S359" s="6" t="s">
        <v>437</v>
      </c>
      <c r="T359" s="3">
        <v>18</v>
      </c>
      <c r="U359" s="3">
        <v>3.9157800414902435</v>
      </c>
      <c r="V359" s="3">
        <v>21.754333563834688</v>
      </c>
    </row>
    <row r="360" spans="1:22" x14ac:dyDescent="0.2">
      <c r="A360" s="2">
        <v>359</v>
      </c>
      <c r="B360" s="6" t="s">
        <v>363</v>
      </c>
      <c r="C360" s="3">
        <v>13434.75</v>
      </c>
      <c r="D360" s="3">
        <v>1998.2426237405041</v>
      </c>
      <c r="E360" s="3">
        <v>14.873686698602535</v>
      </c>
      <c r="R360" s="2">
        <v>510</v>
      </c>
      <c r="S360" s="6" t="s">
        <v>514</v>
      </c>
      <c r="T360" s="3">
        <v>18</v>
      </c>
      <c r="U360" s="3">
        <v>2.4494897427831779</v>
      </c>
      <c r="V360" s="3">
        <v>13.608276348795433</v>
      </c>
    </row>
    <row r="361" spans="1:22" x14ac:dyDescent="0.2">
      <c r="A361" s="2">
        <v>360</v>
      </c>
      <c r="B361" s="6" t="s">
        <v>364</v>
      </c>
      <c r="C361" s="3">
        <v>16.75</v>
      </c>
      <c r="D361" s="3">
        <v>1.8929694486000912</v>
      </c>
      <c r="E361" s="3">
        <v>11.301310140896067</v>
      </c>
      <c r="R361" s="2">
        <v>560</v>
      </c>
      <c r="S361" s="6" t="s">
        <v>564</v>
      </c>
      <c r="T361" s="3">
        <v>18</v>
      </c>
      <c r="U361" s="3">
        <v>3.5590260840104371</v>
      </c>
      <c r="V361" s="3">
        <v>19.772367133391317</v>
      </c>
    </row>
    <row r="362" spans="1:22" x14ac:dyDescent="0.2">
      <c r="A362" s="2">
        <v>361</v>
      </c>
      <c r="B362" s="6" t="s">
        <v>365</v>
      </c>
      <c r="C362" s="3">
        <v>20</v>
      </c>
      <c r="D362" s="3">
        <v>3.2659863237109041</v>
      </c>
      <c r="E362" s="3">
        <v>16.329931618554518</v>
      </c>
      <c r="R362" s="2">
        <v>2</v>
      </c>
      <c r="S362" s="6" t="s">
        <v>6</v>
      </c>
      <c r="T362" s="3">
        <v>17.75</v>
      </c>
      <c r="U362" s="3">
        <v>5.9090326337452783</v>
      </c>
      <c r="V362" s="3">
        <v>33.290324697156493</v>
      </c>
    </row>
    <row r="363" spans="1:22" x14ac:dyDescent="0.2">
      <c r="A363" s="2">
        <v>362</v>
      </c>
      <c r="B363" s="6" t="s">
        <v>366</v>
      </c>
      <c r="C363" s="3">
        <v>15</v>
      </c>
      <c r="D363" s="3">
        <v>2.1602468994692869</v>
      </c>
      <c r="E363" s="3">
        <v>14.401645996461914</v>
      </c>
      <c r="R363" s="2">
        <v>31</v>
      </c>
      <c r="S363" s="6" t="s">
        <v>35</v>
      </c>
      <c r="T363" s="3">
        <v>17.75</v>
      </c>
      <c r="U363" s="3">
        <v>3.7749172176353749</v>
      </c>
      <c r="V363" s="3">
        <v>21.267139254283801</v>
      </c>
    </row>
    <row r="364" spans="1:22" x14ac:dyDescent="0.2">
      <c r="A364" s="2">
        <v>363</v>
      </c>
      <c r="B364" s="6" t="s">
        <v>367</v>
      </c>
      <c r="C364" s="3">
        <v>19.25</v>
      </c>
      <c r="D364" s="3">
        <v>2.753785273643051</v>
      </c>
      <c r="E364" s="3">
        <v>14.305378044898967</v>
      </c>
      <c r="R364" s="2">
        <v>101</v>
      </c>
      <c r="S364" s="6" t="s">
        <v>105</v>
      </c>
      <c r="T364" s="3">
        <v>17.75</v>
      </c>
      <c r="U364" s="3">
        <v>3.3040379335998349</v>
      </c>
      <c r="V364" s="3">
        <v>18.614298217463858</v>
      </c>
    </row>
    <row r="365" spans="1:22" x14ac:dyDescent="0.2">
      <c r="A365" s="2">
        <v>364</v>
      </c>
      <c r="B365" s="6" t="s">
        <v>368</v>
      </c>
      <c r="C365" s="3">
        <v>19.25</v>
      </c>
      <c r="D365" s="3">
        <v>4.0311288741492746</v>
      </c>
      <c r="E365" s="3">
        <v>20.940929216359869</v>
      </c>
      <c r="R365" s="2">
        <v>135</v>
      </c>
      <c r="S365" s="6" t="s">
        <v>139</v>
      </c>
      <c r="T365" s="3">
        <v>17.75</v>
      </c>
      <c r="U365" s="3">
        <v>2.8722813232690143</v>
      </c>
      <c r="V365" s="3">
        <v>16.181866609966278</v>
      </c>
    </row>
    <row r="366" spans="1:22" x14ac:dyDescent="0.2">
      <c r="A366" s="2">
        <v>365</v>
      </c>
      <c r="B366" s="6" t="s">
        <v>369</v>
      </c>
      <c r="C366" s="3">
        <v>27.25</v>
      </c>
      <c r="D366" s="3">
        <v>3.2015621187164243</v>
      </c>
      <c r="E366" s="3">
        <v>11.748851811803393</v>
      </c>
      <c r="R366" s="2">
        <v>166</v>
      </c>
      <c r="S366" s="6" t="s">
        <v>170</v>
      </c>
      <c r="T366" s="3">
        <v>17.75</v>
      </c>
      <c r="U366" s="3">
        <v>1.5</v>
      </c>
      <c r="V366" s="3">
        <v>8.4507042253521121</v>
      </c>
    </row>
    <row r="367" spans="1:22" x14ac:dyDescent="0.2">
      <c r="A367" s="2">
        <v>366</v>
      </c>
      <c r="B367" s="6" t="s">
        <v>370</v>
      </c>
      <c r="C367" s="3">
        <v>19</v>
      </c>
      <c r="D367" s="3">
        <v>1.4142135623730951</v>
      </c>
      <c r="E367" s="3">
        <v>7.4432292756478686</v>
      </c>
      <c r="R367" s="2">
        <v>309</v>
      </c>
      <c r="S367" s="6" t="s">
        <v>313</v>
      </c>
      <c r="T367" s="3">
        <v>17.75</v>
      </c>
      <c r="U367" s="3">
        <v>2.2173557826083452</v>
      </c>
      <c r="V367" s="3">
        <v>12.492145254131524</v>
      </c>
    </row>
    <row r="368" spans="1:22" x14ac:dyDescent="0.2">
      <c r="A368" s="2">
        <v>367</v>
      </c>
      <c r="B368" s="6" t="s">
        <v>371</v>
      </c>
      <c r="C368" s="3">
        <v>14.5</v>
      </c>
      <c r="D368" s="3">
        <v>2.6457513110645907</v>
      </c>
      <c r="E368" s="3">
        <v>18.246560765962695</v>
      </c>
      <c r="R368" s="2">
        <v>375</v>
      </c>
      <c r="S368" s="6" t="s">
        <v>379</v>
      </c>
      <c r="T368" s="3">
        <v>17.75</v>
      </c>
      <c r="U368" s="3">
        <v>3.2015621187164243</v>
      </c>
      <c r="V368" s="3">
        <v>18.036969682909433</v>
      </c>
    </row>
    <row r="369" spans="1:22" x14ac:dyDescent="0.2">
      <c r="A369" s="2">
        <v>368</v>
      </c>
      <c r="B369" s="6" t="s">
        <v>372</v>
      </c>
      <c r="C369" s="3">
        <v>25</v>
      </c>
      <c r="D369" s="3">
        <v>4.6904157598234297</v>
      </c>
      <c r="E369" s="3">
        <v>18.761663039293719</v>
      </c>
      <c r="R369" s="2">
        <v>402</v>
      </c>
      <c r="S369" s="6" t="s">
        <v>406</v>
      </c>
      <c r="T369" s="3">
        <v>17.75</v>
      </c>
      <c r="U369" s="3">
        <v>0.9574271077563381</v>
      </c>
      <c r="V369" s="3">
        <v>5.3939555366554259</v>
      </c>
    </row>
    <row r="370" spans="1:22" x14ac:dyDescent="0.2">
      <c r="A370" s="2">
        <v>369</v>
      </c>
      <c r="B370" s="6" t="s">
        <v>373</v>
      </c>
      <c r="C370" s="3">
        <v>15.75</v>
      </c>
      <c r="D370" s="3">
        <v>1.2583057392117916</v>
      </c>
      <c r="E370" s="3">
        <v>7.9892427886462958</v>
      </c>
      <c r="R370" s="2">
        <v>415</v>
      </c>
      <c r="S370" s="6" t="s">
        <v>419</v>
      </c>
      <c r="T370" s="3">
        <v>17.75</v>
      </c>
      <c r="U370" s="3">
        <v>6.5510813356778481</v>
      </c>
      <c r="V370" s="3">
        <v>36.9075004826921</v>
      </c>
    </row>
    <row r="371" spans="1:22" x14ac:dyDescent="0.2">
      <c r="A371" s="2">
        <v>370</v>
      </c>
      <c r="B371" s="6" t="s">
        <v>374</v>
      </c>
      <c r="C371" s="3">
        <v>19</v>
      </c>
      <c r="D371" s="3">
        <v>3.5590260840104371</v>
      </c>
      <c r="E371" s="3">
        <v>18.731716231633879</v>
      </c>
      <c r="R371" s="2">
        <v>423</v>
      </c>
      <c r="S371" s="6" t="s">
        <v>427</v>
      </c>
      <c r="T371" s="3">
        <v>17.75</v>
      </c>
      <c r="U371" s="3">
        <v>1.5</v>
      </c>
      <c r="V371" s="3">
        <v>8.4507042253521121</v>
      </c>
    </row>
    <row r="372" spans="1:22" x14ac:dyDescent="0.2">
      <c r="A372" s="2">
        <v>371</v>
      </c>
      <c r="B372" s="6" t="s">
        <v>375</v>
      </c>
      <c r="C372" s="3">
        <v>18.75</v>
      </c>
      <c r="D372" s="3">
        <v>3.2015621187164243</v>
      </c>
      <c r="E372" s="3">
        <v>17.074997966487597</v>
      </c>
      <c r="R372" s="2">
        <v>529</v>
      </c>
      <c r="S372" s="6" t="s">
        <v>533</v>
      </c>
      <c r="T372" s="3">
        <v>17.75</v>
      </c>
      <c r="U372" s="3">
        <v>0.9574271077563381</v>
      </c>
      <c r="V372" s="3">
        <v>5.3939555366554259</v>
      </c>
    </row>
    <row r="373" spans="1:22" x14ac:dyDescent="0.2">
      <c r="A373" s="2">
        <v>372</v>
      </c>
      <c r="B373" s="6" t="s">
        <v>376</v>
      </c>
      <c r="C373" s="3">
        <v>14.5</v>
      </c>
      <c r="D373" s="3">
        <v>3.1091263510296048</v>
      </c>
      <c r="E373" s="3">
        <v>21.442250696755892</v>
      </c>
      <c r="R373" s="2">
        <v>6</v>
      </c>
      <c r="S373" s="6" t="s">
        <v>10</v>
      </c>
      <c r="T373" s="3">
        <v>17.5</v>
      </c>
      <c r="U373" s="3">
        <v>3.1091263510296048</v>
      </c>
      <c r="V373" s="3">
        <v>17.766436291597739</v>
      </c>
    </row>
    <row r="374" spans="1:22" x14ac:dyDescent="0.2">
      <c r="A374" s="2">
        <v>373</v>
      </c>
      <c r="B374" s="6" t="s">
        <v>377</v>
      </c>
      <c r="C374" s="3">
        <v>23</v>
      </c>
      <c r="D374" s="3">
        <v>6.6332495807107996</v>
      </c>
      <c r="E374" s="3">
        <v>28.840215568307826</v>
      </c>
      <c r="R374" s="2">
        <v>89</v>
      </c>
      <c r="S374" s="6" t="s">
        <v>93</v>
      </c>
      <c r="T374" s="3">
        <v>17.5</v>
      </c>
      <c r="U374" s="3">
        <v>1.7320508075688772</v>
      </c>
      <c r="V374" s="3">
        <v>9.8974331861078699</v>
      </c>
    </row>
    <row r="375" spans="1:22" x14ac:dyDescent="0.2">
      <c r="A375" s="2">
        <v>374</v>
      </c>
      <c r="B375" s="6" t="s">
        <v>378</v>
      </c>
      <c r="C375" s="3">
        <v>27.5</v>
      </c>
      <c r="D375" s="3">
        <v>2.3804761428476167</v>
      </c>
      <c r="E375" s="3">
        <v>8.6562768830822421</v>
      </c>
      <c r="R375" s="2">
        <v>127</v>
      </c>
      <c r="S375" s="6" t="s">
        <v>131</v>
      </c>
      <c r="T375" s="3">
        <v>17.5</v>
      </c>
      <c r="U375" s="3">
        <v>5.259911279353167</v>
      </c>
      <c r="V375" s="3">
        <v>30.056635882018099</v>
      </c>
    </row>
    <row r="376" spans="1:22" x14ac:dyDescent="0.2">
      <c r="A376" s="2">
        <v>375</v>
      </c>
      <c r="B376" s="6" t="s">
        <v>379</v>
      </c>
      <c r="C376" s="3">
        <v>17.75</v>
      </c>
      <c r="D376" s="3">
        <v>3.2015621187164243</v>
      </c>
      <c r="E376" s="3">
        <v>18.036969682909433</v>
      </c>
      <c r="R376" s="2">
        <v>138</v>
      </c>
      <c r="S376" s="6" t="s">
        <v>142</v>
      </c>
      <c r="T376" s="3">
        <v>17.5</v>
      </c>
      <c r="U376" s="3">
        <v>2.3804761428476167</v>
      </c>
      <c r="V376" s="3">
        <v>13.602720816272095</v>
      </c>
    </row>
    <row r="377" spans="1:22" x14ac:dyDescent="0.2">
      <c r="A377" s="2">
        <v>376</v>
      </c>
      <c r="B377" s="6" t="s">
        <v>380</v>
      </c>
      <c r="C377" s="3">
        <v>24.25</v>
      </c>
      <c r="D377" s="3">
        <v>4.6457866215887842</v>
      </c>
      <c r="E377" s="3">
        <v>19.157882975623853</v>
      </c>
      <c r="R377" s="2">
        <v>340</v>
      </c>
      <c r="S377" s="6" t="s">
        <v>344</v>
      </c>
      <c r="T377" s="3">
        <v>17.5</v>
      </c>
      <c r="U377" s="3">
        <v>1.7320508075688772</v>
      </c>
      <c r="V377" s="3">
        <v>9.8974331861078699</v>
      </c>
    </row>
    <row r="378" spans="1:22" x14ac:dyDescent="0.2">
      <c r="A378" s="2">
        <v>377</v>
      </c>
      <c r="B378" s="6" t="s">
        <v>381</v>
      </c>
      <c r="C378" s="3">
        <v>26.25</v>
      </c>
      <c r="D378" s="3">
        <v>1.8929694486000912</v>
      </c>
      <c r="E378" s="3">
        <v>7.2113121851432043</v>
      </c>
      <c r="R378" s="2">
        <v>381</v>
      </c>
      <c r="S378" s="6" t="s">
        <v>385</v>
      </c>
      <c r="T378" s="3">
        <v>17.5</v>
      </c>
      <c r="U378" s="3">
        <v>2.5166114784235831</v>
      </c>
      <c r="V378" s="3">
        <v>14.380637019563332</v>
      </c>
    </row>
    <row r="379" spans="1:22" x14ac:dyDescent="0.2">
      <c r="A379" s="2">
        <v>378</v>
      </c>
      <c r="B379" s="6" t="s">
        <v>382</v>
      </c>
      <c r="C379" s="3">
        <v>20.75</v>
      </c>
      <c r="D379" s="3">
        <v>1.707825127659933</v>
      </c>
      <c r="E379" s="3">
        <v>8.2304825429394359</v>
      </c>
      <c r="R379" s="2">
        <v>454</v>
      </c>
      <c r="S379" s="6" t="s">
        <v>458</v>
      </c>
      <c r="T379" s="3">
        <v>17.5</v>
      </c>
      <c r="U379" s="3">
        <v>2.3804761428476167</v>
      </c>
      <c r="V379" s="3">
        <v>13.602720816272095</v>
      </c>
    </row>
    <row r="380" spans="1:22" x14ac:dyDescent="0.2">
      <c r="A380" s="2">
        <v>379</v>
      </c>
      <c r="B380" s="6" t="s">
        <v>383</v>
      </c>
      <c r="C380" s="3">
        <v>15.75</v>
      </c>
      <c r="D380" s="3">
        <v>3.5</v>
      </c>
      <c r="E380" s="3">
        <v>22.222222222222221</v>
      </c>
      <c r="R380" s="2">
        <v>478</v>
      </c>
      <c r="S380" s="6" t="s">
        <v>482</v>
      </c>
      <c r="T380" s="3">
        <v>17.5</v>
      </c>
      <c r="U380" s="3">
        <v>4.6547466812563139</v>
      </c>
      <c r="V380" s="3">
        <v>26.598552464321795</v>
      </c>
    </row>
    <row r="381" spans="1:22" x14ac:dyDescent="0.2">
      <c r="A381" s="2">
        <v>380</v>
      </c>
      <c r="B381" s="6" t="s">
        <v>384</v>
      </c>
      <c r="C381" s="3">
        <v>13</v>
      </c>
      <c r="D381" s="3">
        <v>1.4142135623730951</v>
      </c>
      <c r="E381" s="3">
        <v>10.878565864408424</v>
      </c>
      <c r="R381" s="2">
        <v>530</v>
      </c>
      <c r="S381" s="6" t="s">
        <v>534</v>
      </c>
      <c r="T381" s="3">
        <v>17.5</v>
      </c>
      <c r="U381" s="3">
        <v>3.5118845842842465</v>
      </c>
      <c r="V381" s="3">
        <v>20.067911910195694</v>
      </c>
    </row>
    <row r="382" spans="1:22" x14ac:dyDescent="0.2">
      <c r="A382" s="2">
        <v>381</v>
      </c>
      <c r="B382" s="6" t="s">
        <v>385</v>
      </c>
      <c r="C382" s="3">
        <v>17.5</v>
      </c>
      <c r="D382" s="3">
        <v>2.5166114784235831</v>
      </c>
      <c r="E382" s="3">
        <v>14.380637019563332</v>
      </c>
      <c r="R382" s="2">
        <v>109</v>
      </c>
      <c r="S382" s="6" t="s">
        <v>113</v>
      </c>
      <c r="T382" s="3">
        <v>17.25</v>
      </c>
      <c r="U382" s="3">
        <v>2.753785273643051</v>
      </c>
      <c r="V382" s="3">
        <v>15.963972600829281</v>
      </c>
    </row>
    <row r="383" spans="1:22" x14ac:dyDescent="0.2">
      <c r="A383" s="2">
        <v>382</v>
      </c>
      <c r="B383" s="6" t="s">
        <v>386</v>
      </c>
      <c r="C383" s="3">
        <v>12</v>
      </c>
      <c r="D383" s="3">
        <v>3.2659863237109041</v>
      </c>
      <c r="E383" s="3">
        <v>27.216552697590867</v>
      </c>
      <c r="R383" s="2">
        <v>194</v>
      </c>
      <c r="S383" s="6" t="s">
        <v>198</v>
      </c>
      <c r="T383" s="3">
        <v>17.25</v>
      </c>
      <c r="U383" s="3">
        <v>3.3040379335998349</v>
      </c>
      <c r="V383" s="3">
        <v>19.153843093332377</v>
      </c>
    </row>
    <row r="384" spans="1:22" x14ac:dyDescent="0.2">
      <c r="A384" s="2">
        <v>383</v>
      </c>
      <c r="B384" s="6" t="s">
        <v>387</v>
      </c>
      <c r="C384" s="3">
        <v>13</v>
      </c>
      <c r="D384" s="3">
        <v>1.8257418583505538</v>
      </c>
      <c r="E384" s="3">
        <v>14.044168141158107</v>
      </c>
      <c r="R384" s="2">
        <v>212</v>
      </c>
      <c r="S384" s="6" t="s">
        <v>216</v>
      </c>
      <c r="T384" s="3">
        <v>17.25</v>
      </c>
      <c r="U384" s="3">
        <v>2.753785273643051</v>
      </c>
      <c r="V384" s="3">
        <v>15.963972600829281</v>
      </c>
    </row>
    <row r="385" spans="1:22" x14ac:dyDescent="0.2">
      <c r="A385" s="2">
        <v>384</v>
      </c>
      <c r="B385" s="6" t="s">
        <v>388</v>
      </c>
      <c r="C385" s="3">
        <v>12</v>
      </c>
      <c r="D385" s="3">
        <v>1.4142135623730951</v>
      </c>
      <c r="E385" s="3">
        <v>11.785113019775793</v>
      </c>
      <c r="R385" s="2">
        <v>240</v>
      </c>
      <c r="S385" s="6" t="s">
        <v>244</v>
      </c>
      <c r="T385" s="3">
        <v>17.25</v>
      </c>
      <c r="U385" s="3">
        <v>2.9860788111948193</v>
      </c>
      <c r="V385" s="3">
        <v>17.310601804027939</v>
      </c>
    </row>
    <row r="386" spans="1:22" x14ac:dyDescent="0.2">
      <c r="A386" s="2">
        <v>385</v>
      </c>
      <c r="B386" s="6" t="s">
        <v>389</v>
      </c>
      <c r="C386" s="3">
        <v>18.25</v>
      </c>
      <c r="D386" s="3">
        <v>3.3040379335998349</v>
      </c>
      <c r="E386" s="3">
        <v>18.104317444382655</v>
      </c>
      <c r="R386" s="2">
        <v>392</v>
      </c>
      <c r="S386" s="6" t="s">
        <v>396</v>
      </c>
      <c r="T386" s="3">
        <v>17.25</v>
      </c>
      <c r="U386" s="3">
        <v>2.8722813232690143</v>
      </c>
      <c r="V386" s="3">
        <v>16.650906221849361</v>
      </c>
    </row>
    <row r="387" spans="1:22" x14ac:dyDescent="0.2">
      <c r="A387" s="2">
        <v>386</v>
      </c>
      <c r="B387" s="6" t="s">
        <v>390</v>
      </c>
      <c r="C387" s="3">
        <v>12.75</v>
      </c>
      <c r="D387" s="3">
        <v>0.9574271077563381</v>
      </c>
      <c r="E387" s="3">
        <v>7.5092322176967699</v>
      </c>
      <c r="R387" s="2">
        <v>395</v>
      </c>
      <c r="S387" s="6" t="s">
        <v>399</v>
      </c>
      <c r="T387" s="3">
        <v>17.25</v>
      </c>
      <c r="U387" s="3">
        <v>1.5</v>
      </c>
      <c r="V387" s="3">
        <v>8.695652173913043</v>
      </c>
    </row>
    <row r="388" spans="1:22" x14ac:dyDescent="0.2">
      <c r="A388" s="2">
        <v>387</v>
      </c>
      <c r="B388" s="6" t="s">
        <v>391</v>
      </c>
      <c r="C388" s="3">
        <v>27</v>
      </c>
      <c r="D388" s="3">
        <v>5.9441848333756697</v>
      </c>
      <c r="E388" s="3">
        <v>22.01549938287285</v>
      </c>
      <c r="R388" s="2">
        <v>440</v>
      </c>
      <c r="S388" s="6" t="s">
        <v>444</v>
      </c>
      <c r="T388" s="3">
        <v>17.25</v>
      </c>
      <c r="U388" s="3">
        <v>2.8722813232690143</v>
      </c>
      <c r="V388" s="3">
        <v>16.650906221849361</v>
      </c>
    </row>
    <row r="389" spans="1:22" x14ac:dyDescent="0.2">
      <c r="A389" s="2">
        <v>388</v>
      </c>
      <c r="B389" s="6" t="s">
        <v>392</v>
      </c>
      <c r="C389" s="3">
        <v>14.25</v>
      </c>
      <c r="D389" s="3">
        <v>3.7749172176353749</v>
      </c>
      <c r="E389" s="3">
        <v>26.490647141300876</v>
      </c>
      <c r="R389" s="2">
        <v>484</v>
      </c>
      <c r="S389" s="6" t="s">
        <v>488</v>
      </c>
      <c r="T389" s="3">
        <v>17.25</v>
      </c>
      <c r="U389" s="3">
        <v>4.6457866215887842</v>
      </c>
      <c r="V389" s="3">
        <v>26.932096357036432</v>
      </c>
    </row>
    <row r="390" spans="1:22" x14ac:dyDescent="0.2">
      <c r="A390" s="2">
        <v>389</v>
      </c>
      <c r="B390" s="6" t="s">
        <v>393</v>
      </c>
      <c r="C390" s="3">
        <v>16.25</v>
      </c>
      <c r="D390" s="3">
        <v>2.5</v>
      </c>
      <c r="E390" s="3">
        <v>15.384615384615385</v>
      </c>
      <c r="R390" s="2">
        <v>32</v>
      </c>
      <c r="S390" s="6" t="s">
        <v>36</v>
      </c>
      <c r="T390" s="3">
        <v>17</v>
      </c>
      <c r="U390" s="3">
        <v>8.1649658092772608</v>
      </c>
      <c r="V390" s="3">
        <v>48.029210642807413</v>
      </c>
    </row>
    <row r="391" spans="1:22" x14ac:dyDescent="0.2">
      <c r="A391" s="2">
        <v>390</v>
      </c>
      <c r="B391" s="6" t="s">
        <v>394</v>
      </c>
      <c r="C391" s="3">
        <v>15.25</v>
      </c>
      <c r="D391" s="3">
        <v>2.2173557826083452</v>
      </c>
      <c r="E391" s="3">
        <v>14.540037918743248</v>
      </c>
      <c r="R391" s="2">
        <v>42</v>
      </c>
      <c r="S391" s="6" t="s">
        <v>46</v>
      </c>
      <c r="T391" s="3">
        <v>17</v>
      </c>
      <c r="U391" s="3">
        <v>2.3094010767585029</v>
      </c>
      <c r="V391" s="3">
        <v>13.584712216226489</v>
      </c>
    </row>
    <row r="392" spans="1:22" x14ac:dyDescent="0.2">
      <c r="A392" s="2">
        <v>391</v>
      </c>
      <c r="B392" s="6" t="s">
        <v>395</v>
      </c>
      <c r="C392" s="3">
        <v>18.75</v>
      </c>
      <c r="D392" s="3">
        <v>4.6457866215887842</v>
      </c>
      <c r="E392" s="3">
        <v>24.777528648473517</v>
      </c>
      <c r="R392" s="2">
        <v>155</v>
      </c>
      <c r="S392" s="6" t="s">
        <v>159</v>
      </c>
      <c r="T392" s="3">
        <v>17</v>
      </c>
      <c r="U392" s="3">
        <v>3.9157800414902435</v>
      </c>
      <c r="V392" s="3">
        <v>23.034000244060255</v>
      </c>
    </row>
    <row r="393" spans="1:22" x14ac:dyDescent="0.2">
      <c r="A393" s="2">
        <v>392</v>
      </c>
      <c r="B393" s="6" t="s">
        <v>396</v>
      </c>
      <c r="C393" s="3">
        <v>17.25</v>
      </c>
      <c r="D393" s="3">
        <v>2.8722813232690143</v>
      </c>
      <c r="E393" s="3">
        <v>16.650906221849361</v>
      </c>
      <c r="R393" s="2">
        <v>161</v>
      </c>
      <c r="S393" s="6" t="s">
        <v>165</v>
      </c>
      <c r="T393" s="3">
        <v>17</v>
      </c>
      <c r="U393" s="3">
        <v>2.9439202887759488</v>
      </c>
      <c r="V393" s="3">
        <v>17.317178169270289</v>
      </c>
    </row>
    <row r="394" spans="1:22" x14ac:dyDescent="0.2">
      <c r="A394" s="2">
        <v>393</v>
      </c>
      <c r="B394" s="6" t="s">
        <v>397</v>
      </c>
      <c r="C394" s="3">
        <v>13.25</v>
      </c>
      <c r="D394" s="3">
        <v>2.0615528128088303</v>
      </c>
      <c r="E394" s="3">
        <v>15.55888915327419</v>
      </c>
      <c r="R394" s="2">
        <v>224</v>
      </c>
      <c r="S394" s="6" t="s">
        <v>228</v>
      </c>
      <c r="T394" s="3">
        <v>17</v>
      </c>
      <c r="U394" s="3">
        <v>2.1602468994692869</v>
      </c>
      <c r="V394" s="3">
        <v>12.707334702760512</v>
      </c>
    </row>
    <row r="395" spans="1:22" x14ac:dyDescent="0.2">
      <c r="A395" s="2">
        <v>394</v>
      </c>
      <c r="B395" s="6" t="s">
        <v>398</v>
      </c>
      <c r="C395" s="3">
        <v>14.5</v>
      </c>
      <c r="D395" s="3">
        <v>1.7320508075688772</v>
      </c>
      <c r="E395" s="3">
        <v>11.945177983233636</v>
      </c>
      <c r="R395" s="2">
        <v>237</v>
      </c>
      <c r="S395" s="6" t="s">
        <v>241</v>
      </c>
      <c r="T395" s="3">
        <v>17</v>
      </c>
      <c r="U395" s="3">
        <v>1.8257418583505538</v>
      </c>
      <c r="V395" s="3">
        <v>10.739657990297374</v>
      </c>
    </row>
    <row r="396" spans="1:22" x14ac:dyDescent="0.2">
      <c r="A396" s="2">
        <v>395</v>
      </c>
      <c r="B396" s="6" t="s">
        <v>399</v>
      </c>
      <c r="C396" s="3">
        <v>17.25</v>
      </c>
      <c r="D396" s="3">
        <v>1.5</v>
      </c>
      <c r="E396" s="3">
        <v>8.695652173913043</v>
      </c>
      <c r="R396" s="2">
        <v>329</v>
      </c>
      <c r="S396" s="6" t="s">
        <v>333</v>
      </c>
      <c r="T396" s="3">
        <v>17</v>
      </c>
      <c r="U396" s="3">
        <v>2.1602468994692869</v>
      </c>
      <c r="V396" s="3">
        <v>12.707334702760512</v>
      </c>
    </row>
    <row r="397" spans="1:22" x14ac:dyDescent="0.2">
      <c r="A397" s="2">
        <v>396</v>
      </c>
      <c r="B397" s="6" t="s">
        <v>400</v>
      </c>
      <c r="C397" s="3">
        <v>4720.25</v>
      </c>
      <c r="D397" s="3">
        <v>2356.6241922150703</v>
      </c>
      <c r="E397" s="3">
        <v>49.92583427180913</v>
      </c>
      <c r="R397" s="2">
        <v>399</v>
      </c>
      <c r="S397" s="6" t="s">
        <v>403</v>
      </c>
      <c r="T397" s="3">
        <v>17</v>
      </c>
      <c r="U397" s="3">
        <v>2.70801280154532</v>
      </c>
      <c r="V397" s="3">
        <v>15.929487067913646</v>
      </c>
    </row>
    <row r="398" spans="1:22" x14ac:dyDescent="0.2">
      <c r="A398" s="2">
        <v>397</v>
      </c>
      <c r="B398" s="6" t="s">
        <v>401</v>
      </c>
      <c r="C398" s="3">
        <v>14.5</v>
      </c>
      <c r="D398" s="3">
        <v>2.3804761428476167</v>
      </c>
      <c r="E398" s="3">
        <v>16.417076847224941</v>
      </c>
      <c r="R398" s="2">
        <v>426</v>
      </c>
      <c r="S398" s="6" t="s">
        <v>430</v>
      </c>
      <c r="T398" s="3">
        <v>17</v>
      </c>
      <c r="U398" s="3">
        <v>3.7416573867739413</v>
      </c>
      <c r="V398" s="3">
        <v>22.009749333964361</v>
      </c>
    </row>
    <row r="399" spans="1:22" x14ac:dyDescent="0.2">
      <c r="A399" s="2">
        <v>398</v>
      </c>
      <c r="B399" s="6" t="s">
        <v>402</v>
      </c>
      <c r="C399" s="3">
        <v>21.75</v>
      </c>
      <c r="D399" s="3">
        <v>8.8459030064770658</v>
      </c>
      <c r="E399" s="3">
        <v>40.670818420584212</v>
      </c>
      <c r="R399" s="2">
        <v>499</v>
      </c>
      <c r="S399" s="6" t="s">
        <v>503</v>
      </c>
      <c r="T399" s="3">
        <v>17</v>
      </c>
      <c r="U399" s="3">
        <v>2.1602468994692869</v>
      </c>
      <c r="V399" s="3">
        <v>12.707334702760512</v>
      </c>
    </row>
    <row r="400" spans="1:22" x14ac:dyDescent="0.2">
      <c r="A400" s="2">
        <v>399</v>
      </c>
      <c r="B400" s="6" t="s">
        <v>403</v>
      </c>
      <c r="C400" s="3">
        <v>17</v>
      </c>
      <c r="D400" s="3">
        <v>2.70801280154532</v>
      </c>
      <c r="E400" s="3">
        <v>15.929487067913646</v>
      </c>
      <c r="R400" s="2">
        <v>20</v>
      </c>
      <c r="S400" s="6" t="s">
        <v>24</v>
      </c>
      <c r="T400" s="3">
        <v>16.75</v>
      </c>
      <c r="U400" s="3">
        <v>4.0311288741492746</v>
      </c>
      <c r="V400" s="3">
        <v>24.06644103969716</v>
      </c>
    </row>
    <row r="401" spans="1:22" x14ac:dyDescent="0.2">
      <c r="A401" s="2">
        <v>400</v>
      </c>
      <c r="B401" s="6" t="s">
        <v>404</v>
      </c>
      <c r="C401" s="3">
        <v>21</v>
      </c>
      <c r="D401" s="3">
        <v>6.831300510639732</v>
      </c>
      <c r="E401" s="3">
        <v>32.530002431617767</v>
      </c>
      <c r="R401" s="2">
        <v>29</v>
      </c>
      <c r="S401" s="6" t="s">
        <v>33</v>
      </c>
      <c r="T401" s="3">
        <v>16.75</v>
      </c>
      <c r="U401" s="3">
        <v>3.5</v>
      </c>
      <c r="V401" s="3">
        <v>20.895522388059703</v>
      </c>
    </row>
    <row r="402" spans="1:22" x14ac:dyDescent="0.2">
      <c r="A402" s="2">
        <v>401</v>
      </c>
      <c r="B402" s="6" t="s">
        <v>405</v>
      </c>
      <c r="C402" s="3">
        <v>12</v>
      </c>
      <c r="D402" s="3">
        <v>1.4142135623730951</v>
      </c>
      <c r="E402" s="3">
        <v>11.785113019775793</v>
      </c>
      <c r="R402" s="2">
        <v>222</v>
      </c>
      <c r="S402" s="6" t="s">
        <v>226</v>
      </c>
      <c r="T402" s="3">
        <v>16.75</v>
      </c>
      <c r="U402" s="3">
        <v>1.707825127659933</v>
      </c>
      <c r="V402" s="3">
        <v>10.195970911402584</v>
      </c>
    </row>
    <row r="403" spans="1:22" x14ac:dyDescent="0.2">
      <c r="A403" s="2">
        <v>402</v>
      </c>
      <c r="B403" s="6" t="s">
        <v>406</v>
      </c>
      <c r="C403" s="3">
        <v>17.75</v>
      </c>
      <c r="D403" s="3">
        <v>0.9574271077563381</v>
      </c>
      <c r="E403" s="3">
        <v>5.3939555366554259</v>
      </c>
      <c r="R403" s="2">
        <v>248</v>
      </c>
      <c r="S403" s="6" t="s">
        <v>252</v>
      </c>
      <c r="T403" s="3">
        <v>16.75</v>
      </c>
      <c r="U403" s="3">
        <v>2.2173557826083452</v>
      </c>
      <c r="V403" s="3">
        <v>13.237944970796091</v>
      </c>
    </row>
    <row r="404" spans="1:22" x14ac:dyDescent="0.2">
      <c r="A404" s="2">
        <v>403</v>
      </c>
      <c r="B404" s="6" t="s">
        <v>407</v>
      </c>
      <c r="C404" s="3">
        <v>18.25</v>
      </c>
      <c r="D404" s="3">
        <v>2.5</v>
      </c>
      <c r="E404" s="3">
        <v>13.698630136986301</v>
      </c>
      <c r="R404" s="2">
        <v>306</v>
      </c>
      <c r="S404" s="6" t="s">
        <v>310</v>
      </c>
      <c r="T404" s="3">
        <v>16.75</v>
      </c>
      <c r="U404" s="3">
        <v>4.1129875597510219</v>
      </c>
      <c r="V404" s="3">
        <v>24.555149610453864</v>
      </c>
    </row>
    <row r="405" spans="1:22" x14ac:dyDescent="0.2">
      <c r="A405" s="2">
        <v>404</v>
      </c>
      <c r="B405" s="6" t="s">
        <v>408</v>
      </c>
      <c r="C405" s="3">
        <v>19</v>
      </c>
      <c r="D405" s="3">
        <v>4.2426406871192848</v>
      </c>
      <c r="E405" s="3">
        <v>22.329687826943605</v>
      </c>
      <c r="R405" s="2">
        <v>321</v>
      </c>
      <c r="S405" s="6" t="s">
        <v>325</v>
      </c>
      <c r="T405" s="3">
        <v>16.75</v>
      </c>
      <c r="U405" s="3">
        <v>2.2173557826083452</v>
      </c>
      <c r="V405" s="3">
        <v>13.237944970796091</v>
      </c>
    </row>
    <row r="406" spans="1:22" x14ac:dyDescent="0.2">
      <c r="A406" s="2">
        <v>405</v>
      </c>
      <c r="B406" s="6" t="s">
        <v>409</v>
      </c>
      <c r="C406" s="3">
        <v>21</v>
      </c>
      <c r="D406" s="3">
        <v>2.1602468994692869</v>
      </c>
      <c r="E406" s="3">
        <v>10.286889997472795</v>
      </c>
      <c r="R406" s="2">
        <v>322</v>
      </c>
      <c r="S406" s="6" t="s">
        <v>326</v>
      </c>
      <c r="T406" s="3">
        <v>16.75</v>
      </c>
      <c r="U406" s="3">
        <v>1.707825127659933</v>
      </c>
      <c r="V406" s="3">
        <v>10.195970911402584</v>
      </c>
    </row>
    <row r="407" spans="1:22" x14ac:dyDescent="0.2">
      <c r="A407" s="2">
        <v>406</v>
      </c>
      <c r="B407" s="6" t="s">
        <v>410</v>
      </c>
      <c r="C407" s="3">
        <v>15.75</v>
      </c>
      <c r="D407" s="3">
        <v>0.9574271077563381</v>
      </c>
      <c r="E407" s="3">
        <v>6.078902271468813</v>
      </c>
      <c r="R407" s="2">
        <v>360</v>
      </c>
      <c r="S407" s="6" t="s">
        <v>364</v>
      </c>
      <c r="T407" s="3">
        <v>16.75</v>
      </c>
      <c r="U407" s="3">
        <v>1.8929694486000912</v>
      </c>
      <c r="V407" s="3">
        <v>11.301310140896067</v>
      </c>
    </row>
    <row r="408" spans="1:22" x14ac:dyDescent="0.2">
      <c r="A408" s="2">
        <v>407</v>
      </c>
      <c r="B408" s="6" t="s">
        <v>411</v>
      </c>
      <c r="C408" s="3">
        <v>23.5</v>
      </c>
      <c r="D408" s="3">
        <v>7.047458170621991</v>
      </c>
      <c r="E408" s="3">
        <v>29.98918370477443</v>
      </c>
      <c r="R408" s="2">
        <v>408</v>
      </c>
      <c r="S408" s="6" t="s">
        <v>412</v>
      </c>
      <c r="T408" s="3">
        <v>16.75</v>
      </c>
      <c r="U408" s="3">
        <v>5.9090326337452783</v>
      </c>
      <c r="V408" s="3">
        <v>35.277806768628523</v>
      </c>
    </row>
    <row r="409" spans="1:22" x14ac:dyDescent="0.2">
      <c r="A409" s="2">
        <v>408</v>
      </c>
      <c r="B409" s="6" t="s">
        <v>412</v>
      </c>
      <c r="C409" s="3">
        <v>16.75</v>
      </c>
      <c r="D409" s="3">
        <v>5.9090326337452783</v>
      </c>
      <c r="E409" s="3">
        <v>35.277806768628523</v>
      </c>
      <c r="R409" s="2">
        <v>458</v>
      </c>
      <c r="S409" s="6" t="s">
        <v>462</v>
      </c>
      <c r="T409" s="3">
        <v>16.75</v>
      </c>
      <c r="U409" s="3">
        <v>3.7749172176353749</v>
      </c>
      <c r="V409" s="3">
        <v>22.536819209763433</v>
      </c>
    </row>
    <row r="410" spans="1:22" x14ac:dyDescent="0.2">
      <c r="A410" s="2">
        <v>409</v>
      </c>
      <c r="B410" s="6" t="s">
        <v>413</v>
      </c>
      <c r="C410" s="3">
        <v>12.5</v>
      </c>
      <c r="D410" s="3">
        <v>2.0816659994661326</v>
      </c>
      <c r="E410" s="3">
        <v>16.653327995729061</v>
      </c>
      <c r="R410" s="2">
        <v>473</v>
      </c>
      <c r="S410" s="6" t="s">
        <v>477</v>
      </c>
      <c r="T410" s="3">
        <v>16.75</v>
      </c>
      <c r="U410" s="3">
        <v>3.0956959368344519</v>
      </c>
      <c r="V410" s="3">
        <v>18.481766787071354</v>
      </c>
    </row>
    <row r="411" spans="1:22" x14ac:dyDescent="0.2">
      <c r="A411" s="2">
        <v>410</v>
      </c>
      <c r="B411" s="6" t="s">
        <v>414</v>
      </c>
      <c r="C411" s="3">
        <v>11</v>
      </c>
      <c r="D411" s="3">
        <v>0.81649658092772603</v>
      </c>
      <c r="E411" s="3">
        <v>7.4226961902520543</v>
      </c>
      <c r="R411" s="2">
        <v>508</v>
      </c>
      <c r="S411" s="6" t="s">
        <v>512</v>
      </c>
      <c r="T411" s="3">
        <v>16.75</v>
      </c>
      <c r="U411" s="3">
        <v>3.8622100754188224</v>
      </c>
      <c r="V411" s="3">
        <v>23.057970599515361</v>
      </c>
    </row>
    <row r="412" spans="1:22" x14ac:dyDescent="0.2">
      <c r="A412" s="2">
        <v>411</v>
      </c>
      <c r="B412" s="6" t="s">
        <v>415</v>
      </c>
      <c r="C412" s="3">
        <v>25.25</v>
      </c>
      <c r="D412" s="3">
        <v>5.619905100029122</v>
      </c>
      <c r="E412" s="3">
        <v>22.257049901105432</v>
      </c>
      <c r="R412" s="2">
        <v>553</v>
      </c>
      <c r="S412" s="6" t="s">
        <v>557</v>
      </c>
      <c r="T412" s="3">
        <v>16.75</v>
      </c>
      <c r="U412" s="3">
        <v>1.707825127659933</v>
      </c>
      <c r="V412" s="3">
        <v>10.195970911402584</v>
      </c>
    </row>
    <row r="413" spans="1:22" x14ac:dyDescent="0.2">
      <c r="A413" s="2">
        <v>412</v>
      </c>
      <c r="B413" s="6" t="s">
        <v>416</v>
      </c>
      <c r="C413" s="3">
        <v>318.5</v>
      </c>
      <c r="D413" s="3">
        <v>111.85854161991088</v>
      </c>
      <c r="E413" s="3">
        <v>35.12042123074125</v>
      </c>
      <c r="R413" s="2">
        <v>22</v>
      </c>
      <c r="S413" s="6" t="s">
        <v>26</v>
      </c>
      <c r="T413" s="3">
        <v>16.5</v>
      </c>
      <c r="U413" s="3">
        <v>4.0414518843273806</v>
      </c>
      <c r="V413" s="3">
        <v>24.493647783802306</v>
      </c>
    </row>
    <row r="414" spans="1:22" x14ac:dyDescent="0.2">
      <c r="A414" s="2">
        <v>413</v>
      </c>
      <c r="B414" s="6" t="s">
        <v>417</v>
      </c>
      <c r="C414" s="3">
        <v>2722</v>
      </c>
      <c r="D414" s="3">
        <v>846.83607229105053</v>
      </c>
      <c r="E414" s="3">
        <v>31.110803537511039</v>
      </c>
      <c r="R414" s="2">
        <v>25</v>
      </c>
      <c r="S414" s="6" t="s">
        <v>29</v>
      </c>
      <c r="T414" s="3">
        <v>16.5</v>
      </c>
      <c r="U414" s="3">
        <v>3.3166247903553998</v>
      </c>
      <c r="V414" s="3">
        <v>20.100756305184241</v>
      </c>
    </row>
    <row r="415" spans="1:22" x14ac:dyDescent="0.2">
      <c r="A415" s="2">
        <v>414</v>
      </c>
      <c r="B415" s="6" t="s">
        <v>418</v>
      </c>
      <c r="C415" s="3">
        <v>22.75</v>
      </c>
      <c r="D415" s="3">
        <v>2.8722813232690143</v>
      </c>
      <c r="E415" s="3">
        <v>12.625412409973691</v>
      </c>
      <c r="R415" s="2">
        <v>53</v>
      </c>
      <c r="S415" s="6" t="s">
        <v>57</v>
      </c>
      <c r="T415" s="3">
        <v>16.5</v>
      </c>
      <c r="U415" s="3">
        <v>6.1373175465073224</v>
      </c>
      <c r="V415" s="3">
        <v>37.195863918226195</v>
      </c>
    </row>
    <row r="416" spans="1:22" x14ac:dyDescent="0.2">
      <c r="A416" s="2">
        <v>415</v>
      </c>
      <c r="B416" s="6" t="s">
        <v>419</v>
      </c>
      <c r="C416" s="3">
        <v>17.75</v>
      </c>
      <c r="D416" s="3">
        <v>6.5510813356778481</v>
      </c>
      <c r="E416" s="3">
        <v>36.9075004826921</v>
      </c>
      <c r="R416" s="2">
        <v>108</v>
      </c>
      <c r="S416" s="6" t="s">
        <v>112</v>
      </c>
      <c r="T416" s="3">
        <v>16.5</v>
      </c>
      <c r="U416" s="3">
        <v>3.3166247903553998</v>
      </c>
      <c r="V416" s="3">
        <v>20.100756305184241</v>
      </c>
    </row>
    <row r="417" spans="1:22" x14ac:dyDescent="0.2">
      <c r="A417" s="2">
        <v>416</v>
      </c>
      <c r="B417" s="6" t="s">
        <v>420</v>
      </c>
      <c r="C417" s="3">
        <v>2731</v>
      </c>
      <c r="D417" s="3">
        <v>1005.3699153379648</v>
      </c>
      <c r="E417" s="3">
        <v>36.813252117831006</v>
      </c>
      <c r="R417" s="2">
        <v>169</v>
      </c>
      <c r="S417" s="6" t="s">
        <v>173</v>
      </c>
      <c r="T417" s="3">
        <v>16.5</v>
      </c>
      <c r="U417" s="3">
        <v>4.4347115652166904</v>
      </c>
      <c r="V417" s="3">
        <v>26.877039789192064</v>
      </c>
    </row>
    <row r="418" spans="1:22" x14ac:dyDescent="0.2">
      <c r="A418" s="2">
        <v>417</v>
      </c>
      <c r="B418" s="6" t="s">
        <v>421</v>
      </c>
      <c r="C418" s="3">
        <v>48.25</v>
      </c>
      <c r="D418" s="3">
        <v>6.946221994724902</v>
      </c>
      <c r="E418" s="3">
        <v>14.396315014973892</v>
      </c>
      <c r="R418" s="2">
        <v>174</v>
      </c>
      <c r="S418" s="6" t="s">
        <v>178</v>
      </c>
      <c r="T418" s="3">
        <v>16.5</v>
      </c>
      <c r="U418" s="3">
        <v>3.7859388972001824</v>
      </c>
      <c r="V418" s="3">
        <v>22.945084225455652</v>
      </c>
    </row>
    <row r="419" spans="1:22" x14ac:dyDescent="0.2">
      <c r="A419" s="2">
        <v>418</v>
      </c>
      <c r="B419" s="6" t="s">
        <v>422</v>
      </c>
      <c r="C419" s="3">
        <v>18.5</v>
      </c>
      <c r="D419" s="3">
        <v>1</v>
      </c>
      <c r="E419" s="3">
        <v>5.4054054054054053</v>
      </c>
      <c r="R419" s="2">
        <v>238</v>
      </c>
      <c r="S419" s="6" t="s">
        <v>242</v>
      </c>
      <c r="T419" s="3">
        <v>16.5</v>
      </c>
      <c r="U419" s="3">
        <v>2.3804761428476167</v>
      </c>
      <c r="V419" s="3">
        <v>14.427128138470405</v>
      </c>
    </row>
    <row r="420" spans="1:22" x14ac:dyDescent="0.2">
      <c r="A420" s="2">
        <v>419</v>
      </c>
      <c r="B420" s="6" t="s">
        <v>423</v>
      </c>
      <c r="C420" s="3">
        <v>20.75</v>
      </c>
      <c r="D420" s="3">
        <v>2.9860788111948193</v>
      </c>
      <c r="E420" s="3">
        <v>14.390741258770214</v>
      </c>
      <c r="R420" s="2">
        <v>319</v>
      </c>
      <c r="S420" s="6" t="s">
        <v>323</v>
      </c>
      <c r="T420" s="3">
        <v>16.5</v>
      </c>
      <c r="U420" s="3">
        <v>3</v>
      </c>
      <c r="V420" s="3">
        <v>18.181818181818183</v>
      </c>
    </row>
    <row r="421" spans="1:22" x14ac:dyDescent="0.2">
      <c r="A421" s="2">
        <v>420</v>
      </c>
      <c r="B421" s="6" t="s">
        <v>424</v>
      </c>
      <c r="C421" s="3">
        <v>18.75</v>
      </c>
      <c r="D421" s="3">
        <v>3.5939764421413041</v>
      </c>
      <c r="E421" s="3">
        <v>19.167874358086955</v>
      </c>
      <c r="R421" s="2">
        <v>480</v>
      </c>
      <c r="S421" s="6" t="s">
        <v>484</v>
      </c>
      <c r="T421" s="3">
        <v>16.5</v>
      </c>
      <c r="U421" s="3">
        <v>3</v>
      </c>
      <c r="V421" s="3">
        <v>18.181818181818183</v>
      </c>
    </row>
    <row r="422" spans="1:22" x14ac:dyDescent="0.2">
      <c r="A422" s="2">
        <v>421</v>
      </c>
      <c r="B422" s="6" t="s">
        <v>425</v>
      </c>
      <c r="C422" s="3">
        <v>13.75</v>
      </c>
      <c r="D422" s="3">
        <v>1.5</v>
      </c>
      <c r="E422" s="3">
        <v>10.909090909090908</v>
      </c>
      <c r="R422" s="2">
        <v>497</v>
      </c>
      <c r="S422" s="6" t="s">
        <v>501</v>
      </c>
      <c r="T422" s="3">
        <v>16.5</v>
      </c>
      <c r="U422" s="3">
        <v>1.9148542155126762</v>
      </c>
      <c r="V422" s="3">
        <v>11.605177063713189</v>
      </c>
    </row>
    <row r="423" spans="1:22" x14ac:dyDescent="0.2">
      <c r="A423" s="2">
        <v>422</v>
      </c>
      <c r="B423" s="6" t="s">
        <v>426</v>
      </c>
      <c r="C423" s="3">
        <v>23.25</v>
      </c>
      <c r="D423" s="3">
        <v>3.0956959368344519</v>
      </c>
      <c r="E423" s="3">
        <v>13.314821233696568</v>
      </c>
      <c r="R423" s="2">
        <v>520</v>
      </c>
      <c r="S423" s="6" t="s">
        <v>524</v>
      </c>
      <c r="T423" s="3">
        <v>16.5</v>
      </c>
      <c r="U423" s="3">
        <v>2.6457513110645907</v>
      </c>
      <c r="V423" s="3">
        <v>16.034856430694489</v>
      </c>
    </row>
    <row r="424" spans="1:22" x14ac:dyDescent="0.2">
      <c r="A424" s="2">
        <v>423</v>
      </c>
      <c r="B424" s="6" t="s">
        <v>427</v>
      </c>
      <c r="C424" s="3">
        <v>17.75</v>
      </c>
      <c r="D424" s="3">
        <v>1.5</v>
      </c>
      <c r="E424" s="3">
        <v>8.4507042253521121</v>
      </c>
      <c r="R424" s="2">
        <v>559</v>
      </c>
      <c r="S424" s="6" t="s">
        <v>563</v>
      </c>
      <c r="T424" s="3">
        <v>16.5</v>
      </c>
      <c r="U424" s="3">
        <v>1.2909944487358056</v>
      </c>
      <c r="V424" s="3">
        <v>7.8242087802170035</v>
      </c>
    </row>
    <row r="425" spans="1:22" x14ac:dyDescent="0.2">
      <c r="A425" s="2">
        <v>424</v>
      </c>
      <c r="B425" s="6" t="s">
        <v>428</v>
      </c>
      <c r="C425" s="3">
        <v>23</v>
      </c>
      <c r="D425" s="3">
        <v>4.9665548085837798</v>
      </c>
      <c r="E425" s="3">
        <v>21.593716559059914</v>
      </c>
      <c r="R425" s="2">
        <v>46</v>
      </c>
      <c r="S425" s="6" t="s">
        <v>50</v>
      </c>
      <c r="T425" s="3">
        <v>16.25</v>
      </c>
      <c r="U425" s="3">
        <v>2.2173557826083452</v>
      </c>
      <c r="V425" s="3">
        <v>13.645266354512895</v>
      </c>
    </row>
    <row r="426" spans="1:22" x14ac:dyDescent="0.2">
      <c r="A426" s="2">
        <v>425</v>
      </c>
      <c r="B426" s="6" t="s">
        <v>429</v>
      </c>
      <c r="C426" s="3">
        <v>27.25</v>
      </c>
      <c r="D426" s="3">
        <v>11.412712210513327</v>
      </c>
      <c r="E426" s="3">
        <v>41.881512699131477</v>
      </c>
      <c r="R426" s="2">
        <v>56</v>
      </c>
      <c r="S426" s="6" t="s">
        <v>60</v>
      </c>
      <c r="T426" s="3">
        <v>16.25</v>
      </c>
      <c r="U426" s="3">
        <v>3.8622100754188224</v>
      </c>
      <c r="V426" s="3">
        <v>23.767446617961987</v>
      </c>
    </row>
    <row r="427" spans="1:22" x14ac:dyDescent="0.2">
      <c r="A427" s="2">
        <v>426</v>
      </c>
      <c r="B427" s="6" t="s">
        <v>430</v>
      </c>
      <c r="C427" s="3">
        <v>17</v>
      </c>
      <c r="D427" s="3">
        <v>3.7416573867739413</v>
      </c>
      <c r="E427" s="3">
        <v>22.009749333964361</v>
      </c>
      <c r="R427" s="2">
        <v>115</v>
      </c>
      <c r="S427" s="6" t="s">
        <v>119</v>
      </c>
      <c r="T427" s="3">
        <v>16.25</v>
      </c>
      <c r="U427" s="3">
        <v>2.753785273643051</v>
      </c>
      <c r="V427" s="3">
        <v>16.946370914726469</v>
      </c>
    </row>
    <row r="428" spans="1:22" x14ac:dyDescent="0.2">
      <c r="A428" s="2">
        <v>427</v>
      </c>
      <c r="B428" s="6" t="s">
        <v>431</v>
      </c>
      <c r="C428" s="3">
        <v>12.5</v>
      </c>
      <c r="D428" s="3">
        <v>1.2909944487358056</v>
      </c>
      <c r="E428" s="3">
        <v>10.327955589886445</v>
      </c>
      <c r="R428" s="2">
        <v>200</v>
      </c>
      <c r="S428" s="6" t="s">
        <v>204</v>
      </c>
      <c r="T428" s="3">
        <v>16.25</v>
      </c>
      <c r="U428" s="3">
        <v>2.6299556396765835</v>
      </c>
      <c r="V428" s="3">
        <v>16.184342398009747</v>
      </c>
    </row>
    <row r="429" spans="1:22" x14ac:dyDescent="0.2">
      <c r="A429" s="2">
        <v>428</v>
      </c>
      <c r="B429" s="6" t="s">
        <v>432</v>
      </c>
      <c r="C429" s="3">
        <v>13.25</v>
      </c>
      <c r="D429" s="3">
        <v>1.8929694486000912</v>
      </c>
      <c r="E429" s="3">
        <v>14.286561876227104</v>
      </c>
      <c r="R429" s="2">
        <v>265</v>
      </c>
      <c r="S429" s="6" t="s">
        <v>269</v>
      </c>
      <c r="T429" s="3">
        <v>16.25</v>
      </c>
      <c r="U429" s="3">
        <v>4.4253060157839181</v>
      </c>
      <c r="V429" s="3">
        <v>27.232652404824112</v>
      </c>
    </row>
    <row r="430" spans="1:22" x14ac:dyDescent="0.2">
      <c r="A430" s="2">
        <v>429</v>
      </c>
      <c r="B430" s="6" t="s">
        <v>433</v>
      </c>
      <c r="C430" s="3">
        <v>13.75</v>
      </c>
      <c r="D430" s="3">
        <v>3.5939764421413041</v>
      </c>
      <c r="E430" s="3">
        <v>26.138010488300395</v>
      </c>
      <c r="R430" s="2">
        <v>352</v>
      </c>
      <c r="S430" s="6" t="s">
        <v>356</v>
      </c>
      <c r="T430" s="3">
        <v>16.25</v>
      </c>
      <c r="U430" s="3">
        <v>0.9574271077563381</v>
      </c>
      <c r="V430" s="3">
        <v>5.8918591246543883</v>
      </c>
    </row>
    <row r="431" spans="1:22" x14ac:dyDescent="0.2">
      <c r="A431" s="2">
        <v>430</v>
      </c>
      <c r="B431" s="6" t="s">
        <v>434</v>
      </c>
      <c r="C431" s="3">
        <v>12.5</v>
      </c>
      <c r="D431" s="3">
        <v>1.2909944487358056</v>
      </c>
      <c r="E431" s="3">
        <v>10.327955589886445</v>
      </c>
      <c r="R431" s="2">
        <v>389</v>
      </c>
      <c r="S431" s="6" t="s">
        <v>393</v>
      </c>
      <c r="T431" s="3">
        <v>16.25</v>
      </c>
      <c r="U431" s="3">
        <v>2.5</v>
      </c>
      <c r="V431" s="3">
        <v>15.384615384615385</v>
      </c>
    </row>
    <row r="432" spans="1:22" x14ac:dyDescent="0.2">
      <c r="A432" s="2">
        <v>431</v>
      </c>
      <c r="B432" s="6" t="s">
        <v>435</v>
      </c>
      <c r="C432" s="3">
        <v>18.5</v>
      </c>
      <c r="D432" s="3">
        <v>0.57735026918962573</v>
      </c>
      <c r="E432" s="3">
        <v>3.1208122658898687</v>
      </c>
      <c r="R432" s="2">
        <v>547</v>
      </c>
      <c r="S432" s="6" t="s">
        <v>551</v>
      </c>
      <c r="T432" s="3">
        <v>16.25</v>
      </c>
      <c r="U432" s="3">
        <v>2.2173557826083452</v>
      </c>
      <c r="V432" s="3">
        <v>13.645266354512895</v>
      </c>
    </row>
    <row r="433" spans="1:22" x14ac:dyDescent="0.2">
      <c r="A433" s="2">
        <v>432</v>
      </c>
      <c r="B433" s="6" t="s">
        <v>436</v>
      </c>
      <c r="C433" s="3">
        <v>15.5</v>
      </c>
      <c r="D433" s="3">
        <v>1.9148542155126762</v>
      </c>
      <c r="E433" s="3">
        <v>12.353898164597911</v>
      </c>
      <c r="R433" s="2">
        <v>18</v>
      </c>
      <c r="S433" s="6" t="s">
        <v>22</v>
      </c>
      <c r="T433" s="3">
        <v>16</v>
      </c>
      <c r="U433" s="3">
        <v>3.3665016461206929</v>
      </c>
      <c r="V433" s="3">
        <v>21.040635288254332</v>
      </c>
    </row>
    <row r="434" spans="1:22" x14ac:dyDescent="0.2">
      <c r="A434" s="2">
        <v>433</v>
      </c>
      <c r="B434" s="6" t="s">
        <v>437</v>
      </c>
      <c r="C434" s="3">
        <v>18</v>
      </c>
      <c r="D434" s="3">
        <v>3.9157800414902435</v>
      </c>
      <c r="E434" s="3">
        <v>21.754333563834688</v>
      </c>
      <c r="R434" s="2">
        <v>51</v>
      </c>
      <c r="S434" s="6" t="s">
        <v>55</v>
      </c>
      <c r="T434" s="3">
        <v>16</v>
      </c>
      <c r="U434" s="3">
        <v>2.1602468994692869</v>
      </c>
      <c r="V434" s="3">
        <v>13.501543121683044</v>
      </c>
    </row>
    <row r="435" spans="1:22" x14ac:dyDescent="0.2">
      <c r="A435" s="2">
        <v>434</v>
      </c>
      <c r="B435" s="6" t="s">
        <v>438</v>
      </c>
      <c r="C435" s="3">
        <v>14.25</v>
      </c>
      <c r="D435" s="3">
        <v>1.5</v>
      </c>
      <c r="E435" s="3">
        <v>10.526315789473685</v>
      </c>
      <c r="R435" s="2">
        <v>97</v>
      </c>
      <c r="S435" s="6" t="s">
        <v>101</v>
      </c>
      <c r="T435" s="3">
        <v>16</v>
      </c>
      <c r="U435" s="3">
        <v>0.81649658092772603</v>
      </c>
      <c r="V435" s="3">
        <v>5.1031036307982873</v>
      </c>
    </row>
    <row r="436" spans="1:22" x14ac:dyDescent="0.2">
      <c r="A436" s="2">
        <v>435</v>
      </c>
      <c r="B436" s="6" t="s">
        <v>439</v>
      </c>
      <c r="C436" s="3">
        <v>19.5</v>
      </c>
      <c r="D436" s="3">
        <v>3.1091263510296048</v>
      </c>
      <c r="E436" s="3">
        <v>15.944237697587715</v>
      </c>
      <c r="R436" s="2">
        <v>466</v>
      </c>
      <c r="S436" s="6" t="s">
        <v>470</v>
      </c>
      <c r="T436" s="3">
        <v>16</v>
      </c>
      <c r="U436" s="3">
        <v>2.8284271247461903</v>
      </c>
      <c r="V436" s="3">
        <v>17.677669529663689</v>
      </c>
    </row>
    <row r="437" spans="1:22" x14ac:dyDescent="0.2">
      <c r="A437" s="2">
        <v>436</v>
      </c>
      <c r="B437" s="6" t="s">
        <v>440</v>
      </c>
      <c r="C437" s="3">
        <v>19</v>
      </c>
      <c r="D437" s="3">
        <v>5.3541261347363367</v>
      </c>
      <c r="E437" s="3">
        <v>28.179611235454402</v>
      </c>
      <c r="R437" s="2">
        <v>472</v>
      </c>
      <c r="S437" s="6" t="s">
        <v>476</v>
      </c>
      <c r="T437" s="3">
        <v>16</v>
      </c>
      <c r="U437" s="3">
        <v>2.9439202887759488</v>
      </c>
      <c r="V437" s="3">
        <v>18.399501804849681</v>
      </c>
    </row>
    <row r="438" spans="1:22" x14ac:dyDescent="0.2">
      <c r="A438" s="2">
        <v>437</v>
      </c>
      <c r="B438" s="6" t="s">
        <v>441</v>
      </c>
      <c r="C438" s="3">
        <v>15</v>
      </c>
      <c r="D438" s="3">
        <v>3.4641016151377544</v>
      </c>
      <c r="E438" s="3">
        <v>23.094010767585029</v>
      </c>
      <c r="R438" s="2">
        <v>502</v>
      </c>
      <c r="S438" s="6" t="s">
        <v>506</v>
      </c>
      <c r="T438" s="3">
        <v>16</v>
      </c>
      <c r="U438" s="3">
        <v>3.1622776601683795</v>
      </c>
      <c r="V438" s="3">
        <v>19.764235376052373</v>
      </c>
    </row>
    <row r="439" spans="1:22" x14ac:dyDescent="0.2">
      <c r="A439" s="2">
        <v>438</v>
      </c>
      <c r="B439" s="6" t="s">
        <v>442</v>
      </c>
      <c r="C439" s="3">
        <v>15.25</v>
      </c>
      <c r="D439" s="3">
        <v>0.9574271077563381</v>
      </c>
      <c r="E439" s="3">
        <v>6.2782105426645121</v>
      </c>
      <c r="R439" s="2">
        <v>526</v>
      </c>
      <c r="S439" s="6" t="s">
        <v>530</v>
      </c>
      <c r="T439" s="3">
        <v>16</v>
      </c>
      <c r="U439" s="3">
        <v>2.9439202887759488</v>
      </c>
      <c r="V439" s="3">
        <v>18.399501804849681</v>
      </c>
    </row>
    <row r="440" spans="1:22" x14ac:dyDescent="0.2">
      <c r="A440" s="2">
        <v>439</v>
      </c>
      <c r="B440" s="6" t="s">
        <v>443</v>
      </c>
      <c r="C440" s="3">
        <v>19.75</v>
      </c>
      <c r="D440" s="3">
        <v>1.707825127659933</v>
      </c>
      <c r="E440" s="3">
        <v>8.6472158362528244</v>
      </c>
      <c r="R440" s="2">
        <v>41</v>
      </c>
      <c r="S440" s="6" t="s">
        <v>45</v>
      </c>
      <c r="T440" s="3">
        <v>15.75</v>
      </c>
      <c r="U440" s="3">
        <v>3.4034296427770228</v>
      </c>
      <c r="V440" s="3">
        <v>21.60907709699697</v>
      </c>
    </row>
    <row r="441" spans="1:22" x14ac:dyDescent="0.2">
      <c r="A441" s="2">
        <v>440</v>
      </c>
      <c r="B441" s="6" t="s">
        <v>444</v>
      </c>
      <c r="C441" s="3">
        <v>17.25</v>
      </c>
      <c r="D441" s="3">
        <v>2.8722813232690143</v>
      </c>
      <c r="E441" s="3">
        <v>16.650906221849361</v>
      </c>
      <c r="R441" s="2">
        <v>137</v>
      </c>
      <c r="S441" s="6" t="s">
        <v>141</v>
      </c>
      <c r="T441" s="3">
        <v>15.75</v>
      </c>
      <c r="U441" s="3">
        <v>2.6299556396765835</v>
      </c>
      <c r="V441" s="3">
        <v>16.69813104556561</v>
      </c>
    </row>
    <row r="442" spans="1:22" x14ac:dyDescent="0.2">
      <c r="A442" s="2">
        <v>441</v>
      </c>
      <c r="B442" s="6" t="s">
        <v>445</v>
      </c>
      <c r="C442" s="3">
        <v>11109.25</v>
      </c>
      <c r="D442" s="3">
        <v>862.24063733198443</v>
      </c>
      <c r="E442" s="3">
        <v>7.7614657815062627</v>
      </c>
      <c r="R442" s="2">
        <v>173</v>
      </c>
      <c r="S442" s="6" t="s">
        <v>177</v>
      </c>
      <c r="T442" s="3">
        <v>15.75</v>
      </c>
      <c r="U442" s="3">
        <v>1.2583057392117916</v>
      </c>
      <c r="V442" s="3">
        <v>7.9892427886462958</v>
      </c>
    </row>
    <row r="443" spans="1:22" x14ac:dyDescent="0.2">
      <c r="A443" s="2">
        <v>442</v>
      </c>
      <c r="B443" s="6" t="s">
        <v>446</v>
      </c>
      <c r="C443" s="3">
        <v>9307.5</v>
      </c>
      <c r="D443" s="3">
        <v>1444.102143201789</v>
      </c>
      <c r="E443" s="3">
        <v>15.515467560588654</v>
      </c>
      <c r="R443" s="2">
        <v>302</v>
      </c>
      <c r="S443" s="6" t="s">
        <v>306</v>
      </c>
      <c r="T443" s="3">
        <v>15.75</v>
      </c>
      <c r="U443" s="3">
        <v>0.5</v>
      </c>
      <c r="V443" s="3">
        <v>3.1746031746031744</v>
      </c>
    </row>
    <row r="444" spans="1:22" x14ac:dyDescent="0.2">
      <c r="A444" s="2">
        <v>443</v>
      </c>
      <c r="B444" s="6" t="s">
        <v>447</v>
      </c>
      <c r="C444" s="3">
        <v>15</v>
      </c>
      <c r="D444" s="3">
        <v>2.1602468994692869</v>
      </c>
      <c r="E444" s="3">
        <v>14.401645996461914</v>
      </c>
      <c r="R444" s="2">
        <v>369</v>
      </c>
      <c r="S444" s="6" t="s">
        <v>373</v>
      </c>
      <c r="T444" s="3">
        <v>15.75</v>
      </c>
      <c r="U444" s="3">
        <v>1.2583057392117916</v>
      </c>
      <c r="V444" s="3">
        <v>7.9892427886462958</v>
      </c>
    </row>
    <row r="445" spans="1:22" x14ac:dyDescent="0.2">
      <c r="A445" s="2">
        <v>444</v>
      </c>
      <c r="B445" s="6" t="s">
        <v>448</v>
      </c>
      <c r="C445" s="3">
        <v>20.5</v>
      </c>
      <c r="D445" s="3">
        <v>1</v>
      </c>
      <c r="E445" s="3">
        <v>4.8780487804878048</v>
      </c>
      <c r="R445" s="2">
        <v>379</v>
      </c>
      <c r="S445" s="6" t="s">
        <v>383</v>
      </c>
      <c r="T445" s="3">
        <v>15.75</v>
      </c>
      <c r="U445" s="3">
        <v>3.5</v>
      </c>
      <c r="V445" s="3">
        <v>22.222222222222221</v>
      </c>
    </row>
    <row r="446" spans="1:22" x14ac:dyDescent="0.2">
      <c r="A446" s="2">
        <v>445</v>
      </c>
      <c r="B446" s="6" t="s">
        <v>449</v>
      </c>
      <c r="C446" s="3">
        <v>54223.5</v>
      </c>
      <c r="D446" s="3">
        <v>337.51296271402674</v>
      </c>
      <c r="E446" s="3">
        <v>0.62244776289621051</v>
      </c>
      <c r="R446" s="2">
        <v>406</v>
      </c>
      <c r="S446" s="6" t="s">
        <v>410</v>
      </c>
      <c r="T446" s="3">
        <v>15.75</v>
      </c>
      <c r="U446" s="3">
        <v>0.9574271077563381</v>
      </c>
      <c r="V446" s="3">
        <v>6.078902271468813</v>
      </c>
    </row>
    <row r="447" spans="1:22" x14ac:dyDescent="0.2">
      <c r="A447" s="2">
        <v>446</v>
      </c>
      <c r="B447" s="6" t="s">
        <v>450</v>
      </c>
      <c r="C447" s="3">
        <v>18.25</v>
      </c>
      <c r="D447" s="3">
        <v>0.9574271077563381</v>
      </c>
      <c r="E447" s="3">
        <v>5.2461759329114415</v>
      </c>
      <c r="R447" s="2">
        <v>479</v>
      </c>
      <c r="S447" s="6" t="s">
        <v>483</v>
      </c>
      <c r="T447" s="3">
        <v>15.75</v>
      </c>
      <c r="U447" s="3">
        <v>2.9860788111948193</v>
      </c>
      <c r="V447" s="3">
        <v>18.959230547268692</v>
      </c>
    </row>
    <row r="448" spans="1:22" x14ac:dyDescent="0.2">
      <c r="A448" s="2">
        <v>447</v>
      </c>
      <c r="B448" s="6" t="s">
        <v>451</v>
      </c>
      <c r="C448" s="3">
        <v>592.75</v>
      </c>
      <c r="D448" s="3">
        <v>21.360009363293827</v>
      </c>
      <c r="E448" s="3">
        <v>3.6035443885776171</v>
      </c>
      <c r="R448" s="2">
        <v>27</v>
      </c>
      <c r="S448" s="6" t="s">
        <v>31</v>
      </c>
      <c r="T448" s="3">
        <v>15.5</v>
      </c>
      <c r="U448" s="3">
        <v>1.2909944487358056</v>
      </c>
      <c r="V448" s="3">
        <v>8.3289964434568091</v>
      </c>
    </row>
    <row r="449" spans="1:22" x14ac:dyDescent="0.2">
      <c r="A449" s="2">
        <v>448</v>
      </c>
      <c r="B449" s="6" t="s">
        <v>452</v>
      </c>
      <c r="C449" s="3">
        <v>25.5</v>
      </c>
      <c r="D449" s="3">
        <v>0.57735026918962573</v>
      </c>
      <c r="E449" s="3">
        <v>2.2641187027044145</v>
      </c>
      <c r="R449" s="2">
        <v>39</v>
      </c>
      <c r="S449" s="6" t="s">
        <v>43</v>
      </c>
      <c r="T449" s="3">
        <v>15.5</v>
      </c>
      <c r="U449" s="3">
        <v>3.6968455021364721</v>
      </c>
      <c r="V449" s="3">
        <v>23.850616142815948</v>
      </c>
    </row>
    <row r="450" spans="1:22" x14ac:dyDescent="0.2">
      <c r="A450" s="2">
        <v>449</v>
      </c>
      <c r="B450" s="6" t="s">
        <v>453</v>
      </c>
      <c r="C450" s="3">
        <v>21.75</v>
      </c>
      <c r="D450" s="3">
        <v>2.9860788111948193</v>
      </c>
      <c r="E450" s="3">
        <v>13.729097982504916</v>
      </c>
      <c r="R450" s="2">
        <v>432</v>
      </c>
      <c r="S450" s="6" t="s">
        <v>436</v>
      </c>
      <c r="T450" s="3">
        <v>15.5</v>
      </c>
      <c r="U450" s="3">
        <v>1.9148542155126762</v>
      </c>
      <c r="V450" s="3">
        <v>12.353898164597911</v>
      </c>
    </row>
    <row r="451" spans="1:22" x14ac:dyDescent="0.2">
      <c r="A451" s="2">
        <v>450</v>
      </c>
      <c r="B451" s="6" t="s">
        <v>454</v>
      </c>
      <c r="C451" s="3">
        <v>18.75</v>
      </c>
      <c r="D451" s="3">
        <v>1.5</v>
      </c>
      <c r="E451" s="3">
        <v>8</v>
      </c>
      <c r="R451" s="2">
        <v>467</v>
      </c>
      <c r="S451" s="6" t="s">
        <v>471</v>
      </c>
      <c r="T451" s="3">
        <v>15.5</v>
      </c>
      <c r="U451" s="3">
        <v>0.57735026918962573</v>
      </c>
      <c r="V451" s="3">
        <v>3.724840446384682</v>
      </c>
    </row>
    <row r="452" spans="1:22" x14ac:dyDescent="0.2">
      <c r="A452" s="2">
        <v>451</v>
      </c>
      <c r="B452" s="6" t="s">
        <v>455</v>
      </c>
      <c r="C452" s="3">
        <v>18.5</v>
      </c>
      <c r="D452" s="3">
        <v>1.2909944487358056</v>
      </c>
      <c r="E452" s="3">
        <v>6.9783483715448948</v>
      </c>
      <c r="R452" s="2">
        <v>470</v>
      </c>
      <c r="S452" s="6" t="s">
        <v>474</v>
      </c>
      <c r="T452" s="3">
        <v>15.5</v>
      </c>
      <c r="U452" s="3">
        <v>2.6457513110645907</v>
      </c>
      <c r="V452" s="3">
        <v>17.069363297190908</v>
      </c>
    </row>
    <row r="453" spans="1:22" x14ac:dyDescent="0.2">
      <c r="A453" s="2">
        <v>452</v>
      </c>
      <c r="B453" s="6" t="s">
        <v>456</v>
      </c>
      <c r="C453" s="3">
        <v>144.5</v>
      </c>
      <c r="D453" s="3">
        <v>5.4467115461227307</v>
      </c>
      <c r="E453" s="3">
        <v>3.7693505509499867</v>
      </c>
      <c r="R453" s="2">
        <v>474</v>
      </c>
      <c r="S453" s="6" t="s">
        <v>478</v>
      </c>
      <c r="T453" s="3">
        <v>15.5</v>
      </c>
      <c r="U453" s="3">
        <v>2.3804761428476167</v>
      </c>
      <c r="V453" s="3">
        <v>15.357910599016881</v>
      </c>
    </row>
    <row r="454" spans="1:22" x14ac:dyDescent="0.2">
      <c r="A454" s="2">
        <v>453</v>
      </c>
      <c r="B454" s="6" t="s">
        <v>457</v>
      </c>
      <c r="C454" s="3">
        <v>46</v>
      </c>
      <c r="D454" s="3">
        <v>4.9665548085837798</v>
      </c>
      <c r="E454" s="3">
        <v>10.796858279529957</v>
      </c>
      <c r="R454" s="2">
        <v>513</v>
      </c>
      <c r="S454" s="6" t="s">
        <v>517</v>
      </c>
      <c r="T454" s="3">
        <v>15.5</v>
      </c>
      <c r="U454" s="3">
        <v>2.3804761428476167</v>
      </c>
      <c r="V454" s="3">
        <v>15.357910599016881</v>
      </c>
    </row>
    <row r="455" spans="1:22" x14ac:dyDescent="0.2">
      <c r="A455" s="2">
        <v>454</v>
      </c>
      <c r="B455" s="6" t="s">
        <v>458</v>
      </c>
      <c r="C455" s="3">
        <v>17.5</v>
      </c>
      <c r="D455" s="3">
        <v>2.3804761428476167</v>
      </c>
      <c r="E455" s="3">
        <v>13.602720816272095</v>
      </c>
      <c r="R455" s="2">
        <v>9</v>
      </c>
      <c r="S455" s="6" t="s">
        <v>13</v>
      </c>
      <c r="T455" s="3">
        <v>15.25</v>
      </c>
      <c r="U455" s="3">
        <v>0.9574271077563381</v>
      </c>
      <c r="V455" s="3">
        <v>6.2782105426645121</v>
      </c>
    </row>
    <row r="456" spans="1:22" x14ac:dyDescent="0.2">
      <c r="A456" s="2">
        <v>455</v>
      </c>
      <c r="B456" s="6" t="s">
        <v>459</v>
      </c>
      <c r="C456" s="3">
        <v>12.25</v>
      </c>
      <c r="D456" s="3">
        <v>1.707825127659933</v>
      </c>
      <c r="E456" s="3">
        <v>13.941429613550472</v>
      </c>
      <c r="R456" s="2">
        <v>15</v>
      </c>
      <c r="S456" s="6" t="s">
        <v>19</v>
      </c>
      <c r="T456" s="3">
        <v>15.25</v>
      </c>
      <c r="U456" s="3">
        <v>4.349329450233296</v>
      </c>
      <c r="V456" s="3">
        <v>28.520193116283906</v>
      </c>
    </row>
    <row r="457" spans="1:22" x14ac:dyDescent="0.2">
      <c r="A457" s="2">
        <v>456</v>
      </c>
      <c r="B457" s="6" t="s">
        <v>460</v>
      </c>
      <c r="C457" s="3">
        <v>13.25</v>
      </c>
      <c r="D457" s="3">
        <v>2.8722813232690143</v>
      </c>
      <c r="E457" s="3">
        <v>21.677594892596336</v>
      </c>
      <c r="R457" s="2">
        <v>17</v>
      </c>
      <c r="S457" s="6" t="s">
        <v>21</v>
      </c>
      <c r="T457" s="3">
        <v>15.25</v>
      </c>
      <c r="U457" s="3">
        <v>1.5</v>
      </c>
      <c r="V457" s="3">
        <v>9.8360655737704921</v>
      </c>
    </row>
    <row r="458" spans="1:22" x14ac:dyDescent="0.2">
      <c r="A458" s="2">
        <v>457</v>
      </c>
      <c r="B458" s="6" t="s">
        <v>461</v>
      </c>
      <c r="C458" s="3">
        <v>12.75</v>
      </c>
      <c r="D458" s="3">
        <v>1.5</v>
      </c>
      <c r="E458" s="3">
        <v>11.764705882352942</v>
      </c>
      <c r="R458" s="2">
        <v>40</v>
      </c>
      <c r="S458" s="6" t="s">
        <v>44</v>
      </c>
      <c r="T458" s="3">
        <v>15.25</v>
      </c>
      <c r="U458" s="3">
        <v>2.8722813232690143</v>
      </c>
      <c r="V458" s="3">
        <v>18.834631627993538</v>
      </c>
    </row>
    <row r="459" spans="1:22" x14ac:dyDescent="0.2">
      <c r="A459" s="2">
        <v>458</v>
      </c>
      <c r="B459" s="6" t="s">
        <v>462</v>
      </c>
      <c r="C459" s="3">
        <v>16.75</v>
      </c>
      <c r="D459" s="3">
        <v>3.7749172176353749</v>
      </c>
      <c r="E459" s="3">
        <v>22.536819209763433</v>
      </c>
      <c r="R459" s="2">
        <v>90</v>
      </c>
      <c r="S459" s="6" t="s">
        <v>94</v>
      </c>
      <c r="T459" s="3">
        <v>15.25</v>
      </c>
      <c r="U459" s="3">
        <v>2.5</v>
      </c>
      <c r="V459" s="3">
        <v>16.393442622950818</v>
      </c>
    </row>
    <row r="460" spans="1:22" x14ac:dyDescent="0.2">
      <c r="A460" s="2">
        <v>459</v>
      </c>
      <c r="B460" s="6" t="s">
        <v>463</v>
      </c>
      <c r="C460" s="3">
        <v>18.25</v>
      </c>
      <c r="D460" s="3">
        <v>0.5</v>
      </c>
      <c r="E460" s="3">
        <v>2.7397260273972601</v>
      </c>
      <c r="R460" s="2">
        <v>139</v>
      </c>
      <c r="S460" s="6" t="s">
        <v>143</v>
      </c>
      <c r="T460" s="3">
        <v>15.25</v>
      </c>
      <c r="U460" s="3">
        <v>2.0615528128088303</v>
      </c>
      <c r="V460" s="3">
        <v>13.518379100385772</v>
      </c>
    </row>
    <row r="461" spans="1:22" x14ac:dyDescent="0.2">
      <c r="A461" s="2">
        <v>460</v>
      </c>
      <c r="B461" s="6" t="s">
        <v>464</v>
      </c>
      <c r="C461" s="3">
        <v>23.25</v>
      </c>
      <c r="D461" s="3">
        <v>2.6299556396765835</v>
      </c>
      <c r="E461" s="3">
        <v>11.311637159899284</v>
      </c>
      <c r="R461" s="2">
        <v>246</v>
      </c>
      <c r="S461" s="6" t="s">
        <v>250</v>
      </c>
      <c r="T461" s="3">
        <v>15.25</v>
      </c>
      <c r="U461" s="3">
        <v>3.8622100754188224</v>
      </c>
      <c r="V461" s="3">
        <v>25.325967707664411</v>
      </c>
    </row>
    <row r="462" spans="1:22" x14ac:dyDescent="0.2">
      <c r="A462" s="2">
        <v>461</v>
      </c>
      <c r="B462" s="6" t="s">
        <v>465</v>
      </c>
      <c r="C462" s="3">
        <v>30.75</v>
      </c>
      <c r="D462" s="3">
        <v>5.8523499553598128</v>
      </c>
      <c r="E462" s="3">
        <v>19.032032375153864</v>
      </c>
      <c r="R462" s="2">
        <v>274</v>
      </c>
      <c r="S462" s="6" t="s">
        <v>278</v>
      </c>
      <c r="T462" s="3">
        <v>15.25</v>
      </c>
      <c r="U462" s="3">
        <v>4.0311288741492746</v>
      </c>
      <c r="V462" s="3">
        <v>26.433631961634589</v>
      </c>
    </row>
    <row r="463" spans="1:22" x14ac:dyDescent="0.2">
      <c r="A463" s="2">
        <v>462</v>
      </c>
      <c r="B463" s="6" t="s">
        <v>466</v>
      </c>
      <c r="C463" s="3">
        <v>21.25</v>
      </c>
      <c r="D463" s="3">
        <v>1.8929694486000912</v>
      </c>
      <c r="E463" s="3">
        <v>8.908091522823959</v>
      </c>
      <c r="R463" s="2">
        <v>349</v>
      </c>
      <c r="S463" s="6" t="s">
        <v>353</v>
      </c>
      <c r="T463" s="3">
        <v>15.25</v>
      </c>
      <c r="U463" s="3">
        <v>3.2015621187164243</v>
      </c>
      <c r="V463" s="3">
        <v>20.993849958796226</v>
      </c>
    </row>
    <row r="464" spans="1:22" x14ac:dyDescent="0.2">
      <c r="A464" s="2">
        <v>463</v>
      </c>
      <c r="B464" s="6" t="s">
        <v>467</v>
      </c>
      <c r="C464" s="3">
        <v>28.25</v>
      </c>
      <c r="D464" s="3">
        <v>4.349329450233296</v>
      </c>
      <c r="E464" s="3">
        <v>15.395856461002817</v>
      </c>
      <c r="R464" s="2">
        <v>390</v>
      </c>
      <c r="S464" s="6" t="s">
        <v>394</v>
      </c>
      <c r="T464" s="3">
        <v>15.25</v>
      </c>
      <c r="U464" s="3">
        <v>2.2173557826083452</v>
      </c>
      <c r="V464" s="3">
        <v>14.540037918743248</v>
      </c>
    </row>
    <row r="465" spans="1:22" x14ac:dyDescent="0.2">
      <c r="A465" s="2">
        <v>464</v>
      </c>
      <c r="B465" s="6" t="s">
        <v>468</v>
      </c>
      <c r="C465" s="3">
        <v>23.5</v>
      </c>
      <c r="D465" s="3">
        <v>3.6968455021364721</v>
      </c>
      <c r="E465" s="3">
        <v>15.731257455899881</v>
      </c>
      <c r="R465" s="2">
        <v>438</v>
      </c>
      <c r="S465" s="6" t="s">
        <v>442</v>
      </c>
      <c r="T465" s="3">
        <v>15.25</v>
      </c>
      <c r="U465" s="3">
        <v>0.9574271077563381</v>
      </c>
      <c r="V465" s="3">
        <v>6.2782105426645121</v>
      </c>
    </row>
    <row r="466" spans="1:22" x14ac:dyDescent="0.2">
      <c r="A466" s="2">
        <v>465</v>
      </c>
      <c r="B466" s="6" t="s">
        <v>469</v>
      </c>
      <c r="C466" s="3">
        <v>23.5</v>
      </c>
      <c r="D466" s="3">
        <v>2.3804761428476167</v>
      </c>
      <c r="E466" s="3">
        <v>10.129685714245177</v>
      </c>
      <c r="R466" s="2">
        <v>505</v>
      </c>
      <c r="S466" s="6" t="s">
        <v>509</v>
      </c>
      <c r="T466" s="3">
        <v>15.25</v>
      </c>
      <c r="U466" s="3">
        <v>3.8622100754188224</v>
      </c>
      <c r="V466" s="3">
        <v>25.325967707664411</v>
      </c>
    </row>
    <row r="467" spans="1:22" x14ac:dyDescent="0.2">
      <c r="A467" s="2">
        <v>466</v>
      </c>
      <c r="B467" s="6" t="s">
        <v>470</v>
      </c>
      <c r="C467" s="3">
        <v>16</v>
      </c>
      <c r="D467" s="3">
        <v>2.8284271247461903</v>
      </c>
      <c r="E467" s="3">
        <v>17.677669529663689</v>
      </c>
      <c r="R467" s="2">
        <v>568</v>
      </c>
      <c r="S467" s="6" t="s">
        <v>572</v>
      </c>
      <c r="T467" s="3">
        <v>15.25</v>
      </c>
      <c r="U467" s="3">
        <v>1.8929694486000912</v>
      </c>
      <c r="V467" s="3">
        <v>12.412914417049778</v>
      </c>
    </row>
    <row r="468" spans="1:22" x14ac:dyDescent="0.2">
      <c r="A468" s="2">
        <v>467</v>
      </c>
      <c r="B468" s="6" t="s">
        <v>471</v>
      </c>
      <c r="C468" s="3">
        <v>15.5</v>
      </c>
      <c r="D468" s="3">
        <v>0.57735026918962573</v>
      </c>
      <c r="E468" s="3">
        <v>3.724840446384682</v>
      </c>
      <c r="R468" s="2">
        <v>572</v>
      </c>
      <c r="S468" s="6" t="s">
        <v>576</v>
      </c>
      <c r="T468" s="3">
        <v>15.25</v>
      </c>
      <c r="U468" s="3">
        <v>6.7019897542943667</v>
      </c>
      <c r="V468" s="3">
        <v>43.947473798651586</v>
      </c>
    </row>
    <row r="469" spans="1:22" x14ac:dyDescent="0.2">
      <c r="A469" s="2">
        <v>468</v>
      </c>
      <c r="B469" s="6" t="s">
        <v>472</v>
      </c>
      <c r="C469" s="3">
        <v>52535</v>
      </c>
      <c r="D469" s="3">
        <v>1295.3462857475602</v>
      </c>
      <c r="E469" s="3">
        <v>2.4656824702532791</v>
      </c>
      <c r="R469" s="2">
        <v>593</v>
      </c>
      <c r="S469" s="6" t="s">
        <v>597</v>
      </c>
      <c r="T469" s="3">
        <v>15.25</v>
      </c>
      <c r="U469" s="3">
        <v>2.9860788111948193</v>
      </c>
      <c r="V469" s="3">
        <v>19.580844663572584</v>
      </c>
    </row>
    <row r="470" spans="1:22" x14ac:dyDescent="0.2">
      <c r="A470" s="2">
        <v>469</v>
      </c>
      <c r="B470" s="6" t="s">
        <v>473</v>
      </c>
      <c r="C470" s="3">
        <v>19.5</v>
      </c>
      <c r="D470" s="3">
        <v>3.872983346207417</v>
      </c>
      <c r="E470" s="3">
        <v>19.861453057473934</v>
      </c>
      <c r="R470" s="2">
        <v>26</v>
      </c>
      <c r="S470" s="6" t="s">
        <v>30</v>
      </c>
      <c r="T470" s="3">
        <v>15</v>
      </c>
      <c r="U470" s="3">
        <v>1.8257418583505538</v>
      </c>
      <c r="V470" s="3">
        <v>12.171612389003691</v>
      </c>
    </row>
    <row r="471" spans="1:22" x14ac:dyDescent="0.2">
      <c r="A471" s="2">
        <v>470</v>
      </c>
      <c r="B471" s="6" t="s">
        <v>474</v>
      </c>
      <c r="C471" s="3">
        <v>15.5</v>
      </c>
      <c r="D471" s="3">
        <v>2.6457513110645907</v>
      </c>
      <c r="E471" s="3">
        <v>17.069363297190908</v>
      </c>
      <c r="R471" s="2">
        <v>60</v>
      </c>
      <c r="S471" s="6" t="s">
        <v>64</v>
      </c>
      <c r="T471" s="3">
        <v>15</v>
      </c>
      <c r="U471" s="3">
        <v>1.4142135623730951</v>
      </c>
      <c r="V471" s="3">
        <v>9.428090415820634</v>
      </c>
    </row>
    <row r="472" spans="1:22" x14ac:dyDescent="0.2">
      <c r="A472" s="2">
        <v>471</v>
      </c>
      <c r="B472" s="6" t="s">
        <v>475</v>
      </c>
      <c r="C472" s="3">
        <v>20.75</v>
      </c>
      <c r="D472" s="3">
        <v>2.2173557826083452</v>
      </c>
      <c r="E472" s="3">
        <v>10.686051964377567</v>
      </c>
      <c r="R472" s="2">
        <v>129</v>
      </c>
      <c r="S472" s="6" t="s">
        <v>133</v>
      </c>
      <c r="T472" s="3">
        <v>15</v>
      </c>
      <c r="U472" s="3">
        <v>0.81649658092772603</v>
      </c>
      <c r="V472" s="3">
        <v>5.4433105395181736</v>
      </c>
    </row>
    <row r="473" spans="1:22" x14ac:dyDescent="0.2">
      <c r="A473" s="2">
        <v>472</v>
      </c>
      <c r="B473" s="6" t="s">
        <v>476</v>
      </c>
      <c r="C473" s="3">
        <v>16</v>
      </c>
      <c r="D473" s="3">
        <v>2.9439202887759488</v>
      </c>
      <c r="E473" s="3">
        <v>18.399501804849681</v>
      </c>
      <c r="R473" s="2">
        <v>136</v>
      </c>
      <c r="S473" s="6" t="s">
        <v>140</v>
      </c>
      <c r="T473" s="3">
        <v>15</v>
      </c>
      <c r="U473" s="3">
        <v>4.0824829046386304</v>
      </c>
      <c r="V473" s="3">
        <v>27.21655269759087</v>
      </c>
    </row>
    <row r="474" spans="1:22" x14ac:dyDescent="0.2">
      <c r="A474" s="2">
        <v>473</v>
      </c>
      <c r="B474" s="6" t="s">
        <v>477</v>
      </c>
      <c r="C474" s="3">
        <v>16.75</v>
      </c>
      <c r="D474" s="3">
        <v>3.0956959368344519</v>
      </c>
      <c r="E474" s="3">
        <v>18.481766787071354</v>
      </c>
      <c r="R474" s="2">
        <v>157</v>
      </c>
      <c r="S474" s="6" t="s">
        <v>161</v>
      </c>
      <c r="T474" s="3">
        <v>15</v>
      </c>
      <c r="U474" s="3">
        <v>3.5590260840104371</v>
      </c>
      <c r="V474" s="3">
        <v>23.726840560069583</v>
      </c>
    </row>
    <row r="475" spans="1:22" x14ac:dyDescent="0.2">
      <c r="A475" s="2">
        <v>474</v>
      </c>
      <c r="B475" s="6" t="s">
        <v>478</v>
      </c>
      <c r="C475" s="3">
        <v>15.5</v>
      </c>
      <c r="D475" s="3">
        <v>2.3804761428476167</v>
      </c>
      <c r="E475" s="3">
        <v>15.357910599016881</v>
      </c>
      <c r="R475" s="2">
        <v>328</v>
      </c>
      <c r="S475" s="6" t="s">
        <v>332</v>
      </c>
      <c r="T475" s="3">
        <v>15</v>
      </c>
      <c r="U475" s="3">
        <v>2.4494897427831779</v>
      </c>
      <c r="V475" s="3">
        <v>16.329931618554518</v>
      </c>
    </row>
    <row r="476" spans="1:22" x14ac:dyDescent="0.2">
      <c r="A476" s="2">
        <v>475</v>
      </c>
      <c r="B476" s="6" t="s">
        <v>479</v>
      </c>
      <c r="C476" s="3">
        <v>24.5</v>
      </c>
      <c r="D476" s="3">
        <v>6.4549722436790278</v>
      </c>
      <c r="E476" s="3">
        <v>26.346825484404192</v>
      </c>
      <c r="R476" s="2">
        <v>345</v>
      </c>
      <c r="S476" s="6" t="s">
        <v>349</v>
      </c>
      <c r="T476" s="3">
        <v>15</v>
      </c>
      <c r="U476" s="3">
        <v>4.2426406871192848</v>
      </c>
      <c r="V476" s="3">
        <v>28.284271247461898</v>
      </c>
    </row>
    <row r="477" spans="1:22" x14ac:dyDescent="0.2">
      <c r="A477" s="2">
        <v>476</v>
      </c>
      <c r="B477" s="6" t="s">
        <v>480</v>
      </c>
      <c r="C477" s="3">
        <v>20.25</v>
      </c>
      <c r="D477" s="3">
        <v>1.5</v>
      </c>
      <c r="E477" s="3">
        <v>7.4074074074074074</v>
      </c>
      <c r="R477" s="2">
        <v>362</v>
      </c>
      <c r="S477" s="6" t="s">
        <v>366</v>
      </c>
      <c r="T477" s="3">
        <v>15</v>
      </c>
      <c r="U477" s="3">
        <v>2.1602468994692869</v>
      </c>
      <c r="V477" s="3">
        <v>14.401645996461914</v>
      </c>
    </row>
    <row r="478" spans="1:22" x14ac:dyDescent="0.2">
      <c r="A478" s="2">
        <v>477</v>
      </c>
      <c r="B478" s="6" t="s">
        <v>481</v>
      </c>
      <c r="C478" s="3">
        <v>23</v>
      </c>
      <c r="D478" s="3">
        <v>2.70801280154532</v>
      </c>
      <c r="E478" s="3">
        <v>11.773968702370956</v>
      </c>
      <c r="R478" s="2">
        <v>437</v>
      </c>
      <c r="S478" s="6" t="s">
        <v>441</v>
      </c>
      <c r="T478" s="3">
        <v>15</v>
      </c>
      <c r="U478" s="3">
        <v>3.4641016151377544</v>
      </c>
      <c r="V478" s="3">
        <v>23.094010767585029</v>
      </c>
    </row>
    <row r="479" spans="1:22" x14ac:dyDescent="0.2">
      <c r="A479" s="2">
        <v>478</v>
      </c>
      <c r="B479" s="6" t="s">
        <v>482</v>
      </c>
      <c r="C479" s="3">
        <v>17.5</v>
      </c>
      <c r="D479" s="3">
        <v>4.6547466812563139</v>
      </c>
      <c r="E479" s="3">
        <v>26.598552464321795</v>
      </c>
      <c r="R479" s="2">
        <v>443</v>
      </c>
      <c r="S479" s="6" t="s">
        <v>447</v>
      </c>
      <c r="T479" s="3">
        <v>15</v>
      </c>
      <c r="U479" s="3">
        <v>2.1602468994692869</v>
      </c>
      <c r="V479" s="3">
        <v>14.401645996461914</v>
      </c>
    </row>
    <row r="480" spans="1:22" x14ac:dyDescent="0.2">
      <c r="A480" s="2">
        <v>479</v>
      </c>
      <c r="B480" s="6" t="s">
        <v>483</v>
      </c>
      <c r="C480" s="3">
        <v>15.75</v>
      </c>
      <c r="D480" s="3">
        <v>2.9860788111948193</v>
      </c>
      <c r="E480" s="3">
        <v>18.959230547268692</v>
      </c>
      <c r="R480" s="2">
        <v>525</v>
      </c>
      <c r="S480" s="6" t="s">
        <v>529</v>
      </c>
      <c r="T480" s="3">
        <v>15</v>
      </c>
      <c r="U480" s="3">
        <v>2.1602468994692869</v>
      </c>
      <c r="V480" s="3">
        <v>14.401645996461914</v>
      </c>
    </row>
    <row r="481" spans="1:22" x14ac:dyDescent="0.2">
      <c r="A481" s="2">
        <v>480</v>
      </c>
      <c r="B481" s="6" t="s">
        <v>484</v>
      </c>
      <c r="C481" s="3">
        <v>16.5</v>
      </c>
      <c r="D481" s="3">
        <v>3</v>
      </c>
      <c r="E481" s="3">
        <v>18.181818181818183</v>
      </c>
      <c r="R481" s="2">
        <v>534</v>
      </c>
      <c r="S481" s="6" t="s">
        <v>538</v>
      </c>
      <c r="T481" s="3">
        <v>15</v>
      </c>
      <c r="U481" s="3">
        <v>2.1602468994692869</v>
      </c>
      <c r="V481" s="3">
        <v>14.401645996461914</v>
      </c>
    </row>
    <row r="482" spans="1:22" x14ac:dyDescent="0.2">
      <c r="A482" s="2">
        <v>481</v>
      </c>
      <c r="B482" s="6" t="s">
        <v>485</v>
      </c>
      <c r="C482" s="3">
        <v>14.75</v>
      </c>
      <c r="D482" s="3">
        <v>0.9574271077563381</v>
      </c>
      <c r="E482" s="3">
        <v>6.4910312390260207</v>
      </c>
      <c r="R482" s="2">
        <v>63</v>
      </c>
      <c r="S482" s="6" t="s">
        <v>67</v>
      </c>
      <c r="T482" s="3">
        <v>14.75</v>
      </c>
      <c r="U482" s="3">
        <v>0.5</v>
      </c>
      <c r="V482" s="3">
        <v>3.3898305084745761</v>
      </c>
    </row>
    <row r="483" spans="1:22" x14ac:dyDescent="0.2">
      <c r="A483" s="2">
        <v>482</v>
      </c>
      <c r="B483" s="6" t="s">
        <v>486</v>
      </c>
      <c r="C483" s="3">
        <v>18.75</v>
      </c>
      <c r="D483" s="3">
        <v>0.9574271077563381</v>
      </c>
      <c r="E483" s="3">
        <v>5.1062779080338032</v>
      </c>
      <c r="R483" s="2">
        <v>64</v>
      </c>
      <c r="S483" s="6" t="s">
        <v>68</v>
      </c>
      <c r="T483" s="3">
        <v>14.75</v>
      </c>
      <c r="U483" s="3">
        <v>3.5939764421413041</v>
      </c>
      <c r="V483" s="3">
        <v>24.365941980619013</v>
      </c>
    </row>
    <row r="484" spans="1:22" x14ac:dyDescent="0.2">
      <c r="A484" s="2">
        <v>483</v>
      </c>
      <c r="B484" s="6" t="s">
        <v>487</v>
      </c>
      <c r="C484" s="3">
        <v>13</v>
      </c>
      <c r="D484" s="3">
        <v>2.8284271247461903</v>
      </c>
      <c r="E484" s="3">
        <v>21.757131728816848</v>
      </c>
      <c r="R484" s="2">
        <v>112</v>
      </c>
      <c r="S484" s="6" t="s">
        <v>116</v>
      </c>
      <c r="T484" s="3">
        <v>14.75</v>
      </c>
      <c r="U484" s="3">
        <v>3.2015621187164243</v>
      </c>
      <c r="V484" s="3">
        <v>21.705505889602875</v>
      </c>
    </row>
    <row r="485" spans="1:22" x14ac:dyDescent="0.2">
      <c r="A485" s="2">
        <v>484</v>
      </c>
      <c r="B485" s="6" t="s">
        <v>488</v>
      </c>
      <c r="C485" s="3">
        <v>17.25</v>
      </c>
      <c r="D485" s="3">
        <v>4.6457866215887842</v>
      </c>
      <c r="E485" s="3">
        <v>26.932096357036432</v>
      </c>
      <c r="R485" s="2">
        <v>116</v>
      </c>
      <c r="S485" s="6" t="s">
        <v>120</v>
      </c>
      <c r="T485" s="3">
        <v>14.75</v>
      </c>
      <c r="U485" s="3">
        <v>1.707825127659933</v>
      </c>
      <c r="V485" s="3">
        <v>11.578475441762256</v>
      </c>
    </row>
    <row r="486" spans="1:22" x14ac:dyDescent="0.2">
      <c r="A486" s="2">
        <v>485</v>
      </c>
      <c r="B486" s="6" t="s">
        <v>489</v>
      </c>
      <c r="C486" s="3">
        <v>26.5</v>
      </c>
      <c r="D486" s="3">
        <v>4.4347115652166904</v>
      </c>
      <c r="E486" s="3">
        <v>16.734760623459209</v>
      </c>
      <c r="R486" s="2">
        <v>196</v>
      </c>
      <c r="S486" s="6" t="s">
        <v>200</v>
      </c>
      <c r="T486" s="3">
        <v>14.75</v>
      </c>
      <c r="U486" s="3">
        <v>1.5</v>
      </c>
      <c r="V486" s="3">
        <v>10.169491525423728</v>
      </c>
    </row>
    <row r="487" spans="1:22" x14ac:dyDescent="0.2">
      <c r="A487" s="2">
        <v>486</v>
      </c>
      <c r="B487" s="6" t="s">
        <v>490</v>
      </c>
      <c r="C487" s="3">
        <v>18.25</v>
      </c>
      <c r="D487" s="3">
        <v>0.9574271077563381</v>
      </c>
      <c r="E487" s="3">
        <v>5.2461759329114415</v>
      </c>
      <c r="R487" s="2">
        <v>228</v>
      </c>
      <c r="S487" s="6" t="s">
        <v>232</v>
      </c>
      <c r="T487" s="3">
        <v>14.75</v>
      </c>
      <c r="U487" s="3">
        <v>0.9574271077563381</v>
      </c>
      <c r="V487" s="3">
        <v>6.4910312390260207</v>
      </c>
    </row>
    <row r="488" spans="1:22" x14ac:dyDescent="0.2">
      <c r="A488" s="2">
        <v>487</v>
      </c>
      <c r="B488" s="6" t="s">
        <v>491</v>
      </c>
      <c r="C488" s="3">
        <v>24.25</v>
      </c>
      <c r="D488" s="3">
        <v>1.5</v>
      </c>
      <c r="E488" s="3">
        <v>6.1855670103092786</v>
      </c>
      <c r="R488" s="2">
        <v>258</v>
      </c>
      <c r="S488" s="6" t="s">
        <v>262</v>
      </c>
      <c r="T488" s="3">
        <v>14.75</v>
      </c>
      <c r="U488" s="3">
        <v>1.8929694486000912</v>
      </c>
      <c r="V488" s="3">
        <v>12.83369117694977</v>
      </c>
    </row>
    <row r="489" spans="1:22" x14ac:dyDescent="0.2">
      <c r="A489" s="2">
        <v>488</v>
      </c>
      <c r="B489" s="6" t="s">
        <v>492</v>
      </c>
      <c r="C489" s="3">
        <v>1173.25</v>
      </c>
      <c r="D489" s="3">
        <v>93.717216490176796</v>
      </c>
      <c r="E489" s="3">
        <v>7.9878300865268947</v>
      </c>
      <c r="R489" s="2">
        <v>263</v>
      </c>
      <c r="S489" s="6" t="s">
        <v>267</v>
      </c>
      <c r="T489" s="3">
        <v>14.75</v>
      </c>
      <c r="U489" s="3">
        <v>2.8722813232690143</v>
      </c>
      <c r="V489" s="3">
        <v>19.473093717078065</v>
      </c>
    </row>
    <row r="490" spans="1:22" x14ac:dyDescent="0.2">
      <c r="A490" s="2">
        <v>489</v>
      </c>
      <c r="B490" s="6" t="s">
        <v>493</v>
      </c>
      <c r="C490" s="3">
        <v>27359.75</v>
      </c>
      <c r="D490" s="3">
        <v>593.97944689469966</v>
      </c>
      <c r="E490" s="3">
        <v>2.1709973479096103</v>
      </c>
      <c r="R490" s="2">
        <v>277</v>
      </c>
      <c r="S490" s="6" t="s">
        <v>281</v>
      </c>
      <c r="T490" s="3">
        <v>14.75</v>
      </c>
      <c r="U490" s="3">
        <v>2.5</v>
      </c>
      <c r="V490" s="3">
        <v>16.949152542372882</v>
      </c>
    </row>
    <row r="491" spans="1:22" x14ac:dyDescent="0.2">
      <c r="A491" s="2">
        <v>490</v>
      </c>
      <c r="B491" s="6" t="s">
        <v>494</v>
      </c>
      <c r="C491" s="3">
        <v>19</v>
      </c>
      <c r="D491" s="3">
        <v>2.1602468994692869</v>
      </c>
      <c r="E491" s="3">
        <v>11.369720523522563</v>
      </c>
      <c r="R491" s="2">
        <v>335</v>
      </c>
      <c r="S491" s="6" t="s">
        <v>339</v>
      </c>
      <c r="T491" s="3">
        <v>14.75</v>
      </c>
      <c r="U491" s="3">
        <v>1.2583057392117916</v>
      </c>
      <c r="V491" s="3">
        <v>8.530886367537569</v>
      </c>
    </row>
    <row r="492" spans="1:22" x14ac:dyDescent="0.2">
      <c r="A492" s="2">
        <v>491</v>
      </c>
      <c r="B492" s="6" t="s">
        <v>495</v>
      </c>
      <c r="C492" s="3">
        <v>13.25</v>
      </c>
      <c r="D492" s="3">
        <v>0.5</v>
      </c>
      <c r="E492" s="3">
        <v>3.7735849056603774</v>
      </c>
      <c r="R492" s="2">
        <v>481</v>
      </c>
      <c r="S492" s="6" t="s">
        <v>485</v>
      </c>
      <c r="T492" s="3">
        <v>14.75</v>
      </c>
      <c r="U492" s="3">
        <v>0.9574271077563381</v>
      </c>
      <c r="V492" s="3">
        <v>6.4910312390260207</v>
      </c>
    </row>
    <row r="493" spans="1:22" x14ac:dyDescent="0.2">
      <c r="A493" s="2">
        <v>492</v>
      </c>
      <c r="B493" s="6" t="s">
        <v>496</v>
      </c>
      <c r="C493" s="3">
        <v>12.25</v>
      </c>
      <c r="D493" s="3">
        <v>3.2015621187164243</v>
      </c>
      <c r="E493" s="3">
        <v>26.135200969113669</v>
      </c>
      <c r="R493" s="2">
        <v>544</v>
      </c>
      <c r="S493" s="6" t="s">
        <v>548</v>
      </c>
      <c r="T493" s="3">
        <v>14.75</v>
      </c>
      <c r="U493" s="3">
        <v>2.0615528128088303</v>
      </c>
      <c r="V493" s="3">
        <v>13.9766292393819</v>
      </c>
    </row>
    <row r="494" spans="1:22" x14ac:dyDescent="0.2">
      <c r="A494" s="2">
        <v>493</v>
      </c>
      <c r="B494" s="6" t="s">
        <v>497</v>
      </c>
      <c r="C494" s="3">
        <v>10.5</v>
      </c>
      <c r="D494" s="3">
        <v>0.57735026918962573</v>
      </c>
      <c r="E494" s="3">
        <v>5.4985739922821502</v>
      </c>
      <c r="R494" s="2">
        <v>582</v>
      </c>
      <c r="S494" s="6" t="s">
        <v>586</v>
      </c>
      <c r="T494" s="3">
        <v>14.75</v>
      </c>
      <c r="U494" s="3">
        <v>2.0615528128088303</v>
      </c>
      <c r="V494" s="3">
        <v>13.9766292393819</v>
      </c>
    </row>
    <row r="495" spans="1:22" x14ac:dyDescent="0.2">
      <c r="A495" s="2">
        <v>494</v>
      </c>
      <c r="B495" s="6" t="s">
        <v>498</v>
      </c>
      <c r="C495" s="3">
        <v>1429.25</v>
      </c>
      <c r="D495" s="3">
        <v>291.8576993445036</v>
      </c>
      <c r="E495" s="3">
        <v>20.420339292951102</v>
      </c>
      <c r="R495" s="2">
        <v>594</v>
      </c>
      <c r="S495" s="6" t="s">
        <v>598</v>
      </c>
      <c r="T495" s="3">
        <v>14.75</v>
      </c>
      <c r="U495" s="3">
        <v>0.9574271077563381</v>
      </c>
      <c r="V495" s="3">
        <v>6.4910312390260207</v>
      </c>
    </row>
    <row r="496" spans="1:22" x14ac:dyDescent="0.2">
      <c r="A496" s="2">
        <v>495</v>
      </c>
      <c r="B496" s="6" t="s">
        <v>499</v>
      </c>
      <c r="C496" s="3">
        <v>36.5</v>
      </c>
      <c r="D496" s="3">
        <v>10.148891565092219</v>
      </c>
      <c r="E496" s="3">
        <v>27.80518237011567</v>
      </c>
      <c r="R496" s="2">
        <v>50</v>
      </c>
      <c r="S496" s="6" t="s">
        <v>54</v>
      </c>
      <c r="T496" s="3">
        <v>14.5</v>
      </c>
      <c r="U496" s="3">
        <v>1</v>
      </c>
      <c r="V496" s="3">
        <v>6.8965517241379306</v>
      </c>
    </row>
    <row r="497" spans="1:22" x14ac:dyDescent="0.2">
      <c r="A497" s="2">
        <v>496</v>
      </c>
      <c r="B497" s="6" t="s">
        <v>500</v>
      </c>
      <c r="C497" s="3">
        <v>27.25</v>
      </c>
      <c r="D497" s="3">
        <v>3.4034296427770228</v>
      </c>
      <c r="E497" s="3">
        <v>12.489650065236781</v>
      </c>
      <c r="R497" s="2">
        <v>114</v>
      </c>
      <c r="S497" s="6" t="s">
        <v>118</v>
      </c>
      <c r="T497" s="3">
        <v>14.5</v>
      </c>
      <c r="U497" s="3">
        <v>1.7320508075688772</v>
      </c>
      <c r="V497" s="3">
        <v>11.945177983233636</v>
      </c>
    </row>
    <row r="498" spans="1:22" x14ac:dyDescent="0.2">
      <c r="A498" s="2">
        <v>497</v>
      </c>
      <c r="B498" s="6" t="s">
        <v>501</v>
      </c>
      <c r="C498" s="3">
        <v>16.5</v>
      </c>
      <c r="D498" s="3">
        <v>1.9148542155126762</v>
      </c>
      <c r="E498" s="3">
        <v>11.605177063713189</v>
      </c>
      <c r="R498" s="2">
        <v>230</v>
      </c>
      <c r="S498" s="6" t="s">
        <v>234</v>
      </c>
      <c r="T498" s="3">
        <v>14.5</v>
      </c>
      <c r="U498" s="3">
        <v>3</v>
      </c>
      <c r="V498" s="3">
        <v>20.689655172413794</v>
      </c>
    </row>
    <row r="499" spans="1:22" x14ac:dyDescent="0.2">
      <c r="A499" s="2">
        <v>498</v>
      </c>
      <c r="B499" s="6" t="s">
        <v>502</v>
      </c>
      <c r="C499" s="3">
        <v>18.25</v>
      </c>
      <c r="D499" s="3">
        <v>3.2015621187164243</v>
      </c>
      <c r="E499" s="3">
        <v>17.542806129953011</v>
      </c>
      <c r="R499" s="2">
        <v>290</v>
      </c>
      <c r="S499" s="6" t="s">
        <v>294</v>
      </c>
      <c r="T499" s="3">
        <v>14.5</v>
      </c>
      <c r="U499" s="3">
        <v>1.2909944487358056</v>
      </c>
      <c r="V499" s="3">
        <v>8.9034099912814177</v>
      </c>
    </row>
    <row r="500" spans="1:22" x14ac:dyDescent="0.2">
      <c r="A500" s="2">
        <v>499</v>
      </c>
      <c r="B500" s="6" t="s">
        <v>503</v>
      </c>
      <c r="C500" s="3">
        <v>17</v>
      </c>
      <c r="D500" s="3">
        <v>2.1602468994692869</v>
      </c>
      <c r="E500" s="3">
        <v>12.707334702760512</v>
      </c>
      <c r="R500" s="2">
        <v>291</v>
      </c>
      <c r="S500" s="6" t="s">
        <v>295</v>
      </c>
      <c r="T500" s="3">
        <v>14.5</v>
      </c>
      <c r="U500" s="3">
        <v>4.358898943540674</v>
      </c>
      <c r="V500" s="3">
        <v>30.061372024418439</v>
      </c>
    </row>
    <row r="501" spans="1:22" x14ac:dyDescent="0.2">
      <c r="A501" s="2">
        <v>500</v>
      </c>
      <c r="B501" s="6" t="s">
        <v>504</v>
      </c>
      <c r="C501" s="3">
        <v>24</v>
      </c>
      <c r="D501" s="3">
        <v>5.8309518948453007</v>
      </c>
      <c r="E501" s="3">
        <v>24.295632895188756</v>
      </c>
      <c r="R501" s="2">
        <v>336</v>
      </c>
      <c r="S501" s="6" t="s">
        <v>340</v>
      </c>
      <c r="T501" s="3">
        <v>14.5</v>
      </c>
      <c r="U501" s="3">
        <v>3</v>
      </c>
      <c r="V501" s="3">
        <v>20.689655172413794</v>
      </c>
    </row>
    <row r="502" spans="1:22" x14ac:dyDescent="0.2">
      <c r="A502" s="2">
        <v>501</v>
      </c>
      <c r="B502" s="6" t="s">
        <v>505</v>
      </c>
      <c r="C502" s="3">
        <v>12.75</v>
      </c>
      <c r="D502" s="3">
        <v>0.5</v>
      </c>
      <c r="E502" s="3">
        <v>3.9215686274509802</v>
      </c>
      <c r="R502" s="2">
        <v>337</v>
      </c>
      <c r="S502" s="6" t="s">
        <v>341</v>
      </c>
      <c r="T502" s="3">
        <v>14.5</v>
      </c>
      <c r="U502" s="3">
        <v>2.6457513110645907</v>
      </c>
      <c r="V502" s="3">
        <v>18.246560765962695</v>
      </c>
    </row>
    <row r="503" spans="1:22" x14ac:dyDescent="0.2">
      <c r="A503" s="2">
        <v>502</v>
      </c>
      <c r="B503" s="6" t="s">
        <v>506</v>
      </c>
      <c r="C503" s="3">
        <v>16</v>
      </c>
      <c r="D503" s="3">
        <v>3.1622776601683795</v>
      </c>
      <c r="E503" s="3">
        <v>19.764235376052373</v>
      </c>
      <c r="R503" s="2">
        <v>367</v>
      </c>
      <c r="S503" s="6" t="s">
        <v>371</v>
      </c>
      <c r="T503" s="3">
        <v>14.5</v>
      </c>
      <c r="U503" s="3">
        <v>2.6457513110645907</v>
      </c>
      <c r="V503" s="3">
        <v>18.246560765962695</v>
      </c>
    </row>
    <row r="504" spans="1:22" x14ac:dyDescent="0.2">
      <c r="A504" s="2">
        <v>503</v>
      </c>
      <c r="B504" s="6" t="s">
        <v>507</v>
      </c>
      <c r="C504" s="3">
        <v>8.75</v>
      </c>
      <c r="D504" s="3">
        <v>1.707825127659933</v>
      </c>
      <c r="E504" s="3">
        <v>19.518001458970662</v>
      </c>
      <c r="R504" s="2">
        <v>372</v>
      </c>
      <c r="S504" s="6" t="s">
        <v>376</v>
      </c>
      <c r="T504" s="3">
        <v>14.5</v>
      </c>
      <c r="U504" s="3">
        <v>3.1091263510296048</v>
      </c>
      <c r="V504" s="3">
        <v>21.442250696755892</v>
      </c>
    </row>
    <row r="505" spans="1:22" x14ac:dyDescent="0.2">
      <c r="A505" s="2">
        <v>504</v>
      </c>
      <c r="B505" s="6" t="s">
        <v>508</v>
      </c>
      <c r="C505" s="3">
        <v>18.25</v>
      </c>
      <c r="D505" s="3">
        <v>3.5939764421413041</v>
      </c>
      <c r="E505" s="3">
        <v>19.693021600774269</v>
      </c>
      <c r="R505" s="2">
        <v>394</v>
      </c>
      <c r="S505" s="6" t="s">
        <v>398</v>
      </c>
      <c r="T505" s="3">
        <v>14.5</v>
      </c>
      <c r="U505" s="3">
        <v>1.7320508075688772</v>
      </c>
      <c r="V505" s="3">
        <v>11.945177983233636</v>
      </c>
    </row>
    <row r="506" spans="1:22" x14ac:dyDescent="0.2">
      <c r="A506" s="2">
        <v>505</v>
      </c>
      <c r="B506" s="6" t="s">
        <v>509</v>
      </c>
      <c r="C506" s="3">
        <v>15.25</v>
      </c>
      <c r="D506" s="3">
        <v>3.8622100754188224</v>
      </c>
      <c r="E506" s="3">
        <v>25.325967707664411</v>
      </c>
      <c r="R506" s="2">
        <v>397</v>
      </c>
      <c r="S506" s="6" t="s">
        <v>401</v>
      </c>
      <c r="T506" s="3">
        <v>14.5</v>
      </c>
      <c r="U506" s="3">
        <v>2.3804761428476167</v>
      </c>
      <c r="V506" s="3">
        <v>16.417076847224941</v>
      </c>
    </row>
    <row r="507" spans="1:22" x14ac:dyDescent="0.2">
      <c r="A507" s="2">
        <v>506</v>
      </c>
      <c r="B507" s="6" t="s">
        <v>510</v>
      </c>
      <c r="C507" s="3">
        <v>18.25</v>
      </c>
      <c r="D507" s="3">
        <v>3.2015621187164243</v>
      </c>
      <c r="E507" s="3">
        <v>17.542806129953011</v>
      </c>
      <c r="R507" s="2">
        <v>551</v>
      </c>
      <c r="S507" s="6" t="s">
        <v>555</v>
      </c>
      <c r="T507" s="3">
        <v>14.5</v>
      </c>
      <c r="U507" s="3">
        <v>0.57735026918962573</v>
      </c>
      <c r="V507" s="3">
        <v>3.981725994411212</v>
      </c>
    </row>
    <row r="508" spans="1:22" x14ac:dyDescent="0.2">
      <c r="A508" s="2">
        <v>507</v>
      </c>
      <c r="B508" s="6" t="s">
        <v>511</v>
      </c>
      <c r="C508" s="3">
        <v>13.25</v>
      </c>
      <c r="D508" s="3">
        <v>2.8722813232690143</v>
      </c>
      <c r="E508" s="3">
        <v>21.677594892596336</v>
      </c>
      <c r="R508" s="2">
        <v>588</v>
      </c>
      <c r="S508" s="6" t="s">
        <v>592</v>
      </c>
      <c r="T508" s="3">
        <v>14.5</v>
      </c>
      <c r="U508" s="3">
        <v>2.3804761428476167</v>
      </c>
      <c r="V508" s="3">
        <v>16.417076847224941</v>
      </c>
    </row>
    <row r="509" spans="1:22" x14ac:dyDescent="0.2">
      <c r="A509" s="2">
        <v>508</v>
      </c>
      <c r="B509" s="6" t="s">
        <v>512</v>
      </c>
      <c r="C509" s="3">
        <v>16.75</v>
      </c>
      <c r="D509" s="3">
        <v>3.8622100754188224</v>
      </c>
      <c r="E509" s="3">
        <v>23.057970599515361</v>
      </c>
      <c r="R509" s="2">
        <v>66</v>
      </c>
      <c r="S509" s="6" t="s">
        <v>70</v>
      </c>
      <c r="T509" s="3">
        <v>14.25</v>
      </c>
      <c r="U509" s="3">
        <v>2.8722813232690143</v>
      </c>
      <c r="V509" s="3">
        <v>20.156360163291332</v>
      </c>
    </row>
    <row r="510" spans="1:22" x14ac:dyDescent="0.2">
      <c r="A510" s="2">
        <v>509</v>
      </c>
      <c r="B510" s="6" t="s">
        <v>513</v>
      </c>
      <c r="C510" s="3">
        <v>23</v>
      </c>
      <c r="D510" s="3">
        <v>2.9439202887759488</v>
      </c>
      <c r="E510" s="3">
        <v>12.799653429460648</v>
      </c>
      <c r="R510" s="2">
        <v>140</v>
      </c>
      <c r="S510" s="6" t="s">
        <v>144</v>
      </c>
      <c r="T510" s="3">
        <v>14.25</v>
      </c>
      <c r="U510" s="3">
        <v>2.8722813232690143</v>
      </c>
      <c r="V510" s="3">
        <v>20.156360163291332</v>
      </c>
    </row>
    <row r="511" spans="1:22" x14ac:dyDescent="0.2">
      <c r="A511" s="2">
        <v>510</v>
      </c>
      <c r="B511" s="6" t="s">
        <v>514</v>
      </c>
      <c r="C511" s="3">
        <v>18</v>
      </c>
      <c r="D511" s="3">
        <v>2.4494897427831779</v>
      </c>
      <c r="E511" s="3">
        <v>13.608276348795433</v>
      </c>
      <c r="R511" s="2">
        <v>216</v>
      </c>
      <c r="S511" s="6" t="s">
        <v>220</v>
      </c>
      <c r="T511" s="3">
        <v>14.25</v>
      </c>
      <c r="U511" s="3">
        <v>1.5</v>
      </c>
      <c r="V511" s="3">
        <v>10.526315789473685</v>
      </c>
    </row>
    <row r="512" spans="1:22" x14ac:dyDescent="0.2">
      <c r="A512" s="2">
        <v>511</v>
      </c>
      <c r="B512" s="6" t="s">
        <v>515</v>
      </c>
      <c r="C512" s="3">
        <v>39</v>
      </c>
      <c r="D512" s="3">
        <v>17.378147196982766</v>
      </c>
      <c r="E512" s="3">
        <v>44.559351787135299</v>
      </c>
      <c r="R512" s="2">
        <v>253</v>
      </c>
      <c r="S512" s="6" t="s">
        <v>257</v>
      </c>
      <c r="T512" s="3">
        <v>14.25</v>
      </c>
      <c r="U512" s="3">
        <v>2.5</v>
      </c>
      <c r="V512" s="3">
        <v>17.543859649122808</v>
      </c>
    </row>
    <row r="513" spans="1:22" x14ac:dyDescent="0.2">
      <c r="A513" s="2">
        <v>512</v>
      </c>
      <c r="B513" s="6" t="s">
        <v>516</v>
      </c>
      <c r="C513" s="3">
        <v>30.25</v>
      </c>
      <c r="D513" s="3">
        <v>8.3416625041614658</v>
      </c>
      <c r="E513" s="3">
        <v>27.575743815409805</v>
      </c>
      <c r="R513" s="2">
        <v>276</v>
      </c>
      <c r="S513" s="6" t="s">
        <v>280</v>
      </c>
      <c r="T513" s="3">
        <v>14.25</v>
      </c>
      <c r="U513" s="3">
        <v>5.9651767227244274</v>
      </c>
      <c r="V513" s="3">
        <v>41.86088928227668</v>
      </c>
    </row>
    <row r="514" spans="1:22" x14ac:dyDescent="0.2">
      <c r="A514" s="2">
        <v>513</v>
      </c>
      <c r="B514" s="6" t="s">
        <v>517</v>
      </c>
      <c r="C514" s="3">
        <v>15.5</v>
      </c>
      <c r="D514" s="3">
        <v>2.3804761428476167</v>
      </c>
      <c r="E514" s="3">
        <v>15.357910599016881</v>
      </c>
      <c r="R514" s="2">
        <v>317</v>
      </c>
      <c r="S514" s="6" t="s">
        <v>321</v>
      </c>
      <c r="T514" s="3">
        <v>14.25</v>
      </c>
      <c r="U514" s="3">
        <v>0.9574271077563381</v>
      </c>
      <c r="V514" s="3">
        <v>6.7187867210971097</v>
      </c>
    </row>
    <row r="515" spans="1:22" x14ac:dyDescent="0.2">
      <c r="A515" s="2">
        <v>514</v>
      </c>
      <c r="B515" s="6" t="s">
        <v>518</v>
      </c>
      <c r="C515" s="3">
        <v>13</v>
      </c>
      <c r="D515" s="3">
        <v>1.4142135623730951</v>
      </c>
      <c r="E515" s="3">
        <v>10.878565864408424</v>
      </c>
      <c r="R515" s="2">
        <v>388</v>
      </c>
      <c r="S515" s="6" t="s">
        <v>392</v>
      </c>
      <c r="T515" s="3">
        <v>14.25</v>
      </c>
      <c r="U515" s="3">
        <v>3.7749172176353749</v>
      </c>
      <c r="V515" s="3">
        <v>26.490647141300876</v>
      </c>
    </row>
    <row r="516" spans="1:22" x14ac:dyDescent="0.2">
      <c r="A516" s="2">
        <v>515</v>
      </c>
      <c r="B516" s="6" t="s">
        <v>519</v>
      </c>
      <c r="C516" s="3">
        <v>14.25</v>
      </c>
      <c r="D516" s="3">
        <v>2.0615528128088303</v>
      </c>
      <c r="E516" s="3">
        <v>14.467037282868985</v>
      </c>
      <c r="R516" s="2">
        <v>434</v>
      </c>
      <c r="S516" s="6" t="s">
        <v>438</v>
      </c>
      <c r="T516" s="3">
        <v>14.25</v>
      </c>
      <c r="U516" s="3">
        <v>1.5</v>
      </c>
      <c r="V516" s="3">
        <v>10.526315789473685</v>
      </c>
    </row>
    <row r="517" spans="1:22" x14ac:dyDescent="0.2">
      <c r="A517" s="2">
        <v>516</v>
      </c>
      <c r="B517" s="6" t="s">
        <v>520</v>
      </c>
      <c r="C517" s="3">
        <v>9.25</v>
      </c>
      <c r="D517" s="3">
        <v>3.4034296427770228</v>
      </c>
      <c r="E517" s="3">
        <v>36.793833975967814</v>
      </c>
      <c r="R517" s="2">
        <v>515</v>
      </c>
      <c r="S517" s="6" t="s">
        <v>519</v>
      </c>
      <c r="T517" s="3">
        <v>14.25</v>
      </c>
      <c r="U517" s="3">
        <v>2.0615528128088303</v>
      </c>
      <c r="V517" s="3">
        <v>14.467037282868985</v>
      </c>
    </row>
    <row r="518" spans="1:22" x14ac:dyDescent="0.2">
      <c r="A518" s="2">
        <v>517</v>
      </c>
      <c r="B518" s="6" t="s">
        <v>521</v>
      </c>
      <c r="C518" s="3">
        <v>18.5</v>
      </c>
      <c r="D518" s="3">
        <v>4.7958315233127191</v>
      </c>
      <c r="E518" s="3">
        <v>25.92341363952821</v>
      </c>
      <c r="R518" s="2">
        <v>545</v>
      </c>
      <c r="S518" s="6" t="s">
        <v>549</v>
      </c>
      <c r="T518" s="3">
        <v>14.25</v>
      </c>
      <c r="U518" s="3">
        <v>3.3040379335998349</v>
      </c>
      <c r="V518" s="3">
        <v>23.186231112981297</v>
      </c>
    </row>
    <row r="519" spans="1:22" x14ac:dyDescent="0.2">
      <c r="A519" s="2">
        <v>518</v>
      </c>
      <c r="B519" s="6" t="s">
        <v>522</v>
      </c>
      <c r="C519" s="3">
        <v>13</v>
      </c>
      <c r="D519" s="3">
        <v>0.81649658092772603</v>
      </c>
      <c r="E519" s="3">
        <v>6.2807429302132771</v>
      </c>
      <c r="R519" s="2">
        <v>573</v>
      </c>
      <c r="S519" s="6" t="s">
        <v>577</v>
      </c>
      <c r="T519" s="3">
        <v>14.25</v>
      </c>
      <c r="U519" s="3">
        <v>0.9574271077563381</v>
      </c>
      <c r="V519" s="3">
        <v>6.7187867210971097</v>
      </c>
    </row>
    <row r="520" spans="1:22" x14ac:dyDescent="0.2">
      <c r="A520" s="2">
        <v>519</v>
      </c>
      <c r="B520" s="6" t="s">
        <v>523</v>
      </c>
      <c r="C520" s="3">
        <v>19.25</v>
      </c>
      <c r="D520" s="3">
        <v>2.9860788111948193</v>
      </c>
      <c r="E520" s="3">
        <v>15.512097720492568</v>
      </c>
      <c r="R520" s="2">
        <v>575</v>
      </c>
      <c r="S520" s="6" t="s">
        <v>579</v>
      </c>
      <c r="T520" s="3">
        <v>14.25</v>
      </c>
      <c r="U520" s="3">
        <v>0.5</v>
      </c>
      <c r="V520" s="3">
        <v>3.5087719298245612</v>
      </c>
    </row>
    <row r="521" spans="1:22" x14ac:dyDescent="0.2">
      <c r="A521" s="2">
        <v>520</v>
      </c>
      <c r="B521" s="6" t="s">
        <v>524</v>
      </c>
      <c r="C521" s="3">
        <v>16.5</v>
      </c>
      <c r="D521" s="3">
        <v>2.6457513110645907</v>
      </c>
      <c r="E521" s="3">
        <v>16.034856430694489</v>
      </c>
      <c r="R521" s="2">
        <v>207</v>
      </c>
      <c r="S521" s="6" t="s">
        <v>211</v>
      </c>
      <c r="T521" s="3">
        <v>14</v>
      </c>
      <c r="U521" s="3">
        <v>4.6904157598234297</v>
      </c>
      <c r="V521" s="3">
        <v>33.502969713024498</v>
      </c>
    </row>
    <row r="522" spans="1:22" x14ac:dyDescent="0.2">
      <c r="A522" s="2">
        <v>521</v>
      </c>
      <c r="B522" s="6" t="s">
        <v>525</v>
      </c>
      <c r="C522" s="3">
        <v>20.5</v>
      </c>
      <c r="D522" s="3">
        <v>7.5938571665963446</v>
      </c>
      <c r="E522" s="3">
        <v>37.043205690713876</v>
      </c>
      <c r="R522" s="2">
        <v>208</v>
      </c>
      <c r="S522" s="6" t="s">
        <v>212</v>
      </c>
      <c r="T522" s="3">
        <v>14</v>
      </c>
      <c r="U522" s="3">
        <v>3.3665016461206929</v>
      </c>
      <c r="V522" s="3">
        <v>24.046440329433523</v>
      </c>
    </row>
    <row r="523" spans="1:22" x14ac:dyDescent="0.2">
      <c r="A523" s="2">
        <v>522</v>
      </c>
      <c r="B523" s="6" t="s">
        <v>526</v>
      </c>
      <c r="C523" s="3">
        <v>20</v>
      </c>
      <c r="D523" s="3">
        <v>2</v>
      </c>
      <c r="E523" s="3">
        <v>10</v>
      </c>
      <c r="R523" s="2">
        <v>254</v>
      </c>
      <c r="S523" s="6" t="s">
        <v>258</v>
      </c>
      <c r="T523" s="3">
        <v>14</v>
      </c>
      <c r="U523" s="3">
        <v>2</v>
      </c>
      <c r="V523" s="3">
        <v>14.285714285714286</v>
      </c>
    </row>
    <row r="524" spans="1:22" x14ac:dyDescent="0.2">
      <c r="A524" s="2">
        <v>523</v>
      </c>
      <c r="B524" s="6" t="s">
        <v>527</v>
      </c>
      <c r="C524" s="3">
        <v>21.5</v>
      </c>
      <c r="D524" s="3">
        <v>3.872983346207417</v>
      </c>
      <c r="E524" s="3">
        <v>18.013876028871707</v>
      </c>
      <c r="R524" s="2">
        <v>256</v>
      </c>
      <c r="S524" s="6" t="s">
        <v>260</v>
      </c>
      <c r="T524" s="3">
        <v>14</v>
      </c>
      <c r="U524" s="3">
        <v>2.4494897427831779</v>
      </c>
      <c r="V524" s="3">
        <v>17.496355305594129</v>
      </c>
    </row>
    <row r="525" spans="1:22" x14ac:dyDescent="0.2">
      <c r="A525" s="2">
        <v>524</v>
      </c>
      <c r="B525" s="6" t="s">
        <v>528</v>
      </c>
      <c r="C525" s="3">
        <v>13.25</v>
      </c>
      <c r="D525" s="3">
        <v>2.5</v>
      </c>
      <c r="E525" s="3">
        <v>18.867924528301888</v>
      </c>
      <c r="R525" s="2">
        <v>313</v>
      </c>
      <c r="S525" s="6" t="s">
        <v>317</v>
      </c>
      <c r="T525" s="3">
        <v>14</v>
      </c>
      <c r="U525" s="3">
        <v>0.81649658092772603</v>
      </c>
      <c r="V525" s="3">
        <v>5.8321184351980424</v>
      </c>
    </row>
    <row r="526" spans="1:22" x14ac:dyDescent="0.2">
      <c r="A526" s="2">
        <v>525</v>
      </c>
      <c r="B526" s="6" t="s">
        <v>529</v>
      </c>
      <c r="C526" s="3">
        <v>15</v>
      </c>
      <c r="D526" s="3">
        <v>2.1602468994692869</v>
      </c>
      <c r="E526" s="3">
        <v>14.401645996461914</v>
      </c>
      <c r="R526" s="2">
        <v>3</v>
      </c>
      <c r="S526" s="6" t="s">
        <v>7</v>
      </c>
      <c r="T526" s="3">
        <v>13.75</v>
      </c>
      <c r="U526" s="3">
        <v>2.2173557826083452</v>
      </c>
      <c r="V526" s="3">
        <v>16.12622387351524</v>
      </c>
    </row>
    <row r="527" spans="1:22" x14ac:dyDescent="0.2">
      <c r="A527" s="2">
        <v>526</v>
      </c>
      <c r="B527" s="6" t="s">
        <v>530</v>
      </c>
      <c r="C527" s="3">
        <v>16</v>
      </c>
      <c r="D527" s="3">
        <v>2.9439202887759488</v>
      </c>
      <c r="E527" s="3">
        <v>18.399501804849681</v>
      </c>
      <c r="R527" s="2">
        <v>314</v>
      </c>
      <c r="S527" s="6" t="s">
        <v>318</v>
      </c>
      <c r="T527" s="3">
        <v>13.75</v>
      </c>
      <c r="U527" s="3">
        <v>4.1129875597510219</v>
      </c>
      <c r="V527" s="3">
        <v>29.912636798189251</v>
      </c>
    </row>
    <row r="528" spans="1:22" x14ac:dyDescent="0.2">
      <c r="A528" s="2">
        <v>527</v>
      </c>
      <c r="B528" s="6" t="s">
        <v>531</v>
      </c>
      <c r="C528" s="3">
        <v>11.25</v>
      </c>
      <c r="D528" s="3">
        <v>2.5</v>
      </c>
      <c r="E528" s="3">
        <v>22.222222222222221</v>
      </c>
      <c r="R528" s="2">
        <v>421</v>
      </c>
      <c r="S528" s="6" t="s">
        <v>425</v>
      </c>
      <c r="T528" s="3">
        <v>13.75</v>
      </c>
      <c r="U528" s="3">
        <v>1.5</v>
      </c>
      <c r="V528" s="3">
        <v>10.909090909090908</v>
      </c>
    </row>
    <row r="529" spans="1:22" x14ac:dyDescent="0.2">
      <c r="A529" s="2">
        <v>528</v>
      </c>
      <c r="B529" s="6" t="s">
        <v>532</v>
      </c>
      <c r="C529" s="3">
        <v>25.75</v>
      </c>
      <c r="D529" s="3">
        <v>3.7749172176353749</v>
      </c>
      <c r="E529" s="3">
        <v>14.659872689846116</v>
      </c>
      <c r="R529" s="2">
        <v>429</v>
      </c>
      <c r="S529" s="6" t="s">
        <v>433</v>
      </c>
      <c r="T529" s="3">
        <v>13.75</v>
      </c>
      <c r="U529" s="3">
        <v>3.5939764421413041</v>
      </c>
      <c r="V529" s="3">
        <v>26.138010488300395</v>
      </c>
    </row>
    <row r="530" spans="1:22" x14ac:dyDescent="0.2">
      <c r="A530" s="2">
        <v>529</v>
      </c>
      <c r="B530" s="6" t="s">
        <v>533</v>
      </c>
      <c r="C530" s="3">
        <v>17.75</v>
      </c>
      <c r="D530" s="3">
        <v>0.9574271077563381</v>
      </c>
      <c r="E530" s="3">
        <v>5.3939555366554259</v>
      </c>
      <c r="R530" s="2">
        <v>19</v>
      </c>
      <c r="S530" s="6" t="s">
        <v>23</v>
      </c>
      <c r="T530" s="3">
        <v>13.5</v>
      </c>
      <c r="U530" s="3">
        <v>1.7320508075688772</v>
      </c>
      <c r="V530" s="3">
        <v>12.830005981991683</v>
      </c>
    </row>
    <row r="531" spans="1:22" x14ac:dyDescent="0.2">
      <c r="A531" s="2">
        <v>530</v>
      </c>
      <c r="B531" s="6" t="s">
        <v>534</v>
      </c>
      <c r="C531" s="3">
        <v>17.5</v>
      </c>
      <c r="D531" s="3">
        <v>3.5118845842842465</v>
      </c>
      <c r="E531" s="3">
        <v>20.067911910195694</v>
      </c>
      <c r="R531" s="2">
        <v>171</v>
      </c>
      <c r="S531" s="6" t="s">
        <v>175</v>
      </c>
      <c r="T531" s="3">
        <v>13.5</v>
      </c>
      <c r="U531" s="3">
        <v>1</v>
      </c>
      <c r="V531" s="3">
        <v>7.4074074074074074</v>
      </c>
    </row>
    <row r="532" spans="1:22" x14ac:dyDescent="0.2">
      <c r="A532" s="2">
        <v>531</v>
      </c>
      <c r="B532" s="6" t="s">
        <v>535</v>
      </c>
      <c r="C532" s="3">
        <v>25.75</v>
      </c>
      <c r="D532" s="3">
        <v>1.707825127659933</v>
      </c>
      <c r="E532" s="3">
        <v>6.6323305928541085</v>
      </c>
      <c r="R532" s="2">
        <v>245</v>
      </c>
      <c r="S532" s="6" t="s">
        <v>249</v>
      </c>
      <c r="T532" s="3">
        <v>13.5</v>
      </c>
      <c r="U532" s="3">
        <v>1.9148542155126762</v>
      </c>
      <c r="V532" s="3">
        <v>14.184105300093897</v>
      </c>
    </row>
    <row r="533" spans="1:22" x14ac:dyDescent="0.2">
      <c r="A533" s="2">
        <v>532</v>
      </c>
      <c r="B533" s="6" t="s">
        <v>536</v>
      </c>
      <c r="C533" s="3">
        <v>620.75</v>
      </c>
      <c r="D533" s="3">
        <v>166.14928026727449</v>
      </c>
      <c r="E533" s="3">
        <v>26.76589291458308</v>
      </c>
      <c r="R533" s="2">
        <v>325</v>
      </c>
      <c r="S533" s="6" t="s">
        <v>329</v>
      </c>
      <c r="T533" s="3">
        <v>13.5</v>
      </c>
      <c r="U533" s="3">
        <v>5.196152422706632</v>
      </c>
      <c r="V533" s="3">
        <v>38.490017945975055</v>
      </c>
    </row>
    <row r="534" spans="1:22" x14ac:dyDescent="0.2">
      <c r="A534" s="2">
        <v>533</v>
      </c>
      <c r="B534" s="6" t="s">
        <v>537</v>
      </c>
      <c r="C534" s="3">
        <v>36.25</v>
      </c>
      <c r="D534" s="3">
        <v>18.154430129677255</v>
      </c>
      <c r="E534" s="3">
        <v>50.081186564626911</v>
      </c>
      <c r="R534" s="2">
        <v>342</v>
      </c>
      <c r="S534" s="6" t="s">
        <v>346</v>
      </c>
      <c r="T534" s="3">
        <v>13.5</v>
      </c>
      <c r="U534" s="3">
        <v>1.2909944487358056</v>
      </c>
      <c r="V534" s="3">
        <v>9.562921842487448</v>
      </c>
    </row>
    <row r="535" spans="1:22" x14ac:dyDescent="0.2">
      <c r="A535" s="2">
        <v>534</v>
      </c>
      <c r="B535" s="6" t="s">
        <v>538</v>
      </c>
      <c r="C535" s="3">
        <v>15</v>
      </c>
      <c r="D535" s="3">
        <v>2.1602468994692869</v>
      </c>
      <c r="E535" s="3">
        <v>14.401645996461914</v>
      </c>
      <c r="R535" s="2">
        <v>351</v>
      </c>
      <c r="S535" s="6" t="s">
        <v>355</v>
      </c>
      <c r="T535" s="3">
        <v>13.5</v>
      </c>
      <c r="U535" s="3">
        <v>4.0414518843273806</v>
      </c>
      <c r="V535" s="3">
        <v>29.936680624647263</v>
      </c>
    </row>
    <row r="536" spans="1:22" x14ac:dyDescent="0.2">
      <c r="A536" s="2">
        <v>535</v>
      </c>
      <c r="B536" s="6" t="s">
        <v>539</v>
      </c>
      <c r="C536" s="3">
        <v>32.75</v>
      </c>
      <c r="D536" s="3">
        <v>6.1846584384264904</v>
      </c>
      <c r="E536" s="3">
        <v>18.884453247103789</v>
      </c>
      <c r="R536" s="2">
        <v>558</v>
      </c>
      <c r="S536" s="6" t="s">
        <v>562</v>
      </c>
      <c r="T536" s="3">
        <v>13.5</v>
      </c>
      <c r="U536" s="3">
        <v>1.2909944487358056</v>
      </c>
      <c r="V536" s="3">
        <v>9.562921842487448</v>
      </c>
    </row>
    <row r="537" spans="1:22" x14ac:dyDescent="0.2">
      <c r="A537" s="2">
        <v>536</v>
      </c>
      <c r="B537" s="6" t="s">
        <v>540</v>
      </c>
      <c r="C537" s="3">
        <v>50969.25</v>
      </c>
      <c r="D537" s="3">
        <v>4254.9216502774761</v>
      </c>
      <c r="E537" s="3">
        <v>8.348016991180911</v>
      </c>
      <c r="R537" s="2">
        <v>43</v>
      </c>
      <c r="S537" s="6" t="s">
        <v>47</v>
      </c>
      <c r="T537" s="3">
        <v>13.25</v>
      </c>
      <c r="U537" s="3">
        <v>2.2173557826083452</v>
      </c>
      <c r="V537" s="3">
        <v>16.734760623459209</v>
      </c>
    </row>
    <row r="538" spans="1:22" x14ac:dyDescent="0.2">
      <c r="A538" s="2">
        <v>537</v>
      </c>
      <c r="B538" s="6" t="s">
        <v>541</v>
      </c>
      <c r="C538" s="3">
        <v>62.75</v>
      </c>
      <c r="D538" s="3">
        <v>9.742518497116988</v>
      </c>
      <c r="E538" s="3">
        <v>15.525925891819901</v>
      </c>
      <c r="R538" s="2">
        <v>182</v>
      </c>
      <c r="S538" s="6" t="s">
        <v>186</v>
      </c>
      <c r="T538" s="3">
        <v>13.25</v>
      </c>
      <c r="U538" s="3">
        <v>1.2583057392117916</v>
      </c>
      <c r="V538" s="3">
        <v>9.4966470883908798</v>
      </c>
    </row>
    <row r="539" spans="1:22" x14ac:dyDescent="0.2">
      <c r="A539" s="2">
        <v>538</v>
      </c>
      <c r="B539" s="6" t="s">
        <v>542</v>
      </c>
      <c r="C539" s="3">
        <v>22.75</v>
      </c>
      <c r="D539" s="3">
        <v>4.5734742446707477</v>
      </c>
      <c r="E539" s="3">
        <v>20.103183493058232</v>
      </c>
      <c r="R539" s="2">
        <v>219</v>
      </c>
      <c r="S539" s="6" t="s">
        <v>223</v>
      </c>
      <c r="T539" s="3">
        <v>13.25</v>
      </c>
      <c r="U539" s="3">
        <v>0.5</v>
      </c>
      <c r="V539" s="3">
        <v>3.7735849056603774</v>
      </c>
    </row>
    <row r="540" spans="1:22" x14ac:dyDescent="0.2">
      <c r="A540" s="2">
        <v>539</v>
      </c>
      <c r="B540" s="6" t="s">
        <v>543</v>
      </c>
      <c r="C540" s="3">
        <v>85.5</v>
      </c>
      <c r="D540" s="3">
        <v>21.047565179849187</v>
      </c>
      <c r="E540" s="3">
        <v>24.617035298069226</v>
      </c>
      <c r="R540" s="2">
        <v>223</v>
      </c>
      <c r="S540" s="6" t="s">
        <v>227</v>
      </c>
      <c r="T540" s="3">
        <v>13.25</v>
      </c>
      <c r="U540" s="3">
        <v>0.5</v>
      </c>
      <c r="V540" s="3">
        <v>3.7735849056603774</v>
      </c>
    </row>
    <row r="541" spans="1:22" x14ac:dyDescent="0.2">
      <c r="A541" s="2">
        <v>540</v>
      </c>
      <c r="B541" s="6" t="s">
        <v>544</v>
      </c>
      <c r="C541" s="3">
        <v>21.25</v>
      </c>
      <c r="D541" s="3">
        <v>2.2173557826083452</v>
      </c>
      <c r="E541" s="3">
        <v>10.434615447568683</v>
      </c>
      <c r="R541" s="2">
        <v>231</v>
      </c>
      <c r="S541" s="6" t="s">
        <v>235</v>
      </c>
      <c r="T541" s="3">
        <v>13.25</v>
      </c>
      <c r="U541" s="3">
        <v>1.707825127659933</v>
      </c>
      <c r="V541" s="3">
        <v>12.88924624649006</v>
      </c>
    </row>
    <row r="542" spans="1:22" x14ac:dyDescent="0.2">
      <c r="A542" s="2">
        <v>541</v>
      </c>
      <c r="B542" s="6" t="s">
        <v>545</v>
      </c>
      <c r="C542" s="3">
        <v>42</v>
      </c>
      <c r="D542" s="3">
        <v>5.8878405775518976</v>
      </c>
      <c r="E542" s="3">
        <v>14.018668041790233</v>
      </c>
      <c r="R542" s="2">
        <v>393</v>
      </c>
      <c r="S542" s="6" t="s">
        <v>397</v>
      </c>
      <c r="T542" s="3">
        <v>13.25</v>
      </c>
      <c r="U542" s="3">
        <v>2.0615528128088303</v>
      </c>
      <c r="V542" s="3">
        <v>15.55888915327419</v>
      </c>
    </row>
    <row r="543" spans="1:22" x14ac:dyDescent="0.2">
      <c r="A543" s="2">
        <v>542</v>
      </c>
      <c r="B543" s="6" t="s">
        <v>546</v>
      </c>
      <c r="C543" s="3">
        <v>19</v>
      </c>
      <c r="D543" s="3">
        <v>5.715476066494082</v>
      </c>
      <c r="E543" s="3">
        <v>30.081452981547798</v>
      </c>
      <c r="R543" s="2">
        <v>428</v>
      </c>
      <c r="S543" s="6" t="s">
        <v>432</v>
      </c>
      <c r="T543" s="3">
        <v>13.25</v>
      </c>
      <c r="U543" s="3">
        <v>1.8929694486000912</v>
      </c>
      <c r="V543" s="3">
        <v>14.286561876227104</v>
      </c>
    </row>
    <row r="544" spans="1:22" x14ac:dyDescent="0.2">
      <c r="A544" s="2">
        <v>543</v>
      </c>
      <c r="B544" s="6" t="s">
        <v>547</v>
      </c>
      <c r="C544" s="3">
        <v>30.5</v>
      </c>
      <c r="D544" s="3">
        <v>1.7320508075688772</v>
      </c>
      <c r="E544" s="3">
        <v>5.678855106783204</v>
      </c>
      <c r="R544" s="2">
        <v>456</v>
      </c>
      <c r="S544" s="6" t="s">
        <v>460</v>
      </c>
      <c r="T544" s="3">
        <v>13.25</v>
      </c>
      <c r="U544" s="3">
        <v>2.8722813232690143</v>
      </c>
      <c r="V544" s="3">
        <v>21.677594892596336</v>
      </c>
    </row>
    <row r="545" spans="1:22" x14ac:dyDescent="0.2">
      <c r="A545" s="2">
        <v>544</v>
      </c>
      <c r="B545" s="6" t="s">
        <v>548</v>
      </c>
      <c r="C545" s="3">
        <v>14.75</v>
      </c>
      <c r="D545" s="3">
        <v>2.0615528128088303</v>
      </c>
      <c r="E545" s="3">
        <v>13.9766292393819</v>
      </c>
      <c r="R545" s="2">
        <v>491</v>
      </c>
      <c r="S545" s="6" t="s">
        <v>495</v>
      </c>
      <c r="T545" s="3">
        <v>13.25</v>
      </c>
      <c r="U545" s="3">
        <v>0.5</v>
      </c>
      <c r="V545" s="3">
        <v>3.7735849056603774</v>
      </c>
    </row>
    <row r="546" spans="1:22" x14ac:dyDescent="0.2">
      <c r="A546" s="2">
        <v>545</v>
      </c>
      <c r="B546" s="6" t="s">
        <v>549</v>
      </c>
      <c r="C546" s="3">
        <v>14.25</v>
      </c>
      <c r="D546" s="3">
        <v>3.3040379335998349</v>
      </c>
      <c r="E546" s="3">
        <v>23.186231112981297</v>
      </c>
      <c r="R546" s="2">
        <v>507</v>
      </c>
      <c r="S546" s="6" t="s">
        <v>511</v>
      </c>
      <c r="T546" s="3">
        <v>13.25</v>
      </c>
      <c r="U546" s="3">
        <v>2.8722813232690143</v>
      </c>
      <c r="V546" s="3">
        <v>21.677594892596336</v>
      </c>
    </row>
    <row r="547" spans="1:22" x14ac:dyDescent="0.2">
      <c r="A547" s="2">
        <v>546</v>
      </c>
      <c r="B547" s="6" t="s">
        <v>550</v>
      </c>
      <c r="C547" s="3">
        <v>21</v>
      </c>
      <c r="D547" s="3">
        <v>3.3665016461206929</v>
      </c>
      <c r="E547" s="3">
        <v>16.030960219622347</v>
      </c>
      <c r="R547" s="2">
        <v>524</v>
      </c>
      <c r="S547" s="6" t="s">
        <v>528</v>
      </c>
      <c r="T547" s="3">
        <v>13.25</v>
      </c>
      <c r="U547" s="3">
        <v>2.5</v>
      </c>
      <c r="V547" s="3">
        <v>18.867924528301888</v>
      </c>
    </row>
    <row r="548" spans="1:22" x14ac:dyDescent="0.2">
      <c r="A548" s="2">
        <v>547</v>
      </c>
      <c r="B548" s="6" t="s">
        <v>551</v>
      </c>
      <c r="C548" s="3">
        <v>16.25</v>
      </c>
      <c r="D548" s="3">
        <v>2.2173557826083452</v>
      </c>
      <c r="E548" s="3">
        <v>13.645266354512895</v>
      </c>
      <c r="R548" s="2">
        <v>577</v>
      </c>
      <c r="S548" s="6" t="s">
        <v>581</v>
      </c>
      <c r="T548" s="3">
        <v>13.25</v>
      </c>
      <c r="U548" s="3">
        <v>0.5</v>
      </c>
      <c r="V548" s="3">
        <v>3.7735849056603774</v>
      </c>
    </row>
    <row r="549" spans="1:22" x14ac:dyDescent="0.2">
      <c r="A549" s="2">
        <v>548</v>
      </c>
      <c r="B549" s="6" t="s">
        <v>552</v>
      </c>
      <c r="C549" s="3">
        <v>90</v>
      </c>
      <c r="D549" s="3">
        <v>13.391539617733779</v>
      </c>
      <c r="E549" s="3">
        <v>14.879488464148643</v>
      </c>
      <c r="R549" s="2">
        <v>45</v>
      </c>
      <c r="S549" s="6" t="s">
        <v>49</v>
      </c>
      <c r="T549" s="3">
        <v>13</v>
      </c>
      <c r="U549" s="3">
        <v>1.1547005383792515</v>
      </c>
      <c r="V549" s="3">
        <v>8.8823118336865505</v>
      </c>
    </row>
    <row r="550" spans="1:22" x14ac:dyDescent="0.2">
      <c r="A550" s="2">
        <v>549</v>
      </c>
      <c r="B550" s="6" t="s">
        <v>553</v>
      </c>
      <c r="C550" s="3">
        <v>83.5</v>
      </c>
      <c r="D550" s="3">
        <v>31.0322412983658</v>
      </c>
      <c r="E550" s="3">
        <v>37.164360836366228</v>
      </c>
      <c r="R550" s="2">
        <v>209</v>
      </c>
      <c r="S550" s="6" t="s">
        <v>213</v>
      </c>
      <c r="T550" s="3">
        <v>13</v>
      </c>
      <c r="U550" s="3">
        <v>0.81649658092772603</v>
      </c>
      <c r="V550" s="3">
        <v>6.2807429302132771</v>
      </c>
    </row>
    <row r="551" spans="1:22" x14ac:dyDescent="0.2">
      <c r="A551" s="2">
        <v>550</v>
      </c>
      <c r="B551" s="6" t="s">
        <v>554</v>
      </c>
      <c r="C551" s="3">
        <v>71.5</v>
      </c>
      <c r="D551" s="3">
        <v>11.120551545074852</v>
      </c>
      <c r="E551" s="3">
        <v>15.553218944160632</v>
      </c>
      <c r="R551" s="2">
        <v>220</v>
      </c>
      <c r="S551" s="6" t="s">
        <v>224</v>
      </c>
      <c r="T551" s="3">
        <v>13</v>
      </c>
      <c r="U551" s="3">
        <v>0.81649658092772603</v>
      </c>
      <c r="V551" s="3">
        <v>6.2807429302132771</v>
      </c>
    </row>
    <row r="552" spans="1:22" x14ac:dyDescent="0.2">
      <c r="A552" s="2">
        <v>551</v>
      </c>
      <c r="B552" s="6" t="s">
        <v>555</v>
      </c>
      <c r="C552" s="3">
        <v>14.5</v>
      </c>
      <c r="D552" s="3">
        <v>0.57735026918962573</v>
      </c>
      <c r="E552" s="3">
        <v>3.981725994411212</v>
      </c>
      <c r="R552" s="2">
        <v>315</v>
      </c>
      <c r="S552" s="6" t="s">
        <v>319</v>
      </c>
      <c r="T552" s="3">
        <v>13</v>
      </c>
      <c r="U552" s="3">
        <v>3.5590260840104371</v>
      </c>
      <c r="V552" s="3">
        <v>27.377123723157208</v>
      </c>
    </row>
    <row r="553" spans="1:22" x14ac:dyDescent="0.2">
      <c r="A553" s="2">
        <v>552</v>
      </c>
      <c r="B553" s="6" t="s">
        <v>556</v>
      </c>
      <c r="C553" s="3">
        <v>73.25</v>
      </c>
      <c r="D553" s="3">
        <v>7.3654599313281173</v>
      </c>
      <c r="E553" s="3">
        <v>10.055235401130536</v>
      </c>
      <c r="R553" s="2">
        <v>380</v>
      </c>
      <c r="S553" s="6" t="s">
        <v>384</v>
      </c>
      <c r="T553" s="3">
        <v>13</v>
      </c>
      <c r="U553" s="3">
        <v>1.4142135623730951</v>
      </c>
      <c r="V553" s="3">
        <v>10.878565864408424</v>
      </c>
    </row>
    <row r="554" spans="1:22" x14ac:dyDescent="0.2">
      <c r="A554" s="2">
        <v>553</v>
      </c>
      <c r="B554" s="6" t="s">
        <v>557</v>
      </c>
      <c r="C554" s="3">
        <v>16.75</v>
      </c>
      <c r="D554" s="3">
        <v>1.707825127659933</v>
      </c>
      <c r="E554" s="3">
        <v>10.195970911402584</v>
      </c>
      <c r="R554" s="2">
        <v>383</v>
      </c>
      <c r="S554" s="6" t="s">
        <v>387</v>
      </c>
      <c r="T554" s="3">
        <v>13</v>
      </c>
      <c r="U554" s="3">
        <v>1.8257418583505538</v>
      </c>
      <c r="V554" s="3">
        <v>14.044168141158107</v>
      </c>
    </row>
    <row r="555" spans="1:22" x14ac:dyDescent="0.2">
      <c r="A555" s="2">
        <v>554</v>
      </c>
      <c r="B555" s="6" t="s">
        <v>558</v>
      </c>
      <c r="C555" s="3">
        <v>28.75</v>
      </c>
      <c r="D555" s="3">
        <v>5.4390562906935731</v>
      </c>
      <c r="E555" s="3">
        <v>18.918456663281994</v>
      </c>
      <c r="R555" s="2">
        <v>483</v>
      </c>
      <c r="S555" s="6" t="s">
        <v>487</v>
      </c>
      <c r="T555" s="3">
        <v>13</v>
      </c>
      <c r="U555" s="3">
        <v>2.8284271247461903</v>
      </c>
      <c r="V555" s="3">
        <v>21.757131728816848</v>
      </c>
    </row>
    <row r="556" spans="1:22" x14ac:dyDescent="0.2">
      <c r="A556" s="2">
        <v>555</v>
      </c>
      <c r="B556" s="6" t="s">
        <v>559</v>
      </c>
      <c r="C556" s="3">
        <v>39.5</v>
      </c>
      <c r="D556" s="3">
        <v>11.387127235025815</v>
      </c>
      <c r="E556" s="3">
        <v>28.828170215255227</v>
      </c>
      <c r="R556" s="2">
        <v>514</v>
      </c>
      <c r="S556" s="6" t="s">
        <v>518</v>
      </c>
      <c r="T556" s="3">
        <v>13</v>
      </c>
      <c r="U556" s="3">
        <v>1.4142135623730951</v>
      </c>
      <c r="V556" s="3">
        <v>10.878565864408424</v>
      </c>
    </row>
    <row r="557" spans="1:22" x14ac:dyDescent="0.2">
      <c r="A557" s="2">
        <v>556</v>
      </c>
      <c r="B557" s="6" t="s">
        <v>560</v>
      </c>
      <c r="C557" s="3">
        <v>43</v>
      </c>
      <c r="D557" s="3">
        <v>25.179356624028344</v>
      </c>
      <c r="E557" s="3">
        <v>58.556643311693819</v>
      </c>
      <c r="R557" s="2">
        <v>518</v>
      </c>
      <c r="S557" s="6" t="s">
        <v>522</v>
      </c>
      <c r="T557" s="3">
        <v>13</v>
      </c>
      <c r="U557" s="3">
        <v>0.81649658092772603</v>
      </c>
      <c r="V557" s="3">
        <v>6.2807429302132771</v>
      </c>
    </row>
    <row r="558" spans="1:22" x14ac:dyDescent="0.2">
      <c r="A558" s="2">
        <v>557</v>
      </c>
      <c r="B558" s="6" t="s">
        <v>561</v>
      </c>
      <c r="C558" s="3">
        <v>30.5</v>
      </c>
      <c r="D558" s="3">
        <v>6.2449979983983983</v>
      </c>
      <c r="E558" s="3">
        <v>20.475403273437372</v>
      </c>
      <c r="R558" s="2">
        <v>4</v>
      </c>
      <c r="S558" s="6" t="s">
        <v>8</v>
      </c>
      <c r="T558" s="3">
        <v>12.75</v>
      </c>
      <c r="U558" s="3">
        <v>4.1129875597510219</v>
      </c>
      <c r="V558" s="3">
        <v>32.258725958831548</v>
      </c>
    </row>
    <row r="559" spans="1:22" x14ac:dyDescent="0.2">
      <c r="A559" s="2">
        <v>558</v>
      </c>
      <c r="B559" s="6" t="s">
        <v>562</v>
      </c>
      <c r="C559" s="3">
        <v>13.5</v>
      </c>
      <c r="D559" s="3">
        <v>1.2909944487358056</v>
      </c>
      <c r="E559" s="3">
        <v>9.562921842487448</v>
      </c>
      <c r="R559" s="2">
        <v>10</v>
      </c>
      <c r="S559" s="6" t="s">
        <v>14</v>
      </c>
      <c r="T559" s="3">
        <v>12.75</v>
      </c>
      <c r="U559" s="3">
        <v>2.3629078131263039</v>
      </c>
      <c r="V559" s="3">
        <v>18.532610299029834</v>
      </c>
    </row>
    <row r="560" spans="1:22" x14ac:dyDescent="0.2">
      <c r="A560" s="2">
        <v>559</v>
      </c>
      <c r="B560" s="6" t="s">
        <v>563</v>
      </c>
      <c r="C560" s="3">
        <v>16.5</v>
      </c>
      <c r="D560" s="3">
        <v>1.2909944487358056</v>
      </c>
      <c r="E560" s="3">
        <v>7.8242087802170035</v>
      </c>
      <c r="R560" s="2">
        <v>36</v>
      </c>
      <c r="S560" s="6" t="s">
        <v>40</v>
      </c>
      <c r="T560" s="3">
        <v>12.75</v>
      </c>
      <c r="U560" s="3">
        <v>5.123475382979799</v>
      </c>
      <c r="V560" s="3">
        <v>40.184120650821953</v>
      </c>
    </row>
    <row r="561" spans="1:22" x14ac:dyDescent="0.2">
      <c r="A561" s="2">
        <v>560</v>
      </c>
      <c r="B561" s="6" t="s">
        <v>564</v>
      </c>
      <c r="C561" s="3">
        <v>18</v>
      </c>
      <c r="D561" s="3">
        <v>3.5590260840104371</v>
      </c>
      <c r="E561" s="3">
        <v>19.772367133391317</v>
      </c>
      <c r="R561" s="2">
        <v>225</v>
      </c>
      <c r="S561" s="6" t="s">
        <v>229</v>
      </c>
      <c r="T561" s="3">
        <v>12.75</v>
      </c>
      <c r="U561" s="3">
        <v>2.0615528128088303</v>
      </c>
      <c r="V561" s="3">
        <v>16.169041669088866</v>
      </c>
    </row>
    <row r="562" spans="1:22" x14ac:dyDescent="0.2">
      <c r="A562" s="2">
        <v>561</v>
      </c>
      <c r="B562" s="6" t="s">
        <v>565</v>
      </c>
      <c r="C562" s="3">
        <v>51.75</v>
      </c>
      <c r="D562" s="3">
        <v>14.885675440951054</v>
      </c>
      <c r="E562" s="3">
        <v>28.764590224060008</v>
      </c>
      <c r="R562" s="2">
        <v>234</v>
      </c>
      <c r="S562" s="6" t="s">
        <v>238</v>
      </c>
      <c r="T562" s="3">
        <v>12.75</v>
      </c>
      <c r="U562" s="3">
        <v>2.5</v>
      </c>
      <c r="V562" s="3">
        <v>19.607843137254903</v>
      </c>
    </row>
    <row r="563" spans="1:22" x14ac:dyDescent="0.2">
      <c r="A563" s="2">
        <v>562</v>
      </c>
      <c r="B563" s="6" t="s">
        <v>566</v>
      </c>
      <c r="C563" s="3">
        <v>31</v>
      </c>
      <c r="D563" s="3">
        <v>2.1602468994692869</v>
      </c>
      <c r="E563" s="3">
        <v>6.9685383853847966</v>
      </c>
      <c r="R563" s="2">
        <v>324</v>
      </c>
      <c r="S563" s="6" t="s">
        <v>328</v>
      </c>
      <c r="T563" s="3">
        <v>12.75</v>
      </c>
      <c r="U563" s="3">
        <v>1.2583057392117916</v>
      </c>
      <c r="V563" s="3">
        <v>9.8690646212689526</v>
      </c>
    </row>
    <row r="564" spans="1:22" x14ac:dyDescent="0.2">
      <c r="A564" s="2">
        <v>563</v>
      </c>
      <c r="B564" s="6" t="s">
        <v>567</v>
      </c>
      <c r="C564" s="3">
        <v>22.25</v>
      </c>
      <c r="D564" s="3">
        <v>4.7871355387816905</v>
      </c>
      <c r="E564" s="3">
        <v>21.515215904636811</v>
      </c>
      <c r="R564" s="2">
        <v>326</v>
      </c>
      <c r="S564" s="6" t="s">
        <v>330</v>
      </c>
      <c r="T564" s="3">
        <v>12.75</v>
      </c>
      <c r="U564" s="3">
        <v>1.707825127659933</v>
      </c>
      <c r="V564" s="3">
        <v>13.394706883607316</v>
      </c>
    </row>
    <row r="565" spans="1:22" x14ac:dyDescent="0.2">
      <c r="A565" s="2">
        <v>564</v>
      </c>
      <c r="B565" s="6" t="s">
        <v>568</v>
      </c>
      <c r="C565" s="3">
        <v>31</v>
      </c>
      <c r="D565" s="3">
        <v>6.3770421565696633</v>
      </c>
      <c r="E565" s="3">
        <v>20.571103730869883</v>
      </c>
      <c r="R565" s="2">
        <v>386</v>
      </c>
      <c r="S565" s="6" t="s">
        <v>390</v>
      </c>
      <c r="T565" s="3">
        <v>12.75</v>
      </c>
      <c r="U565" s="3">
        <v>0.9574271077563381</v>
      </c>
      <c r="V565" s="3">
        <v>7.5092322176967699</v>
      </c>
    </row>
    <row r="566" spans="1:22" x14ac:dyDescent="0.2">
      <c r="A566" s="2">
        <v>565</v>
      </c>
      <c r="B566" s="6" t="s">
        <v>569</v>
      </c>
      <c r="C566" s="3">
        <v>40</v>
      </c>
      <c r="D566" s="3">
        <v>2.4494897427831779</v>
      </c>
      <c r="E566" s="3">
        <v>6.1237243569579451</v>
      </c>
      <c r="R566" s="2">
        <v>457</v>
      </c>
      <c r="S566" s="6" t="s">
        <v>461</v>
      </c>
      <c r="T566" s="3">
        <v>12.75</v>
      </c>
      <c r="U566" s="3">
        <v>1.5</v>
      </c>
      <c r="V566" s="3">
        <v>11.764705882352942</v>
      </c>
    </row>
    <row r="567" spans="1:22" x14ac:dyDescent="0.2">
      <c r="A567" s="2">
        <v>566</v>
      </c>
      <c r="B567" s="6" t="s">
        <v>570</v>
      </c>
      <c r="C567" s="3">
        <v>28.5</v>
      </c>
      <c r="D567" s="3">
        <v>5.7445626465380286</v>
      </c>
      <c r="E567" s="3">
        <v>20.156360163291332</v>
      </c>
      <c r="R567" s="2">
        <v>501</v>
      </c>
      <c r="S567" s="6" t="s">
        <v>505</v>
      </c>
      <c r="T567" s="3">
        <v>12.75</v>
      </c>
      <c r="U567" s="3">
        <v>0.5</v>
      </c>
      <c r="V567" s="3">
        <v>3.9215686274509802</v>
      </c>
    </row>
    <row r="568" spans="1:22" x14ac:dyDescent="0.2">
      <c r="A568" s="2">
        <v>567</v>
      </c>
      <c r="B568" s="6" t="s">
        <v>571</v>
      </c>
      <c r="C568" s="3">
        <v>21.25</v>
      </c>
      <c r="D568" s="3">
        <v>9.215023964519391</v>
      </c>
      <c r="E568" s="3">
        <v>43.364818656561845</v>
      </c>
      <c r="R568" s="2">
        <v>62</v>
      </c>
      <c r="S568" s="6" t="s">
        <v>66</v>
      </c>
      <c r="T568" s="3">
        <v>12.5</v>
      </c>
      <c r="U568" s="3">
        <v>2.8867513459481291</v>
      </c>
      <c r="V568" s="3">
        <v>23.094010767585033</v>
      </c>
    </row>
    <row r="569" spans="1:22" x14ac:dyDescent="0.2">
      <c r="A569" s="2">
        <v>568</v>
      </c>
      <c r="B569" s="6" t="s">
        <v>572</v>
      </c>
      <c r="C569" s="3">
        <v>15.25</v>
      </c>
      <c r="D569" s="3">
        <v>1.8929694486000912</v>
      </c>
      <c r="E569" s="3">
        <v>12.412914417049778</v>
      </c>
      <c r="R569" s="2">
        <v>184</v>
      </c>
      <c r="S569" s="6" t="s">
        <v>188</v>
      </c>
      <c r="T569" s="3">
        <v>12.5</v>
      </c>
      <c r="U569" s="3">
        <v>1.7320508075688772</v>
      </c>
      <c r="V569" s="3">
        <v>13.856406460551018</v>
      </c>
    </row>
    <row r="570" spans="1:22" x14ac:dyDescent="0.2">
      <c r="A570" s="2">
        <v>569</v>
      </c>
      <c r="B570" s="6" t="s">
        <v>573</v>
      </c>
      <c r="C570" s="3">
        <v>23.25</v>
      </c>
      <c r="D570" s="3">
        <v>4.8562674281111553</v>
      </c>
      <c r="E570" s="3">
        <v>20.887171733811421</v>
      </c>
      <c r="R570" s="2">
        <v>210</v>
      </c>
      <c r="S570" s="6" t="s">
        <v>214</v>
      </c>
      <c r="T570" s="3">
        <v>12.5</v>
      </c>
      <c r="U570" s="3">
        <v>2.6457513110645907</v>
      </c>
      <c r="V570" s="3">
        <v>21.166010488516726</v>
      </c>
    </row>
    <row r="571" spans="1:22" x14ac:dyDescent="0.2">
      <c r="A571" s="2">
        <v>570</v>
      </c>
      <c r="B571" s="6" t="s">
        <v>574</v>
      </c>
      <c r="C571" s="3">
        <v>26.25</v>
      </c>
      <c r="D571" s="3">
        <v>7.3654599313281173</v>
      </c>
      <c r="E571" s="3">
        <v>28.058894976488066</v>
      </c>
      <c r="R571" s="2">
        <v>409</v>
      </c>
      <c r="S571" s="6" t="s">
        <v>413</v>
      </c>
      <c r="T571" s="3">
        <v>12.5</v>
      </c>
      <c r="U571" s="3">
        <v>2.0816659994661326</v>
      </c>
      <c r="V571" s="3">
        <v>16.653327995729061</v>
      </c>
    </row>
    <row r="572" spans="1:22" x14ac:dyDescent="0.2">
      <c r="A572" s="2">
        <v>571</v>
      </c>
      <c r="B572" s="6" t="s">
        <v>575</v>
      </c>
      <c r="C572" s="3">
        <v>68.5</v>
      </c>
      <c r="D572" s="3">
        <v>69.043464571239468</v>
      </c>
      <c r="E572" s="3">
        <v>100.79337893611601</v>
      </c>
      <c r="R572" s="2">
        <v>427</v>
      </c>
      <c r="S572" s="6" t="s">
        <v>431</v>
      </c>
      <c r="T572" s="3">
        <v>12.5</v>
      </c>
      <c r="U572" s="3">
        <v>1.2909944487358056</v>
      </c>
      <c r="V572" s="3">
        <v>10.327955589886445</v>
      </c>
    </row>
    <row r="573" spans="1:22" x14ac:dyDescent="0.2">
      <c r="A573" s="2">
        <v>572</v>
      </c>
      <c r="B573" s="6" t="s">
        <v>576</v>
      </c>
      <c r="C573" s="3">
        <v>15.25</v>
      </c>
      <c r="D573" s="3">
        <v>6.7019897542943667</v>
      </c>
      <c r="E573" s="3">
        <v>43.947473798651586</v>
      </c>
      <c r="R573" s="2">
        <v>430</v>
      </c>
      <c r="S573" s="6" t="s">
        <v>434</v>
      </c>
      <c r="T573" s="3">
        <v>12.5</v>
      </c>
      <c r="U573" s="3">
        <v>1.2909944487358056</v>
      </c>
      <c r="V573" s="3">
        <v>10.327955589886445</v>
      </c>
    </row>
    <row r="574" spans="1:22" x14ac:dyDescent="0.2">
      <c r="A574" s="2">
        <v>573</v>
      </c>
      <c r="B574" s="6" t="s">
        <v>577</v>
      </c>
      <c r="C574" s="3">
        <v>14.25</v>
      </c>
      <c r="D574" s="3">
        <v>0.9574271077563381</v>
      </c>
      <c r="E574" s="3">
        <v>6.7187867210971097</v>
      </c>
      <c r="R574" s="2">
        <v>23</v>
      </c>
      <c r="S574" s="6" t="s">
        <v>27</v>
      </c>
      <c r="T574" s="3">
        <v>12.25</v>
      </c>
      <c r="U574" s="3">
        <v>2.2173557826083452</v>
      </c>
      <c r="V574" s="3">
        <v>18.100863531496696</v>
      </c>
    </row>
    <row r="575" spans="1:22" x14ac:dyDescent="0.2">
      <c r="A575" s="2">
        <v>574</v>
      </c>
      <c r="B575" s="6" t="s">
        <v>578</v>
      </c>
      <c r="C575" s="3">
        <v>33.25</v>
      </c>
      <c r="D575" s="3">
        <v>3.0956959368344519</v>
      </c>
      <c r="E575" s="3">
        <v>9.3103637198028633</v>
      </c>
      <c r="R575" s="2">
        <v>28</v>
      </c>
      <c r="S575" s="6" t="s">
        <v>32</v>
      </c>
      <c r="T575" s="3">
        <v>12.25</v>
      </c>
      <c r="U575" s="3">
        <v>3.5</v>
      </c>
      <c r="V575" s="3">
        <v>28.571428571428573</v>
      </c>
    </row>
    <row r="576" spans="1:22" x14ac:dyDescent="0.2">
      <c r="A576" s="2">
        <v>575</v>
      </c>
      <c r="B576" s="6" t="s">
        <v>579</v>
      </c>
      <c r="C576" s="3">
        <v>14.25</v>
      </c>
      <c r="D576" s="3">
        <v>0.5</v>
      </c>
      <c r="E576" s="3">
        <v>3.5087719298245612</v>
      </c>
      <c r="R576" s="2">
        <v>55</v>
      </c>
      <c r="S576" s="6" t="s">
        <v>59</v>
      </c>
      <c r="T576" s="3">
        <v>12.25</v>
      </c>
      <c r="U576" s="3">
        <v>2.2173557826083452</v>
      </c>
      <c r="V576" s="3">
        <v>18.100863531496696</v>
      </c>
    </row>
    <row r="577" spans="1:22" x14ac:dyDescent="0.2">
      <c r="A577" s="2">
        <v>576</v>
      </c>
      <c r="B577" s="6" t="s">
        <v>580</v>
      </c>
      <c r="C577" s="3">
        <v>21.25</v>
      </c>
      <c r="D577" s="3">
        <v>4.0311288741492746</v>
      </c>
      <c r="E577" s="3">
        <v>18.970018231290705</v>
      </c>
      <c r="R577" s="2">
        <v>180</v>
      </c>
      <c r="S577" s="6" t="s">
        <v>184</v>
      </c>
      <c r="T577" s="3">
        <v>12.25</v>
      </c>
      <c r="U577" s="3">
        <v>0.9574271077563381</v>
      </c>
      <c r="V577" s="3">
        <v>7.8157314918884744</v>
      </c>
    </row>
    <row r="578" spans="1:22" x14ac:dyDescent="0.2">
      <c r="A578" s="2">
        <v>577</v>
      </c>
      <c r="B578" s="6" t="s">
        <v>581</v>
      </c>
      <c r="C578" s="3">
        <v>13.25</v>
      </c>
      <c r="D578" s="3">
        <v>0.5</v>
      </c>
      <c r="E578" s="3">
        <v>3.7735849056603774</v>
      </c>
      <c r="R578" s="2">
        <v>344</v>
      </c>
      <c r="S578" s="6" t="s">
        <v>348</v>
      </c>
      <c r="T578" s="3">
        <v>12.25</v>
      </c>
      <c r="U578" s="3">
        <v>1.5</v>
      </c>
      <c r="V578" s="3">
        <v>12.244897959183673</v>
      </c>
    </row>
    <row r="579" spans="1:22" x14ac:dyDescent="0.2">
      <c r="A579" s="2">
        <v>578</v>
      </c>
      <c r="B579" s="6" t="s">
        <v>582</v>
      </c>
      <c r="C579" s="3">
        <v>25.75</v>
      </c>
      <c r="D579" s="3">
        <v>3.3040379335998349</v>
      </c>
      <c r="E579" s="3">
        <v>12.831215276115863</v>
      </c>
      <c r="R579" s="2">
        <v>348</v>
      </c>
      <c r="S579" s="6" t="s">
        <v>352</v>
      </c>
      <c r="T579" s="3">
        <v>12.25</v>
      </c>
      <c r="U579" s="3">
        <v>1.8929694486000912</v>
      </c>
      <c r="V579" s="3">
        <v>15.452811825306867</v>
      </c>
    </row>
    <row r="580" spans="1:22" x14ac:dyDescent="0.2">
      <c r="A580" s="2">
        <v>579</v>
      </c>
      <c r="B580" s="6" t="s">
        <v>583</v>
      </c>
      <c r="C580" s="3">
        <v>51.25</v>
      </c>
      <c r="D580" s="3">
        <v>6.2383224240709669</v>
      </c>
      <c r="E580" s="3">
        <v>12.172336437211642</v>
      </c>
      <c r="R580" s="2">
        <v>455</v>
      </c>
      <c r="S580" s="6" t="s">
        <v>459</v>
      </c>
      <c r="T580" s="3">
        <v>12.25</v>
      </c>
      <c r="U580" s="3">
        <v>1.707825127659933</v>
      </c>
      <c r="V580" s="3">
        <v>13.941429613550472</v>
      </c>
    </row>
    <row r="581" spans="1:22" x14ac:dyDescent="0.2">
      <c r="A581" s="2">
        <v>580</v>
      </c>
      <c r="B581" s="6" t="s">
        <v>584</v>
      </c>
      <c r="C581" s="3">
        <v>24.25</v>
      </c>
      <c r="D581" s="3">
        <v>4.5</v>
      </c>
      <c r="E581" s="3">
        <v>18.556701030927837</v>
      </c>
      <c r="R581" s="2">
        <v>492</v>
      </c>
      <c r="S581" s="6" t="s">
        <v>496</v>
      </c>
      <c r="T581" s="3">
        <v>12.25</v>
      </c>
      <c r="U581" s="3">
        <v>3.2015621187164243</v>
      </c>
      <c r="V581" s="3">
        <v>26.135200969113669</v>
      </c>
    </row>
    <row r="582" spans="1:22" x14ac:dyDescent="0.2">
      <c r="A582" s="2">
        <v>581</v>
      </c>
      <c r="B582" s="6" t="s">
        <v>585</v>
      </c>
      <c r="C582" s="3">
        <v>44.75</v>
      </c>
      <c r="D582" s="3">
        <v>5.315072906367325</v>
      </c>
      <c r="E582" s="3">
        <v>11.87725789132363</v>
      </c>
      <c r="R582" s="2">
        <v>16</v>
      </c>
      <c r="S582" s="6" t="s">
        <v>20</v>
      </c>
      <c r="T582" s="3">
        <v>12</v>
      </c>
      <c r="U582" s="3">
        <v>3.5590260840104371</v>
      </c>
      <c r="V582" s="3">
        <v>29.658550700086977</v>
      </c>
    </row>
    <row r="583" spans="1:22" x14ac:dyDescent="0.2">
      <c r="A583" s="2">
        <v>582</v>
      </c>
      <c r="B583" s="6" t="s">
        <v>586</v>
      </c>
      <c r="C583" s="3">
        <v>14.75</v>
      </c>
      <c r="D583" s="3">
        <v>2.0615528128088303</v>
      </c>
      <c r="E583" s="3">
        <v>13.9766292393819</v>
      </c>
      <c r="R583" s="2">
        <v>147</v>
      </c>
      <c r="S583" s="6" t="s">
        <v>151</v>
      </c>
      <c r="T583" s="3">
        <v>12</v>
      </c>
      <c r="U583" s="3">
        <v>3.1622776601683795</v>
      </c>
      <c r="V583" s="3">
        <v>26.352313834736496</v>
      </c>
    </row>
    <row r="584" spans="1:22" x14ac:dyDescent="0.2">
      <c r="A584" s="2">
        <v>583</v>
      </c>
      <c r="B584" s="6" t="s">
        <v>587</v>
      </c>
      <c r="C584" s="3">
        <v>21.5</v>
      </c>
      <c r="D584" s="3">
        <v>12.583057392117917</v>
      </c>
      <c r="E584" s="3">
        <v>58.525848335432173</v>
      </c>
      <c r="R584" s="2">
        <v>170</v>
      </c>
      <c r="S584" s="6" t="s">
        <v>174</v>
      </c>
      <c r="T584" s="3">
        <v>12</v>
      </c>
      <c r="U584" s="3">
        <v>3.1622776601683795</v>
      </c>
      <c r="V584" s="3">
        <v>26.352313834736496</v>
      </c>
    </row>
    <row r="585" spans="1:22" x14ac:dyDescent="0.2">
      <c r="A585" s="2">
        <v>584</v>
      </c>
      <c r="B585" s="6" t="s">
        <v>588</v>
      </c>
      <c r="C585" s="3">
        <v>24.5</v>
      </c>
      <c r="D585" s="3">
        <v>6.757711644237764</v>
      </c>
      <c r="E585" s="3">
        <v>27.582496507092916</v>
      </c>
      <c r="R585" s="2">
        <v>382</v>
      </c>
      <c r="S585" s="6" t="s">
        <v>386</v>
      </c>
      <c r="T585" s="3">
        <v>12</v>
      </c>
      <c r="U585" s="3">
        <v>3.2659863237109041</v>
      </c>
      <c r="V585" s="3">
        <v>27.216552697590867</v>
      </c>
    </row>
    <row r="586" spans="1:22" x14ac:dyDescent="0.2">
      <c r="A586" s="2">
        <v>585</v>
      </c>
      <c r="B586" s="6" t="s">
        <v>589</v>
      </c>
      <c r="C586" s="3">
        <v>31.5</v>
      </c>
      <c r="D586" s="3">
        <v>14.011899704655802</v>
      </c>
      <c r="E586" s="3">
        <v>44.482221284621595</v>
      </c>
      <c r="R586" s="2">
        <v>384</v>
      </c>
      <c r="S586" s="6" t="s">
        <v>388</v>
      </c>
      <c r="T586" s="3">
        <v>12</v>
      </c>
      <c r="U586" s="3">
        <v>1.4142135623730951</v>
      </c>
      <c r="V586" s="3">
        <v>11.785113019775793</v>
      </c>
    </row>
    <row r="587" spans="1:22" x14ac:dyDescent="0.2">
      <c r="A587" s="2">
        <v>586</v>
      </c>
      <c r="B587" s="6" t="s">
        <v>590</v>
      </c>
      <c r="C587" s="3">
        <v>20.25</v>
      </c>
      <c r="D587" s="3">
        <v>3.3040379335998349</v>
      </c>
      <c r="E587" s="3">
        <v>16.316236709134987</v>
      </c>
      <c r="R587" s="2">
        <v>401</v>
      </c>
      <c r="S587" s="6" t="s">
        <v>405</v>
      </c>
      <c r="T587" s="3">
        <v>12</v>
      </c>
      <c r="U587" s="3">
        <v>1.4142135623730951</v>
      </c>
      <c r="V587" s="3">
        <v>11.785113019775793</v>
      </c>
    </row>
    <row r="588" spans="1:22" x14ac:dyDescent="0.2">
      <c r="A588" s="2">
        <v>587</v>
      </c>
      <c r="B588" s="6" t="s">
        <v>591</v>
      </c>
      <c r="C588" s="3">
        <v>19.25</v>
      </c>
      <c r="D588" s="3">
        <v>5.315072906367325</v>
      </c>
      <c r="E588" s="3">
        <v>27.610768344765322</v>
      </c>
      <c r="R588" s="2">
        <v>34</v>
      </c>
      <c r="S588" s="6" t="s">
        <v>38</v>
      </c>
      <c r="T588" s="3">
        <v>11.75</v>
      </c>
      <c r="U588" s="3">
        <v>1.5</v>
      </c>
      <c r="V588" s="3">
        <v>12.76595744680851</v>
      </c>
    </row>
    <row r="589" spans="1:22" x14ac:dyDescent="0.2">
      <c r="A589" s="2">
        <v>588</v>
      </c>
      <c r="B589" s="6" t="s">
        <v>592</v>
      </c>
      <c r="C589" s="3">
        <v>14.5</v>
      </c>
      <c r="D589" s="3">
        <v>2.3804761428476167</v>
      </c>
      <c r="E589" s="3">
        <v>16.417076847224941</v>
      </c>
      <c r="R589" s="2">
        <v>13</v>
      </c>
      <c r="S589" s="6" t="s">
        <v>17</v>
      </c>
      <c r="T589" s="3">
        <v>11.25</v>
      </c>
      <c r="U589" s="3">
        <v>1.5</v>
      </c>
      <c r="V589" s="3">
        <v>13.333333333333334</v>
      </c>
    </row>
    <row r="590" spans="1:22" x14ac:dyDescent="0.2">
      <c r="A590" s="2">
        <v>589</v>
      </c>
      <c r="B590" s="6" t="s">
        <v>593</v>
      </c>
      <c r="C590" s="3">
        <v>10.25</v>
      </c>
      <c r="D590" s="3">
        <v>0.5</v>
      </c>
      <c r="E590" s="3">
        <v>4.8780487804878048</v>
      </c>
      <c r="R590" s="2">
        <v>236</v>
      </c>
      <c r="S590" s="6" t="s">
        <v>240</v>
      </c>
      <c r="T590" s="3">
        <v>11.25</v>
      </c>
      <c r="U590" s="3">
        <v>2.0615528128088303</v>
      </c>
      <c r="V590" s="3">
        <v>18.324913891634047</v>
      </c>
    </row>
    <row r="591" spans="1:22" x14ac:dyDescent="0.2">
      <c r="A591" s="2">
        <v>590</v>
      </c>
      <c r="B591" s="6" t="s">
        <v>594</v>
      </c>
      <c r="C591" s="3">
        <v>24</v>
      </c>
      <c r="D591" s="3">
        <v>6.3770421565696633</v>
      </c>
      <c r="E591" s="3">
        <v>26.571008985706928</v>
      </c>
      <c r="R591" s="2">
        <v>346</v>
      </c>
      <c r="S591" s="6" t="s">
        <v>350</v>
      </c>
      <c r="T591" s="3">
        <v>11.25</v>
      </c>
      <c r="U591" s="3">
        <v>1.2583057392117916</v>
      </c>
      <c r="V591" s="3">
        <v>11.184939904104814</v>
      </c>
    </row>
    <row r="592" spans="1:22" x14ac:dyDescent="0.2">
      <c r="A592" s="2">
        <v>591</v>
      </c>
      <c r="B592" s="6" t="s">
        <v>595</v>
      </c>
      <c r="C592" s="3">
        <v>28.75</v>
      </c>
      <c r="D592" s="3">
        <v>11.644025649805712</v>
      </c>
      <c r="E592" s="3">
        <v>40.500958781932916</v>
      </c>
      <c r="R592" s="2">
        <v>527</v>
      </c>
      <c r="S592" s="6" t="s">
        <v>531</v>
      </c>
      <c r="T592" s="3">
        <v>11.25</v>
      </c>
      <c r="U592" s="3">
        <v>2.5</v>
      </c>
      <c r="V592" s="3">
        <v>22.222222222222221</v>
      </c>
    </row>
    <row r="593" spans="1:22" x14ac:dyDescent="0.2">
      <c r="A593" s="2">
        <v>592</v>
      </c>
      <c r="B593" s="6" t="s">
        <v>596</v>
      </c>
      <c r="C593" s="3">
        <v>20</v>
      </c>
      <c r="D593" s="3">
        <v>4.3204937989385739</v>
      </c>
      <c r="E593" s="3">
        <v>21.60246899469287</v>
      </c>
      <c r="R593" s="2">
        <v>301</v>
      </c>
      <c r="S593" s="6" t="s">
        <v>305</v>
      </c>
      <c r="T593" s="3">
        <v>11</v>
      </c>
      <c r="U593" s="3">
        <v>0.81649658092772603</v>
      </c>
      <c r="V593" s="3">
        <v>7.4226961902520543</v>
      </c>
    </row>
    <row r="594" spans="1:22" x14ac:dyDescent="0.2">
      <c r="A594" s="2">
        <v>593</v>
      </c>
      <c r="B594" s="6" t="s">
        <v>597</v>
      </c>
      <c r="C594" s="3">
        <v>15.25</v>
      </c>
      <c r="D594" s="3">
        <v>2.9860788111948193</v>
      </c>
      <c r="E594" s="3">
        <v>19.580844663572584</v>
      </c>
      <c r="R594" s="2">
        <v>410</v>
      </c>
      <c r="S594" s="6" t="s">
        <v>414</v>
      </c>
      <c r="T594" s="3">
        <v>11</v>
      </c>
      <c r="U594" s="3">
        <v>0.81649658092772603</v>
      </c>
      <c r="V594" s="3">
        <v>7.4226961902520543</v>
      </c>
    </row>
    <row r="595" spans="1:22" x14ac:dyDescent="0.2">
      <c r="A595" s="2">
        <v>594</v>
      </c>
      <c r="B595" s="6" t="s">
        <v>598</v>
      </c>
      <c r="C595" s="3">
        <v>14.75</v>
      </c>
      <c r="D595" s="3">
        <v>0.9574271077563381</v>
      </c>
      <c r="E595" s="3">
        <v>6.4910312390260207</v>
      </c>
      <c r="R595" s="2">
        <v>241</v>
      </c>
      <c r="S595" s="6" t="s">
        <v>245</v>
      </c>
      <c r="T595" s="3">
        <v>10.75</v>
      </c>
      <c r="U595" s="3">
        <v>3.4034296427770228</v>
      </c>
      <c r="V595" s="3">
        <v>31.659810630483932</v>
      </c>
    </row>
    <row r="596" spans="1:22" x14ac:dyDescent="0.2">
      <c r="A596" s="2">
        <v>595</v>
      </c>
      <c r="B596" s="6" t="s">
        <v>599</v>
      </c>
      <c r="C596" s="3">
        <v>30.75</v>
      </c>
      <c r="D596" s="3">
        <v>2.753785273643051</v>
      </c>
      <c r="E596" s="3">
        <v>8.9553992638798405</v>
      </c>
      <c r="R596" s="2">
        <v>493</v>
      </c>
      <c r="S596" s="6" t="s">
        <v>497</v>
      </c>
      <c r="T596" s="3">
        <v>10.5</v>
      </c>
      <c r="U596" s="3">
        <v>0.57735026918962573</v>
      </c>
      <c r="V596" s="3">
        <v>5.4985739922821502</v>
      </c>
    </row>
    <row r="597" spans="1:22" x14ac:dyDescent="0.2">
      <c r="A597" s="2">
        <v>596</v>
      </c>
      <c r="B597" s="6" t="s">
        <v>600</v>
      </c>
      <c r="C597" s="3">
        <v>41.5</v>
      </c>
      <c r="D597" s="3">
        <v>5.8022983951764031</v>
      </c>
      <c r="E597" s="3">
        <v>13.98144191608772</v>
      </c>
      <c r="R597" s="2">
        <v>589</v>
      </c>
      <c r="S597" s="6" t="s">
        <v>593</v>
      </c>
      <c r="T597" s="3">
        <v>10.25</v>
      </c>
      <c r="U597" s="3">
        <v>0.5</v>
      </c>
      <c r="V597" s="3">
        <v>4.8780487804878048</v>
      </c>
    </row>
    <row r="598" spans="1:22" x14ac:dyDescent="0.2">
      <c r="A598" s="2">
        <v>597</v>
      </c>
      <c r="B598" s="6" t="s">
        <v>601</v>
      </c>
      <c r="C598" s="3">
        <v>44</v>
      </c>
      <c r="D598" s="3">
        <v>5.41602560309064</v>
      </c>
      <c r="E598" s="3">
        <v>12.309149097933272</v>
      </c>
      <c r="R598" s="2">
        <v>54</v>
      </c>
      <c r="S598" s="6" t="s">
        <v>58</v>
      </c>
      <c r="T598" s="3">
        <v>10</v>
      </c>
      <c r="U598" s="3">
        <v>1.6329931618554521</v>
      </c>
      <c r="V598" s="3">
        <v>16.329931618554518</v>
      </c>
    </row>
    <row r="599" spans="1:22" x14ac:dyDescent="0.2">
      <c r="A599" s="2">
        <v>598</v>
      </c>
      <c r="B599" s="6" t="s">
        <v>602</v>
      </c>
      <c r="C599" s="3">
        <v>30.75</v>
      </c>
      <c r="D599" s="3">
        <v>5.5602757725374259</v>
      </c>
      <c r="E599" s="3">
        <v>18.082197634268052</v>
      </c>
      <c r="R599" s="2">
        <v>264</v>
      </c>
      <c r="S599" s="6" t="s">
        <v>268</v>
      </c>
      <c r="T599" s="3">
        <v>10</v>
      </c>
      <c r="U599" s="3">
        <v>0.81649658092772603</v>
      </c>
      <c r="V599" s="3">
        <v>8.164965809277259</v>
      </c>
    </row>
    <row r="600" spans="1:22" x14ac:dyDescent="0.2">
      <c r="A600" s="2">
        <v>599</v>
      </c>
      <c r="B600" s="6" t="s">
        <v>603</v>
      </c>
      <c r="C600" s="3">
        <v>19.25</v>
      </c>
      <c r="D600" s="3">
        <v>5.6789083458002736</v>
      </c>
      <c r="E600" s="3">
        <v>29.500822575585836</v>
      </c>
      <c r="R600" s="2">
        <v>516</v>
      </c>
      <c r="S600" s="6" t="s">
        <v>520</v>
      </c>
      <c r="T600" s="3">
        <v>9.25</v>
      </c>
      <c r="U600" s="3">
        <v>3.4034296427770228</v>
      </c>
      <c r="V600" s="3">
        <v>36.793833975967814</v>
      </c>
    </row>
    <row r="601" spans="1:22" x14ac:dyDescent="0.2">
      <c r="A601" s="2">
        <v>600</v>
      </c>
      <c r="B601" s="6" t="s">
        <v>604</v>
      </c>
      <c r="C601" s="3">
        <v>22.75</v>
      </c>
      <c r="D601" s="3">
        <v>3.4034296427770228</v>
      </c>
      <c r="E601" s="3">
        <v>14.960130297920978</v>
      </c>
      <c r="R601" s="2">
        <v>503</v>
      </c>
      <c r="S601" s="6" t="s">
        <v>507</v>
      </c>
      <c r="T601" s="3">
        <v>8.75</v>
      </c>
      <c r="U601" s="3">
        <v>1.707825127659933</v>
      </c>
      <c r="V601" s="3">
        <v>19.518001458970662</v>
      </c>
    </row>
  </sheetData>
  <sortState xmlns:xlrd2="http://schemas.microsoft.com/office/spreadsheetml/2017/richdata2" ref="R2:V601">
    <sortCondition descending="1" ref="T2:T601"/>
  </sortState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L26" sqref="L26"/>
    </sheetView>
  </sheetViews>
  <sheetFormatPr baseColWidth="10" defaultColWidth="8.83203125" defaultRowHeight="15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0.01 ug.ml</vt:lpstr>
      <vt:lpstr>0.1 ug.ml</vt:lpstr>
      <vt:lpstr>ResultsSummary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sanajak, Yi</dc:creator>
  <cp:lastModifiedBy>Dapeng Zhou</cp:lastModifiedBy>
  <dcterms:created xsi:type="dcterms:W3CDTF">2017-08-04T02:26:12Z</dcterms:created>
  <dcterms:modified xsi:type="dcterms:W3CDTF">2019-04-20T14:01:26Z</dcterms:modified>
</cp:coreProperties>
</file>